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collateral sensitivity paper\Scientific Reports\submission\"/>
    </mc:Choice>
  </mc:AlternateContent>
  <bookViews>
    <workbookView xWindow="0" yWindow="0" windowWidth="23040" windowHeight="9408"/>
  </bookViews>
  <sheets>
    <sheet name="STable 1" sheetId="5" r:id="rId1"/>
    <sheet name="STable 2" sheetId="6" r:id="rId2"/>
    <sheet name="STable 3" sheetId="1" r:id="rId3"/>
    <sheet name="STable 4" sheetId="7" r:id="rId4"/>
    <sheet name="STable 5" sheetId="8" r:id="rId5"/>
    <sheet name="STable 6" sheetId="4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D17" i="4" l="1"/>
  <c r="BC17" i="4"/>
  <c r="BB17" i="4"/>
  <c r="BA17" i="4"/>
  <c r="AZ17" i="4"/>
  <c r="AY17" i="4"/>
  <c r="BD16" i="4"/>
  <c r="BC16" i="4"/>
  <c r="BB16" i="4"/>
  <c r="BA16" i="4"/>
  <c r="AZ16" i="4"/>
  <c r="AY16" i="4"/>
  <c r="BD15" i="4"/>
  <c r="BC15" i="4"/>
  <c r="BB15" i="4"/>
  <c r="BA15" i="4"/>
  <c r="AZ15" i="4"/>
  <c r="AY15" i="4"/>
  <c r="BD14" i="4"/>
  <c r="BC14" i="4"/>
  <c r="BB14" i="4"/>
  <c r="BA14" i="4"/>
  <c r="AZ14" i="4"/>
  <c r="AY14" i="4"/>
  <c r="BD13" i="4"/>
  <c r="BC13" i="4"/>
  <c r="BB13" i="4"/>
  <c r="BA13" i="4"/>
  <c r="AZ13" i="4"/>
  <c r="AY13" i="4"/>
  <c r="BD12" i="4"/>
  <c r="BC12" i="4"/>
  <c r="BB12" i="4"/>
  <c r="BA12" i="4"/>
  <c r="AZ12" i="4"/>
  <c r="AY12" i="4"/>
  <c r="BD11" i="4"/>
  <c r="BC11" i="4"/>
  <c r="BB11" i="4"/>
  <c r="BA11" i="4"/>
  <c r="AZ11" i="4"/>
  <c r="AY11" i="4"/>
  <c r="AL17" i="4"/>
  <c r="AK17" i="4"/>
  <c r="AJ17" i="4"/>
  <c r="AI17" i="4"/>
  <c r="AH17" i="4"/>
  <c r="AG17" i="4"/>
  <c r="AL16" i="4"/>
  <c r="AK16" i="4"/>
  <c r="AJ16" i="4"/>
  <c r="AI16" i="4"/>
  <c r="AH16" i="4"/>
  <c r="AG16" i="4"/>
  <c r="AL15" i="4"/>
  <c r="AK15" i="4"/>
  <c r="AJ15" i="4"/>
  <c r="AI15" i="4"/>
  <c r="AH15" i="4"/>
  <c r="AG15" i="4"/>
  <c r="AL14" i="4"/>
  <c r="AK14" i="4"/>
  <c r="AJ14" i="4"/>
  <c r="AI14" i="4"/>
  <c r="AH14" i="4"/>
  <c r="AG14" i="4"/>
  <c r="AL13" i="4"/>
  <c r="AK13" i="4"/>
  <c r="AJ13" i="4"/>
  <c r="AI13" i="4"/>
  <c r="AH13" i="4"/>
  <c r="AG13" i="4"/>
  <c r="AL12" i="4"/>
  <c r="AK12" i="4"/>
  <c r="AJ12" i="4"/>
  <c r="AI12" i="4"/>
  <c r="AH12" i="4"/>
  <c r="AG12" i="4"/>
  <c r="AL11" i="4"/>
  <c r="AK11" i="4"/>
  <c r="AJ11" i="4"/>
  <c r="AI11" i="4"/>
  <c r="AH11" i="4"/>
  <c r="AG11" i="4"/>
  <c r="T12" i="4"/>
  <c r="T13" i="4"/>
  <c r="T14" i="4"/>
  <c r="T15" i="4"/>
  <c r="T16" i="4"/>
  <c r="T17" i="4"/>
  <c r="T11" i="4"/>
  <c r="S11" i="4"/>
  <c r="S12" i="4"/>
  <c r="S13" i="4"/>
  <c r="S14" i="4"/>
  <c r="S15" i="4"/>
  <c r="S16" i="4"/>
  <c r="S17" i="4"/>
  <c r="R12" i="4"/>
  <c r="R13" i="4"/>
  <c r="R14" i="4"/>
  <c r="R15" i="4"/>
  <c r="R16" i="4"/>
  <c r="R17" i="4"/>
  <c r="R11" i="4"/>
  <c r="Q12" i="4"/>
  <c r="Q13" i="4"/>
  <c r="Q14" i="4"/>
  <c r="Q15" i="4"/>
  <c r="Q16" i="4"/>
  <c r="Q17" i="4"/>
  <c r="Q11" i="4"/>
  <c r="P12" i="4"/>
  <c r="P13" i="4"/>
  <c r="P14" i="4"/>
  <c r="P15" i="4"/>
  <c r="P16" i="4"/>
  <c r="P17" i="4"/>
  <c r="P11" i="4"/>
  <c r="O12" i="4"/>
  <c r="O13" i="4"/>
  <c r="O14" i="4"/>
  <c r="O15" i="4"/>
  <c r="O16" i="4"/>
  <c r="O17" i="4"/>
  <c r="O11" i="4"/>
  <c r="X14" i="1" l="1"/>
  <c r="W14" i="1"/>
  <c r="X13" i="1"/>
  <c r="W13" i="1"/>
  <c r="X12" i="1"/>
  <c r="W12" i="1"/>
  <c r="X11" i="1"/>
  <c r="W11" i="1"/>
  <c r="X10" i="1"/>
  <c r="W10" i="1"/>
  <c r="X9" i="1"/>
  <c r="W9" i="1"/>
  <c r="X8" i="1"/>
  <c r="W8" i="1"/>
  <c r="M9" i="1"/>
  <c r="M10" i="1"/>
  <c r="M11" i="1"/>
  <c r="M12" i="1"/>
  <c r="M13" i="1"/>
  <c r="M14" i="1"/>
  <c r="M8" i="1"/>
  <c r="L9" i="1"/>
  <c r="L10" i="1"/>
  <c r="L11" i="1"/>
  <c r="L12" i="1"/>
  <c r="L13" i="1"/>
  <c r="L14" i="1"/>
  <c r="L8" i="1"/>
</calcChain>
</file>

<file path=xl/sharedStrings.xml><?xml version="1.0" encoding="utf-8"?>
<sst xmlns="http://schemas.openxmlformats.org/spreadsheetml/2006/main" count="1962" uniqueCount="948">
  <si>
    <t>100% sensitive untreated</t>
  </si>
  <si>
    <t>50% sensitive - 50% resistant untreated</t>
  </si>
  <si>
    <t>100% resistant untreated</t>
  </si>
  <si>
    <t>time (days)</t>
  </si>
  <si>
    <t>p-value (100% sensitive untreated vs. 50% sensitive - 50% resistant untreated)</t>
  </si>
  <si>
    <t>plated composition</t>
  </si>
  <si>
    <t>p-value (100% sensitive untreated vs. 100% resistant untreated)</t>
  </si>
  <si>
    <t>p-value (100% sensitive treated vs. 50% sensitive - 50% resistant treated)</t>
  </si>
  <si>
    <t>p-value (100% sensitive treated vs. 100% resistant treated)</t>
  </si>
  <si>
    <t>100% sensitive treated</t>
  </si>
  <si>
    <t>50% sensitive - 50% resistant treated</t>
  </si>
  <si>
    <t>100% resistant treated</t>
  </si>
  <si>
    <t>untreated</t>
  </si>
  <si>
    <t>ribociclib treated</t>
  </si>
  <si>
    <t>Supplementary Table 1</t>
  </si>
  <si>
    <t>adavosertib treated</t>
  </si>
  <si>
    <t>ribociclib + adavosertib treated</t>
  </si>
  <si>
    <t>p-value ( untreated vs. ribociclib treated)</t>
  </si>
  <si>
    <t>p-value (untreated vs. adavosertib treated)</t>
  </si>
  <si>
    <t>p-value (untreated vs. ribociclib + adavosertib treated)</t>
  </si>
  <si>
    <t>p-value (ribociclib treated vs. adavosertib treated)</t>
  </si>
  <si>
    <t>p-value (ribociclib treated vs. ribociclib + adavosertib treated)</t>
  </si>
  <si>
    <t>p-value (adavosertib treated vs. ribociclib + adavosertib treated)</t>
  </si>
  <si>
    <t>100% sensitive</t>
  </si>
  <si>
    <t>treatment</t>
  </si>
  <si>
    <t>50% sensitive - 50% resistant</t>
  </si>
  <si>
    <t>100% resistant</t>
  </si>
  <si>
    <t>Supplementary Table 2</t>
  </si>
  <si>
    <t>Gene ID</t>
  </si>
  <si>
    <t>Gene Name</t>
  </si>
  <si>
    <t>p.value</t>
  </si>
  <si>
    <t>FDR</t>
  </si>
  <si>
    <t>Num Samples CAMA-1_DMSO</t>
  </si>
  <si>
    <t>Num Samples CAMA-1_ribo</t>
  </si>
  <si>
    <t>Mean CAMA-1_DMSO</t>
  </si>
  <si>
    <t>Mean CAMA-1_ribo</t>
  </si>
  <si>
    <t>Delta</t>
  </si>
  <si>
    <t>Log_2 Fold Change</t>
  </si>
  <si>
    <t>Log_2 Fold Change (MLE)</t>
  </si>
  <si>
    <t>Direction</t>
  </si>
  <si>
    <t>CAMA-1_DMSO_rep_1</t>
  </si>
  <si>
    <t>CAMA-1_DMSO_rep_2</t>
  </si>
  <si>
    <t>CAMA-1_DMSO_rep_3</t>
  </si>
  <si>
    <t>CAMA-1_ribo_rep_1</t>
  </si>
  <si>
    <t>CAMA-1_ribo_rep_2</t>
  </si>
  <si>
    <t>CAMA-1_ribo_rep_3</t>
  </si>
  <si>
    <t>RRM2</t>
  </si>
  <si>
    <t>Higher in CAMA-1_DMSO</t>
  </si>
  <si>
    <t>HIST1H1B</t>
  </si>
  <si>
    <t>FAM111B</t>
  </si>
  <si>
    <t>HIST1H1C</t>
  </si>
  <si>
    <t>HIST2H2BF</t>
  </si>
  <si>
    <t>HIST1H3B</t>
  </si>
  <si>
    <t>HIST1H2AH</t>
  </si>
  <si>
    <t>HIST1H2AI</t>
  </si>
  <si>
    <t>MCM2</t>
  </si>
  <si>
    <t>PCNA</t>
  </si>
  <si>
    <t>HIST1H2BD</t>
  </si>
  <si>
    <t>HIST1H1E</t>
  </si>
  <si>
    <t>ATAD2</t>
  </si>
  <si>
    <t>DTL</t>
  </si>
  <si>
    <t>TCF19</t>
  </si>
  <si>
    <t>HIST1H2AE</t>
  </si>
  <si>
    <t>MCM7</t>
  </si>
  <si>
    <t>HIST1H2BG</t>
  </si>
  <si>
    <t>HIST1H2BF</t>
  </si>
  <si>
    <t>HIST1H3H</t>
  </si>
  <si>
    <t>WDR76</t>
  </si>
  <si>
    <t>HIST1H2AJ</t>
  </si>
  <si>
    <t>HIST1H2AL</t>
  </si>
  <si>
    <t>HIST1H2AM</t>
  </si>
  <si>
    <t>HIST1H4B</t>
  </si>
  <si>
    <t>HIST1H2BO</t>
  </si>
  <si>
    <t>HIST1H4D</t>
  </si>
  <si>
    <t>CCNE2</t>
  </si>
  <si>
    <t>HIST1H4C</t>
  </si>
  <si>
    <t>HIST1H2BL</t>
  </si>
  <si>
    <t>MCM10</t>
  </si>
  <si>
    <t>MCM5</t>
  </si>
  <si>
    <t>HIST1H3D</t>
  </si>
  <si>
    <t>ZNF367</t>
  </si>
  <si>
    <t>MCM3</t>
  </si>
  <si>
    <t>HIST1H2BK</t>
  </si>
  <si>
    <t>HIST2H2AC</t>
  </si>
  <si>
    <t>HIST1H4E</t>
  </si>
  <si>
    <t>UHRF1</t>
  </si>
  <si>
    <t>HIST1H2BC</t>
  </si>
  <si>
    <t>HIST1H2AC</t>
  </si>
  <si>
    <t>EXO1</t>
  </si>
  <si>
    <t>CDC6</t>
  </si>
  <si>
    <t>MSH6</t>
  </si>
  <si>
    <t>DEK</t>
  </si>
  <si>
    <t>HIST1H4H</t>
  </si>
  <si>
    <t>HIST1H2BJ</t>
  </si>
  <si>
    <t>HIST2H2AB</t>
  </si>
  <si>
    <t>POLD3</t>
  </si>
  <si>
    <t>CLSPN</t>
  </si>
  <si>
    <t>HELLS</t>
  </si>
  <si>
    <t>CDT1</t>
  </si>
  <si>
    <t>GINS2</t>
  </si>
  <si>
    <t>HIST1H2BM</t>
  </si>
  <si>
    <t>HIST1H4A</t>
  </si>
  <si>
    <t>HIST2H2BE</t>
  </si>
  <si>
    <t>HMGB2</t>
  </si>
  <si>
    <t>CENPU</t>
  </si>
  <si>
    <t>E2F1</t>
  </si>
  <si>
    <t>TK1</t>
  </si>
  <si>
    <t>HIST1H2AG</t>
  </si>
  <si>
    <t>FBXO5</t>
  </si>
  <si>
    <t>FEN1</t>
  </si>
  <si>
    <t>PRIM1</t>
  </si>
  <si>
    <t>DHFR</t>
  </si>
  <si>
    <t>CDCA7</t>
  </si>
  <si>
    <t>MCM6</t>
  </si>
  <si>
    <t>CDK2</t>
  </si>
  <si>
    <t>CDC45</t>
  </si>
  <si>
    <t>FANCI</t>
  </si>
  <si>
    <t>UNG</t>
  </si>
  <si>
    <t>HIST1H3J</t>
  </si>
  <si>
    <t>BRCA1</t>
  </si>
  <si>
    <t>CDK1</t>
  </si>
  <si>
    <t>CDC25A</t>
  </si>
  <si>
    <t>RFC2</t>
  </si>
  <si>
    <t>CHAF1A</t>
  </si>
  <si>
    <t>E2F2</t>
  </si>
  <si>
    <t>SLBP</t>
  </si>
  <si>
    <t>TYMS</t>
  </si>
  <si>
    <t>DDIT4</t>
  </si>
  <si>
    <t>Higher in CAMA-1_ribo</t>
  </si>
  <si>
    <t>ASF1B</t>
  </si>
  <si>
    <t>GINS1</t>
  </si>
  <si>
    <t>CDCA5</t>
  </si>
  <si>
    <t>MAD2L1</t>
  </si>
  <si>
    <t>PCLAF</t>
  </si>
  <si>
    <t>HIST1H2AB</t>
  </si>
  <si>
    <t>CHAF1B</t>
  </si>
  <si>
    <t>HIST1H2BN</t>
  </si>
  <si>
    <t>MXD4</t>
  </si>
  <si>
    <t>BARD1</t>
  </si>
  <si>
    <t>RAD51</t>
  </si>
  <si>
    <t>HIST1H3A</t>
  </si>
  <si>
    <t>NR4A1</t>
  </si>
  <si>
    <t>E2F8</t>
  </si>
  <si>
    <t>FOS</t>
  </si>
  <si>
    <t>RBL1</t>
  </si>
  <si>
    <t>ORC1</t>
  </si>
  <si>
    <t>TARP</t>
  </si>
  <si>
    <t>GMNN</t>
  </si>
  <si>
    <t>TP53INP1</t>
  </si>
  <si>
    <t>E2F7</t>
  </si>
  <si>
    <t>H2AFX</t>
  </si>
  <si>
    <t>HIST4H4</t>
  </si>
  <si>
    <t>IL17RB</t>
  </si>
  <si>
    <t>DONSON</t>
  </si>
  <si>
    <t>BRIP1</t>
  </si>
  <si>
    <t>HIST1H4J</t>
  </si>
  <si>
    <t>CDCA7L</t>
  </si>
  <si>
    <t>BLM</t>
  </si>
  <si>
    <t>CHEK1</t>
  </si>
  <si>
    <t>HIST1H3I</t>
  </si>
  <si>
    <t>ORC6</t>
  </si>
  <si>
    <t>AQP3</t>
  </si>
  <si>
    <t>HIST2H3D</t>
  </si>
  <si>
    <t>PSMC3IP</t>
  </si>
  <si>
    <t>CTNNAL1</t>
  </si>
  <si>
    <t>HIST3H2BB</t>
  </si>
  <si>
    <t>MMS22L</t>
  </si>
  <si>
    <t>RAD54L</t>
  </si>
  <si>
    <t>ESCO2</t>
  </si>
  <si>
    <t>TIPIN</t>
  </si>
  <si>
    <t>THRSP</t>
  </si>
  <si>
    <t>PIM1</t>
  </si>
  <si>
    <t>RAD51AP1</t>
  </si>
  <si>
    <t>NRM</t>
  </si>
  <si>
    <t>CDKN2C</t>
  </si>
  <si>
    <t>DYRK1B</t>
  </si>
  <si>
    <t>SPC25</t>
  </si>
  <si>
    <t>RIBC2</t>
  </si>
  <si>
    <t>PNPLA7</t>
  </si>
  <si>
    <t>NEMP2</t>
  </si>
  <si>
    <t>CNIH2</t>
  </si>
  <si>
    <t>PLCG2</t>
  </si>
  <si>
    <t>SEC31B</t>
  </si>
  <si>
    <t>UGT8</t>
  </si>
  <si>
    <t>MND1</t>
  </si>
  <si>
    <t>SERHL2</t>
  </si>
  <si>
    <t>POTEE</t>
  </si>
  <si>
    <t>TUB</t>
  </si>
  <si>
    <t>MTRNR2L8</t>
  </si>
  <si>
    <t>LHX4</t>
  </si>
  <si>
    <t>IL17REL</t>
  </si>
  <si>
    <t>TRIM46</t>
  </si>
  <si>
    <t>ZNF750</t>
  </si>
  <si>
    <t>GLB1L2</t>
  </si>
  <si>
    <t>PDZD4</t>
  </si>
  <si>
    <t>PMAIP1</t>
  </si>
  <si>
    <t>ELAVL2</t>
  </si>
  <si>
    <t>MNS1</t>
  </si>
  <si>
    <t>CYP4F8</t>
  </si>
  <si>
    <t>Num Samples CAMA-1_riboR_DMSO</t>
  </si>
  <si>
    <t>Num Samples CAMA-1_riboR_ribo</t>
  </si>
  <si>
    <t>Mean CAMA-1_riboR_DMSO</t>
  </si>
  <si>
    <t>Mean CAMA-1_riboR_ribo</t>
  </si>
  <si>
    <t>CAMA-1_riboR_DMSO_rep_1</t>
  </si>
  <si>
    <t>CAMA-1_riboR_DMSO_rep_2</t>
  </si>
  <si>
    <t>CAMA-1_riboR_DMSO_rep_3</t>
  </si>
  <si>
    <t>CAMA-1_riboR_ribo_rep_1</t>
  </si>
  <si>
    <t>CAMA-1_riboR_ribo_rep_2</t>
  </si>
  <si>
    <t>CAMA-1_riboR_ribo_rep_3</t>
  </si>
  <si>
    <t>Higher in CAMA-1_riboR_DMSO</t>
  </si>
  <si>
    <t>HIST1H3C</t>
  </si>
  <si>
    <t>Supplementary Table 3</t>
  </si>
  <si>
    <t>FAT1</t>
  </si>
  <si>
    <t>RHOB</t>
  </si>
  <si>
    <t>RHOBTB3</t>
  </si>
  <si>
    <t>THBS1</t>
  </si>
  <si>
    <t>FGFR4</t>
  </si>
  <si>
    <t>PDZK1</t>
  </si>
  <si>
    <t>TXNIP</t>
  </si>
  <si>
    <t>PCDH19</t>
  </si>
  <si>
    <t>CNTNAP2</t>
  </si>
  <si>
    <t>SCRN1</t>
  </si>
  <si>
    <t>SLC5A8</t>
  </si>
  <si>
    <t>FABP7</t>
  </si>
  <si>
    <t>NPNT</t>
  </si>
  <si>
    <t>ELOVL2</t>
  </si>
  <si>
    <t>IGFBP5</t>
  </si>
  <si>
    <t>B4GALNT2</t>
  </si>
  <si>
    <t>ADD3</t>
  </si>
  <si>
    <t>MMP16</t>
  </si>
  <si>
    <t>AMZ1</t>
  </si>
  <si>
    <t>BRINP3</t>
  </si>
  <si>
    <t>SLC7A11</t>
  </si>
  <si>
    <t>C4orf19</t>
  </si>
  <si>
    <t>PXDN</t>
  </si>
  <si>
    <t>SLITRK6</t>
  </si>
  <si>
    <t>FAM102B</t>
  </si>
  <si>
    <t>AZGP1</t>
  </si>
  <si>
    <t>HSPB8</t>
  </si>
  <si>
    <t>PTPRM</t>
  </si>
  <si>
    <t>GJA1</t>
  </si>
  <si>
    <t>PLCH1</t>
  </si>
  <si>
    <t>MAP3K1</t>
  </si>
  <si>
    <t>MTCL1</t>
  </si>
  <si>
    <t>FKBP10</t>
  </si>
  <si>
    <t>L1CAM</t>
  </si>
  <si>
    <t>LRP2</t>
  </si>
  <si>
    <t>ITGA2</t>
  </si>
  <si>
    <t>SDC1</t>
  </si>
  <si>
    <t>BCL2</t>
  </si>
  <si>
    <t>SLC7A5</t>
  </si>
  <si>
    <t>ZNF704</t>
  </si>
  <si>
    <t>DNAJC1</t>
  </si>
  <si>
    <t>COL12A1</t>
  </si>
  <si>
    <t>HMOX1</t>
  </si>
  <si>
    <t>ICMT</t>
  </si>
  <si>
    <t>SMIM14</t>
  </si>
  <si>
    <t>NDRG1</t>
  </si>
  <si>
    <t>SLC7A8</t>
  </si>
  <si>
    <t>STC2</t>
  </si>
  <si>
    <t>MGST3</t>
  </si>
  <si>
    <t>ESR1</t>
  </si>
  <si>
    <t>SPATA13</t>
  </si>
  <si>
    <t>ANGPT1</t>
  </si>
  <si>
    <t>C5orf42</t>
  </si>
  <si>
    <t>ENDOD1</t>
  </si>
  <si>
    <t>AKR7A3</t>
  </si>
  <si>
    <t>ZFP36L1</t>
  </si>
  <si>
    <t>PSD3</t>
  </si>
  <si>
    <t>ADORA2A</t>
  </si>
  <si>
    <t>SLC12A2</t>
  </si>
  <si>
    <t>CHAC1</t>
  </si>
  <si>
    <t>TENM3</t>
  </si>
  <si>
    <t>CRABP2</t>
  </si>
  <si>
    <t>SEPT11</t>
  </si>
  <si>
    <t>NPY1R</t>
  </si>
  <si>
    <t>ROBO2</t>
  </si>
  <si>
    <t>PHLDB2</t>
  </si>
  <si>
    <t>FGFR2</t>
  </si>
  <si>
    <t>CACNA1H</t>
  </si>
  <si>
    <t>ARC</t>
  </si>
  <si>
    <t>DTX4</t>
  </si>
  <si>
    <t>SSTR2</t>
  </si>
  <si>
    <t>IFI44</t>
  </si>
  <si>
    <t>GPR158</t>
  </si>
  <si>
    <t>MAPT</t>
  </si>
  <si>
    <t>ABCA1</t>
  </si>
  <si>
    <t>LONRF2</t>
  </si>
  <si>
    <t>AHR</t>
  </si>
  <si>
    <t>DBI</t>
  </si>
  <si>
    <t>ARMCX3</t>
  </si>
  <si>
    <t>C1QTNF6</t>
  </si>
  <si>
    <t>SNCG</t>
  </si>
  <si>
    <t>PTGES</t>
  </si>
  <si>
    <t>MUCL1</t>
  </si>
  <si>
    <t>NNT</t>
  </si>
  <si>
    <t>GSTM4</t>
  </si>
  <si>
    <t>ST6GALNAC2</t>
  </si>
  <si>
    <t>NCOR2</t>
  </si>
  <si>
    <t>AKR7A2</t>
  </si>
  <si>
    <t>RAB6B</t>
  </si>
  <si>
    <t>C1orf106</t>
  </si>
  <si>
    <t>ASNS</t>
  </si>
  <si>
    <t>KIF21B</t>
  </si>
  <si>
    <t>ENC1</t>
  </si>
  <si>
    <t>S100A9</t>
  </si>
  <si>
    <t>SLC26A2</t>
  </si>
  <si>
    <t>RTL5</t>
  </si>
  <si>
    <t>KLF7</t>
  </si>
  <si>
    <t>CYP1B1</t>
  </si>
  <si>
    <t>FAM160A1</t>
  </si>
  <si>
    <t>SPTSSB</t>
  </si>
  <si>
    <t>CMBL</t>
  </si>
  <si>
    <t>REEP1</t>
  </si>
  <si>
    <t>NSMAF</t>
  </si>
  <si>
    <t>ALS2CL</t>
  </si>
  <si>
    <t>NME4</t>
  </si>
  <si>
    <t>SIN3B</t>
  </si>
  <si>
    <t>GALNT7</t>
  </si>
  <si>
    <t>PHGDH</t>
  </si>
  <si>
    <t>RGS18</t>
  </si>
  <si>
    <t>TIAM1</t>
  </si>
  <si>
    <t>OLFML3</t>
  </si>
  <si>
    <t>DNAJA4</t>
  </si>
  <si>
    <t>CHD5</t>
  </si>
  <si>
    <t>COL18A1</t>
  </si>
  <si>
    <t>FZD6</t>
  </si>
  <si>
    <t>RHOV</t>
  </si>
  <si>
    <t>B3GALT5</t>
  </si>
  <si>
    <t>CRAT</t>
  </si>
  <si>
    <t>MBNL2</t>
  </si>
  <si>
    <t>ATP11B</t>
  </si>
  <si>
    <t>ABCC2</t>
  </si>
  <si>
    <t>ZNF516</t>
  </si>
  <si>
    <t>SCNN1A</t>
  </si>
  <si>
    <t>TFPI</t>
  </si>
  <si>
    <t>SLC9A7</t>
  </si>
  <si>
    <t>EFS</t>
  </si>
  <si>
    <t>ALDH4A1</t>
  </si>
  <si>
    <t>RASGRP1</t>
  </si>
  <si>
    <t>PRICKLE2</t>
  </si>
  <si>
    <t>DHRS2</t>
  </si>
  <si>
    <t>IFI44L</t>
  </si>
  <si>
    <t>HSD17B1</t>
  </si>
  <si>
    <t>SCARB1</t>
  </si>
  <si>
    <t>MMP15</t>
  </si>
  <si>
    <t>SEC24D</t>
  </si>
  <si>
    <t>ABCA12</t>
  </si>
  <si>
    <t>HSPA2</t>
  </si>
  <si>
    <t>RETREG1</t>
  </si>
  <si>
    <t>VSIG10L</t>
  </si>
  <si>
    <t>ADI1</t>
  </si>
  <si>
    <t>ADCY1</t>
  </si>
  <si>
    <t>PDE4D</t>
  </si>
  <si>
    <t>ASAP2</t>
  </si>
  <si>
    <t>ENPP1</t>
  </si>
  <si>
    <t>ISYNA1</t>
  </si>
  <si>
    <t>ID4</t>
  </si>
  <si>
    <t>DLC1</t>
  </si>
  <si>
    <t>DDX60L</t>
  </si>
  <si>
    <t>DUSP2</t>
  </si>
  <si>
    <t>SERPINA3</t>
  </si>
  <si>
    <t>CLDN1</t>
  </si>
  <si>
    <t>RCN1</t>
  </si>
  <si>
    <t>PDZD2</t>
  </si>
  <si>
    <t>SEMA5A</t>
  </si>
  <si>
    <t>THBD</t>
  </si>
  <si>
    <t>BAMBI</t>
  </si>
  <si>
    <t>CDK14</t>
  </si>
  <si>
    <t>CHRD</t>
  </si>
  <si>
    <t>KCNQ5</t>
  </si>
  <si>
    <t>ZNF703</t>
  </si>
  <si>
    <t>CECR2</t>
  </si>
  <si>
    <t>CRIM1</t>
  </si>
  <si>
    <t>KNDC1</t>
  </si>
  <si>
    <t>EPPK1</t>
  </si>
  <si>
    <t>SAP30</t>
  </si>
  <si>
    <t>AUTS2</t>
  </si>
  <si>
    <t>SYTL5</t>
  </si>
  <si>
    <t>WSB2</t>
  </si>
  <si>
    <t>DENND5B</t>
  </si>
  <si>
    <t>LRG1</t>
  </si>
  <si>
    <t>TMPRSS3</t>
  </si>
  <si>
    <t>CPA4</t>
  </si>
  <si>
    <t>NOL4L</t>
  </si>
  <si>
    <t>MFSD2A</t>
  </si>
  <si>
    <t>RUNX2</t>
  </si>
  <si>
    <t>DHX37</t>
  </si>
  <si>
    <t>PLIN4</t>
  </si>
  <si>
    <t>SNX25</t>
  </si>
  <si>
    <t>LDLRAD4</t>
  </si>
  <si>
    <t>SLC12A3</t>
  </si>
  <si>
    <t>C5AR2</t>
  </si>
  <si>
    <t>EFR3B</t>
  </si>
  <si>
    <t>MCUB</t>
  </si>
  <si>
    <t>ST3GAL5</t>
  </si>
  <si>
    <t>LDLRAP1</t>
  </si>
  <si>
    <t>SIPA1L2</t>
  </si>
  <si>
    <t>GUCY1A2</t>
  </si>
  <si>
    <t>ITPKB</t>
  </si>
  <si>
    <t>TMEM25</t>
  </si>
  <si>
    <t>GEM</t>
  </si>
  <si>
    <t>C1orf115</t>
  </si>
  <si>
    <t>BCL11B</t>
  </si>
  <si>
    <t>TEX19</t>
  </si>
  <si>
    <t>SLC24A3</t>
  </si>
  <si>
    <t>CYP1A1</t>
  </si>
  <si>
    <t>IAH1</t>
  </si>
  <si>
    <t>CNTLN</t>
  </si>
  <si>
    <t>ZSCAN18</t>
  </si>
  <si>
    <t>LGALS3BP</t>
  </si>
  <si>
    <t>SEMA6B</t>
  </si>
  <si>
    <t>TBC1D1</t>
  </si>
  <si>
    <t>FBLN1</t>
  </si>
  <si>
    <t>S100A8</t>
  </si>
  <si>
    <t>FSTL3</t>
  </si>
  <si>
    <t>TSPYL2</t>
  </si>
  <si>
    <t>RAPGEFL1</t>
  </si>
  <si>
    <t>GGT1</t>
  </si>
  <si>
    <t>SOX11</t>
  </si>
  <si>
    <t>ANTXR1</t>
  </si>
  <si>
    <t>PFN2</t>
  </si>
  <si>
    <t>CILP2</t>
  </si>
  <si>
    <t>RET</t>
  </si>
  <si>
    <t>PLCE1</t>
  </si>
  <si>
    <t>BAIAP3</t>
  </si>
  <si>
    <t>BEX3</t>
  </si>
  <si>
    <t>TOX3</t>
  </si>
  <si>
    <t>PEG10</t>
  </si>
  <si>
    <t>MTMR11</t>
  </si>
  <si>
    <t>COL21A1</t>
  </si>
  <si>
    <t>PHACTR2</t>
  </si>
  <si>
    <t>BMP4</t>
  </si>
  <si>
    <t>TMEM45B</t>
  </si>
  <si>
    <t>ANXA1</t>
  </si>
  <si>
    <t>SELENOP</t>
  </si>
  <si>
    <t>TNIK</t>
  </si>
  <si>
    <t>EPDR1</t>
  </si>
  <si>
    <t>YBX3</t>
  </si>
  <si>
    <t>SLC9A2</t>
  </si>
  <si>
    <t>CTSV</t>
  </si>
  <si>
    <t>RGL3</t>
  </si>
  <si>
    <t>SEC14L2</t>
  </si>
  <si>
    <t>SFMBT2</t>
  </si>
  <si>
    <t>ZDHHC4</t>
  </si>
  <si>
    <t>PDLIM1</t>
  </si>
  <si>
    <t>INHBE</t>
  </si>
  <si>
    <t>CTNNBIP1</t>
  </si>
  <si>
    <t>EDARADD</t>
  </si>
  <si>
    <t>ZNF385D</t>
  </si>
  <si>
    <t>DIO1</t>
  </si>
  <si>
    <t>IQGAP2</t>
  </si>
  <si>
    <t>C1orf116</t>
  </si>
  <si>
    <t>SAMD4A</t>
  </si>
  <si>
    <t>NRP1</t>
  </si>
  <si>
    <t>COL7A1</t>
  </si>
  <si>
    <t>QPRT</t>
  </si>
  <si>
    <t>KRT16</t>
  </si>
  <si>
    <t>MID2</t>
  </si>
  <si>
    <t>BMF</t>
  </si>
  <si>
    <t>SUSD4</t>
  </si>
  <si>
    <t>PTGR1</t>
  </si>
  <si>
    <t>HCAR1</t>
  </si>
  <si>
    <t>SPRED1</t>
  </si>
  <si>
    <t>ARL4D</t>
  </si>
  <si>
    <t>ACTA2</t>
  </si>
  <si>
    <t>MTSS1</t>
  </si>
  <si>
    <t>AACS</t>
  </si>
  <si>
    <t>GULP1</t>
  </si>
  <si>
    <t>GBP2</t>
  </si>
  <si>
    <t>SRC</t>
  </si>
  <si>
    <t>BDH1</t>
  </si>
  <si>
    <t>DENND2C</t>
  </si>
  <si>
    <t>RORA</t>
  </si>
  <si>
    <t>ABTB2</t>
  </si>
  <si>
    <t>CYP1A2</t>
  </si>
  <si>
    <t>GRK3</t>
  </si>
  <si>
    <t>IFITM10</t>
  </si>
  <si>
    <t>FLT3</t>
  </si>
  <si>
    <t>TRIM58</t>
  </si>
  <si>
    <t>SP100</t>
  </si>
  <si>
    <t>ZBED6CL</t>
  </si>
  <si>
    <t>NELL2</t>
  </si>
  <si>
    <t>AMOT</t>
  </si>
  <si>
    <t>ADRA2A</t>
  </si>
  <si>
    <t>PLPPR3</t>
  </si>
  <si>
    <t>TMEM40</t>
  </si>
  <si>
    <t>ACE</t>
  </si>
  <si>
    <t>FNDC10</t>
  </si>
  <si>
    <t>IL20</t>
  </si>
  <si>
    <t>PDE3B</t>
  </si>
  <si>
    <t>NES</t>
  </si>
  <si>
    <t>GFPT2</t>
  </si>
  <si>
    <t>VCAN</t>
  </si>
  <si>
    <t>EFNA5</t>
  </si>
  <si>
    <t>LDOC1</t>
  </si>
  <si>
    <t>STS</t>
  </si>
  <si>
    <t>SH3KBP1</t>
  </si>
  <si>
    <t>BDKRB2</t>
  </si>
  <si>
    <t>PLXNB3</t>
  </si>
  <si>
    <t>MMRN2</t>
  </si>
  <si>
    <t>KCNMA1</t>
  </si>
  <si>
    <t>KIF5C</t>
  </si>
  <si>
    <t>DNMBP</t>
  </si>
  <si>
    <t>DNAJC6</t>
  </si>
  <si>
    <t>PCDH7</t>
  </si>
  <si>
    <t>PLA2G16</t>
  </si>
  <si>
    <t>MAP3K12</t>
  </si>
  <si>
    <t>TP63</t>
  </si>
  <si>
    <t>GDF15</t>
  </si>
  <si>
    <t>PLIN5</t>
  </si>
  <si>
    <t>FBP1</t>
  </si>
  <si>
    <t>PNPLA3</t>
  </si>
  <si>
    <t>AMDHD1</t>
  </si>
  <si>
    <t>EPGN</t>
  </si>
  <si>
    <t>ZNF439</t>
  </si>
  <si>
    <t>C15orf52</t>
  </si>
  <si>
    <t>LRP12</t>
  </si>
  <si>
    <t>TMPRSS2</t>
  </si>
  <si>
    <t>MAP1A</t>
  </si>
  <si>
    <t>SLC16A2</t>
  </si>
  <si>
    <t>FJX1</t>
  </si>
  <si>
    <t>DSEL</t>
  </si>
  <si>
    <t>STAT6</t>
  </si>
  <si>
    <t>MMP12</t>
  </si>
  <si>
    <t>RAB3B</t>
  </si>
  <si>
    <t>PPIE</t>
  </si>
  <si>
    <t>B4GALT5</t>
  </si>
  <si>
    <t>MAPK15</t>
  </si>
  <si>
    <t>GLS2</t>
  </si>
  <si>
    <t>EPOR</t>
  </si>
  <si>
    <t>COL16A1</t>
  </si>
  <si>
    <t>MICAL2</t>
  </si>
  <si>
    <t>SOCS2</t>
  </si>
  <si>
    <t>PPP1R3C</t>
  </si>
  <si>
    <t>ARMCX6</t>
  </si>
  <si>
    <t>MB21D1</t>
  </si>
  <si>
    <t>CDSN</t>
  </si>
  <si>
    <t>CACNA1I</t>
  </si>
  <si>
    <t>SYNPO2</t>
  </si>
  <si>
    <t>RASD1</t>
  </si>
  <si>
    <t>LAMB3</t>
  </si>
  <si>
    <t>ALDH1A3</t>
  </si>
  <si>
    <t>LRIG3</t>
  </si>
  <si>
    <t>ZNF549</t>
  </si>
  <si>
    <t>RRAS2</t>
  </si>
  <si>
    <t>GLUD2</t>
  </si>
  <si>
    <t>RHOF</t>
  </si>
  <si>
    <t>SKAP2</t>
  </si>
  <si>
    <t>SGPP2</t>
  </si>
  <si>
    <t>MARK1</t>
  </si>
  <si>
    <t>PTPRG</t>
  </si>
  <si>
    <t>ADCY2</t>
  </si>
  <si>
    <t>NDRG4</t>
  </si>
  <si>
    <t>PLEKHO1</t>
  </si>
  <si>
    <t>EPHB6</t>
  </si>
  <si>
    <t>CEACAM6</t>
  </si>
  <si>
    <t>ATP10D</t>
  </si>
  <si>
    <t>ZBTB20</t>
  </si>
  <si>
    <t>TLR6</t>
  </si>
  <si>
    <t>SYNPO</t>
  </si>
  <si>
    <t>NEK3</t>
  </si>
  <si>
    <t>NECAB1</t>
  </si>
  <si>
    <t>MARC2</t>
  </si>
  <si>
    <t>KRT17</t>
  </si>
  <si>
    <t>KRT75</t>
  </si>
  <si>
    <t>RHOBTB1</t>
  </si>
  <si>
    <t>SBSN</t>
  </si>
  <si>
    <t>SIX2</t>
  </si>
  <si>
    <t>STXBP1</t>
  </si>
  <si>
    <t>FAM83A</t>
  </si>
  <si>
    <t>CACNB1</t>
  </si>
  <si>
    <t>SHROOM2</t>
  </si>
  <si>
    <t>NAV3</t>
  </si>
  <si>
    <t>WNT6</t>
  </si>
  <si>
    <t>ZNF93</t>
  </si>
  <si>
    <t>CRYM</t>
  </si>
  <si>
    <t>MAP2</t>
  </si>
  <si>
    <t>GPR161</t>
  </si>
  <si>
    <t>CAMK2B</t>
  </si>
  <si>
    <t>IRF9</t>
  </si>
  <si>
    <t>FAM189A2</t>
  </si>
  <si>
    <t>NABP1</t>
  </si>
  <si>
    <t>HYDIN</t>
  </si>
  <si>
    <t>PEG3</t>
  </si>
  <si>
    <t>EVC</t>
  </si>
  <si>
    <t>MED12L</t>
  </si>
  <si>
    <t>SCNN1G</t>
  </si>
  <si>
    <t>PRKACB</t>
  </si>
  <si>
    <t>HSD11B2</t>
  </si>
  <si>
    <t>TRIM7</t>
  </si>
  <si>
    <t>RPS6KA2</t>
  </si>
  <si>
    <t>SPNS2</t>
  </si>
  <si>
    <t>IRS2</t>
  </si>
  <si>
    <t>CNTNAP1</t>
  </si>
  <si>
    <t>LOXL2</t>
  </si>
  <si>
    <t>ZDHHC11</t>
  </si>
  <si>
    <t>CFB</t>
  </si>
  <si>
    <t>HPN</t>
  </si>
  <si>
    <t>MOB3B</t>
  </si>
  <si>
    <t>FKBP11</t>
  </si>
  <si>
    <t>HS3ST3B1</t>
  </si>
  <si>
    <t>RGS16</t>
  </si>
  <si>
    <t>MDK</t>
  </si>
  <si>
    <t>SYT9</t>
  </si>
  <si>
    <t>DCP1B</t>
  </si>
  <si>
    <t>ULBP1</t>
  </si>
  <si>
    <t>SPACA6</t>
  </si>
  <si>
    <t>ZNF419</t>
  </si>
  <si>
    <t>DDIT3</t>
  </si>
  <si>
    <t>SETBP1</t>
  </si>
  <si>
    <t>MATN3</t>
  </si>
  <si>
    <t>PRTG</t>
  </si>
  <si>
    <t>CDH11</t>
  </si>
  <si>
    <t>HLA-F</t>
  </si>
  <si>
    <t>STRA6</t>
  </si>
  <si>
    <t>LMO1</t>
  </si>
  <si>
    <t>EML5</t>
  </si>
  <si>
    <t>TPM2</t>
  </si>
  <si>
    <t>GRIK4</t>
  </si>
  <si>
    <t>OGDHL</t>
  </si>
  <si>
    <t>SEMA3B</t>
  </si>
  <si>
    <t>TIGD7</t>
  </si>
  <si>
    <t>MS4A7</t>
  </si>
  <si>
    <t>TGM1</t>
  </si>
  <si>
    <t>SNX22</t>
  </si>
  <si>
    <t>SULF2</t>
  </si>
  <si>
    <t>ECM1</t>
  </si>
  <si>
    <t>OXCT1</t>
  </si>
  <si>
    <t>SLC29A4</t>
  </si>
  <si>
    <t>GMPR</t>
  </si>
  <si>
    <t>C3orf70</t>
  </si>
  <si>
    <t>TET1</t>
  </si>
  <si>
    <t>GPX8</t>
  </si>
  <si>
    <t>ZNF773</t>
  </si>
  <si>
    <t>CACNA1G</t>
  </si>
  <si>
    <t>LOC107984974</t>
  </si>
  <si>
    <t>CPAMD8</t>
  </si>
  <si>
    <t>PCDHB3</t>
  </si>
  <si>
    <t>CDK6</t>
  </si>
  <si>
    <t>SORBS1</t>
  </si>
  <si>
    <t>FUT3</t>
  </si>
  <si>
    <t>HECW2</t>
  </si>
  <si>
    <t>CLEC3A</t>
  </si>
  <si>
    <t>RASD2</t>
  </si>
  <si>
    <t>P2RX7</t>
  </si>
  <si>
    <t>ZNF530</t>
  </si>
  <si>
    <t>BACE2</t>
  </si>
  <si>
    <t>CCDC191</t>
  </si>
  <si>
    <t>TGFB2</t>
  </si>
  <si>
    <t>ADGRF4</t>
  </si>
  <si>
    <t>HOXC6</t>
  </si>
  <si>
    <t>GCNT1</t>
  </si>
  <si>
    <t>CACNA2D1</t>
  </si>
  <si>
    <t>PPFIA4</t>
  </si>
  <si>
    <t>NR4A2</t>
  </si>
  <si>
    <t>ARHGAP24</t>
  </si>
  <si>
    <t>COL6A2</t>
  </si>
  <si>
    <t>PAPLN</t>
  </si>
  <si>
    <t>MYCN</t>
  </si>
  <si>
    <t>FHL2</t>
  </si>
  <si>
    <t>KSR1</t>
  </si>
  <si>
    <t>BTG2</t>
  </si>
  <si>
    <t>SLC16A3</t>
  </si>
  <si>
    <t>ZFHX2</t>
  </si>
  <si>
    <t>F2R</t>
  </si>
  <si>
    <t>FAM155A</t>
  </si>
  <si>
    <t>FOXC1</t>
  </si>
  <si>
    <t>BIRC3</t>
  </si>
  <si>
    <t>RASAL1</t>
  </si>
  <si>
    <t>TTC28</t>
  </si>
  <si>
    <t>CCDC15</t>
  </si>
  <si>
    <t>TEX14</t>
  </si>
  <si>
    <t>SCNN1B</t>
  </si>
  <si>
    <t>CEBPD</t>
  </si>
  <si>
    <t>ADORA1</t>
  </si>
  <si>
    <t>BHLHA15</t>
  </si>
  <si>
    <t>IGFBP3</t>
  </si>
  <si>
    <t>RASGRF1</t>
  </si>
  <si>
    <t>NR6A1</t>
  </si>
  <si>
    <t>RASL11B</t>
  </si>
  <si>
    <t>GRAMD2A</t>
  </si>
  <si>
    <t>AHRR</t>
  </si>
  <si>
    <t>ZNF221</t>
  </si>
  <si>
    <t>NLRC5</t>
  </si>
  <si>
    <t>MPPED2</t>
  </si>
  <si>
    <t>ABHD4</t>
  </si>
  <si>
    <t>MAP7D3</t>
  </si>
  <si>
    <t>RIPOR3</t>
  </si>
  <si>
    <t>UGT1A6</t>
  </si>
  <si>
    <t>RYR2</t>
  </si>
  <si>
    <t>PKIG</t>
  </si>
  <si>
    <t>ZNF583</t>
  </si>
  <si>
    <t>GNAI1</t>
  </si>
  <si>
    <t>CA11</t>
  </si>
  <si>
    <t>IGSF5</t>
  </si>
  <si>
    <t>RIMKLA</t>
  </si>
  <si>
    <t>SPARC</t>
  </si>
  <si>
    <t>TMEM150C</t>
  </si>
  <si>
    <t>C17orf107</t>
  </si>
  <si>
    <t>PADI2</t>
  </si>
  <si>
    <t>PLA2G4F</t>
  </si>
  <si>
    <t>LIF</t>
  </si>
  <si>
    <t>KCTD12</t>
  </si>
  <si>
    <t>LGI1</t>
  </si>
  <si>
    <t>TPRG1</t>
  </si>
  <si>
    <t>NWD1</t>
  </si>
  <si>
    <t>TPK1</t>
  </si>
  <si>
    <t>TUBB6</t>
  </si>
  <si>
    <t>NMU</t>
  </si>
  <si>
    <t>SYNC</t>
  </si>
  <si>
    <t>CSF1R</t>
  </si>
  <si>
    <t>TGFBR2</t>
  </si>
  <si>
    <t>KCNH3</t>
  </si>
  <si>
    <t>GNAO1</t>
  </si>
  <si>
    <t>PRSS23</t>
  </si>
  <si>
    <t>GGT5</t>
  </si>
  <si>
    <t>ANKRD22</t>
  </si>
  <si>
    <t>AIFM3</t>
  </si>
  <si>
    <t>CLCA2</t>
  </si>
  <si>
    <t>CBR3</t>
  </si>
  <si>
    <t>HEATR4</t>
  </si>
  <si>
    <t>A4GALT</t>
  </si>
  <si>
    <t>STYK1</t>
  </si>
  <si>
    <t>HCN4</t>
  </si>
  <si>
    <t>JCAD</t>
  </si>
  <si>
    <t>CXCR4</t>
  </si>
  <si>
    <t>TNFAIP3</t>
  </si>
  <si>
    <t>RFESD</t>
  </si>
  <si>
    <t>CRYAB</t>
  </si>
  <si>
    <t>FAM3B</t>
  </si>
  <si>
    <t>TRIM6</t>
  </si>
  <si>
    <t>PCDHGB7</t>
  </si>
  <si>
    <t>BGN</t>
  </si>
  <si>
    <t>TCHH</t>
  </si>
  <si>
    <t>CCNB3</t>
  </si>
  <si>
    <t>MFGE8</t>
  </si>
  <si>
    <t>PROX1</t>
  </si>
  <si>
    <t>PKD1L1</t>
  </si>
  <si>
    <t>FOSB</t>
  </si>
  <si>
    <t>PRR36</t>
  </si>
  <si>
    <t>ALPK1</t>
  </si>
  <si>
    <t>ALDH3B1</t>
  </si>
  <si>
    <t>LYN</t>
  </si>
  <si>
    <t>CHI3L2</t>
  </si>
  <si>
    <t>TBKBP1</t>
  </si>
  <si>
    <t>SMOX</t>
  </si>
  <si>
    <t>C1QTNF1</t>
  </si>
  <si>
    <t>PCDHGA11</t>
  </si>
  <si>
    <t>PADI3</t>
  </si>
  <si>
    <t>ZNF518B</t>
  </si>
  <si>
    <t>DAB2</t>
  </si>
  <si>
    <t>CDH10</t>
  </si>
  <si>
    <t>FSIP1</t>
  </si>
  <si>
    <t>NTN1</t>
  </si>
  <si>
    <t>C15orf48</t>
  </si>
  <si>
    <t>SMARCD3</t>
  </si>
  <si>
    <t>MMP24</t>
  </si>
  <si>
    <t>SLC43A1</t>
  </si>
  <si>
    <t>HNMT</t>
  </si>
  <si>
    <t>ABCC3</t>
  </si>
  <si>
    <t>ZNF135</t>
  </si>
  <si>
    <t>CEL</t>
  </si>
  <si>
    <t>NEIL1</t>
  </si>
  <si>
    <t>EPHA4</t>
  </si>
  <si>
    <t>MLIP</t>
  </si>
  <si>
    <t>PCDH9</t>
  </si>
  <si>
    <t>TMC8</t>
  </si>
  <si>
    <t>ADGRA2</t>
  </si>
  <si>
    <t>GLYATL2</t>
  </si>
  <si>
    <t>PCDHB8</t>
  </si>
  <si>
    <t>FCN2</t>
  </si>
  <si>
    <t>MSLN</t>
  </si>
  <si>
    <t>ELF5</t>
  </si>
  <si>
    <t>KIF1A</t>
  </si>
  <si>
    <t>FBXO17</t>
  </si>
  <si>
    <t>PCDHGB1</t>
  </si>
  <si>
    <t>CEP295NL</t>
  </si>
  <si>
    <t>EGR3</t>
  </si>
  <si>
    <t>CYP2S1</t>
  </si>
  <si>
    <t>BIN1</t>
  </si>
  <si>
    <t>C3</t>
  </si>
  <si>
    <t>C5AR1</t>
  </si>
  <si>
    <t>KLHDC1</t>
  </si>
  <si>
    <t>FYN</t>
  </si>
  <si>
    <t>ABCA4</t>
  </si>
  <si>
    <t>SLC22A15</t>
  </si>
  <si>
    <t>C1orf21</t>
  </si>
  <si>
    <t>AADAT</t>
  </si>
  <si>
    <t>ENG</t>
  </si>
  <si>
    <t>FAT4</t>
  </si>
  <si>
    <t>SH3RF2</t>
  </si>
  <si>
    <t>SPRR3</t>
  </si>
  <si>
    <t>AKR7L</t>
  </si>
  <si>
    <t>RIPPLY3</t>
  </si>
  <si>
    <t>C2CD4C</t>
  </si>
  <si>
    <t>LDHD</t>
  </si>
  <si>
    <t>SLCO4C1</t>
  </si>
  <si>
    <t>NPIPB11</t>
  </si>
  <si>
    <t>SLC16A7</t>
  </si>
  <si>
    <t>VWA7</t>
  </si>
  <si>
    <t>ARSJ</t>
  </si>
  <si>
    <t>FSIP2</t>
  </si>
  <si>
    <t>VTN</t>
  </si>
  <si>
    <t>NBL1</t>
  </si>
  <si>
    <t>BEX2</t>
  </si>
  <si>
    <t>JAG1</t>
  </si>
  <si>
    <t>HS3ST3A1</t>
  </si>
  <si>
    <t>GPM6B</t>
  </si>
  <si>
    <t>BBOX1</t>
  </si>
  <si>
    <t>EDN2</t>
  </si>
  <si>
    <t>LRRC31</t>
  </si>
  <si>
    <t>KRT6A</t>
  </si>
  <si>
    <t>CBARP</t>
  </si>
  <si>
    <t>AGPAT4</t>
  </si>
  <si>
    <t>ALG1L</t>
  </si>
  <si>
    <t>MGAM</t>
  </si>
  <si>
    <t>CDC42EP5</t>
  </si>
  <si>
    <t>HES7</t>
  </si>
  <si>
    <t>OAS1</t>
  </si>
  <si>
    <t>MCAM</t>
  </si>
  <si>
    <t>ZNF214</t>
  </si>
  <si>
    <t>ARHGAP30</t>
  </si>
  <si>
    <t>RNF125</t>
  </si>
  <si>
    <t>ADAM19</t>
  </si>
  <si>
    <t>ZNF528</t>
  </si>
  <si>
    <t>GBP3</t>
  </si>
  <si>
    <t>MAP1B</t>
  </si>
  <si>
    <t>TGFBR3L</t>
  </si>
  <si>
    <t>CFAP61</t>
  </si>
  <si>
    <t>Supplementary Table 4</t>
  </si>
  <si>
    <t>Class</t>
  </si>
  <si>
    <t>GS</t>
  </si>
  <si>
    <t>SIZE</t>
  </si>
  <si>
    <t>SOURCE</t>
  </si>
  <si>
    <t>ES</t>
  </si>
  <si>
    <t>NOM p-val</t>
  </si>
  <si>
    <t>FDR q-val</t>
  </si>
  <si>
    <t>FWER p-val</t>
  </si>
  <si>
    <t>Tag %</t>
  </si>
  <si>
    <t>Gene %</t>
  </si>
  <si>
    <t>Signal</t>
  </si>
  <si>
    <t>FDR (median)</t>
  </si>
  <si>
    <t>glob.p.val</t>
  </si>
  <si>
    <t>Enriched in CAMA_1_DMSO</t>
  </si>
  <si>
    <t>HALLMARK_OXIDATIVE_PHOSPHORYLATION</t>
  </si>
  <si>
    <t>http://www.broadinstitute.org/gsea/msigdb/cards/HALLMARK_OXIDATIVE_PHOSPHORYLATION</t>
  </si>
  <si>
    <t>HALLMARK_PROTEIN_SECRETION</t>
  </si>
  <si>
    <t>http://www.broadinstitute.org/gsea/msigdb/cards/HALLMARK_PROTEIN_SECRETION</t>
  </si>
  <si>
    <t>HALLMARK_G2M_CHECKPOINT</t>
  </si>
  <si>
    <t>http://www.broadinstitute.org/gsea/msigdb/cards/HALLMARK_G2M_CHECKPOINT</t>
  </si>
  <si>
    <t>Enriched in CAMA_1_riboR_DMSO</t>
  </si>
  <si>
    <t>HALLMARK_CHOLESTEROL_HOMEOSTASIS</t>
  </si>
  <si>
    <t>http://www.broadinstitute.org/gsea/msigdb/cards/HALLMARK_CHOLESTEROL_HOMEOSTASIS</t>
  </si>
  <si>
    <t>HALLMARK_APOPTOSIS</t>
  </si>
  <si>
    <t>http://www.broadinstitute.org/gsea/msigdb/cards/HALLMARK_APOPTOSIS</t>
  </si>
  <si>
    <t>HALLMARK_COMPLEMENT</t>
  </si>
  <si>
    <t>http://www.broadinstitute.org/gsea/msigdb/cards/HALLMARK_COMPLEMENT</t>
  </si>
  <si>
    <t>HALLMARK_FATTY_ACID_METABOLISM</t>
  </si>
  <si>
    <t>http://www.broadinstitute.org/gsea/msigdb/cards/HALLMARK_FATTY_ACID_METABOLISM</t>
  </si>
  <si>
    <t>HALLMARK_UV_RESPONSE_UP</t>
  </si>
  <si>
    <t>http://www.broadinstitute.org/gsea/msigdb/cards/HALLMARK_UV_RESPONSE_UP</t>
  </si>
  <si>
    <t>HALLMARK_GLYCOLYSIS</t>
  </si>
  <si>
    <t>http://www.broadinstitute.org/gsea/msigdb/cards/HALLMARK_GLYCOLYSIS</t>
  </si>
  <si>
    <t>HALLMARK_KRAS_SIGNALING_DN</t>
  </si>
  <si>
    <t>http://www.broadinstitute.org/gsea/msigdb/cards/HALLMARK_KRAS_SIGNALING_DN</t>
  </si>
  <si>
    <t>HALLMARK_MYC_TARGETS_V1</t>
  </si>
  <si>
    <t>http://www.broadinstitute.org/gsea/msigdb/cards/HALLMARK_MYC_TARGETS_V1</t>
  </si>
  <si>
    <t>HALLMARK_PI3K_AKT_MTOR_SIGNALING</t>
  </si>
  <si>
    <t>http://www.broadinstitute.org/gsea/msigdb/cards/HALLMARK_PI3K_AKT_MTOR_SIGNALING</t>
  </si>
  <si>
    <t>HALLMARK_ANDROGEN_RESPONSE</t>
  </si>
  <si>
    <t>http://www.broadinstitute.org/gsea/msigdb/cards/HALLMARK_ANDROGEN_RESPONSE</t>
  </si>
  <si>
    <t>HALLMARK_E2F_TARGETS</t>
  </si>
  <si>
    <t>http://www.broadinstitute.org/gsea/msigdb/cards/HALLMARK_E2F_TARGETS</t>
  </si>
  <si>
    <t>HALLMARK_ALLOGRAFT_REJECTION</t>
  </si>
  <si>
    <t>http://www.broadinstitute.org/gsea/msigdb/cards/HALLMARK_ALLOGRAFT_REJECTION</t>
  </si>
  <si>
    <t>HALLMARK_ESTROGEN_RESPONSE_LATE</t>
  </si>
  <si>
    <t>http://www.broadinstitute.org/gsea/msigdb/cards/HALLMARK_ESTROGEN_RESPONSE_LATE</t>
  </si>
  <si>
    <t>HALLMARK_ADIPOGENESIS</t>
  </si>
  <si>
    <t>http://www.broadinstitute.org/gsea/msigdb/cards/HALLMARK_ADIPOGENESIS</t>
  </si>
  <si>
    <t>HALLMARK_WNT_BETA_CATENIN_SIGNALING</t>
  </si>
  <si>
    <t>http://www.broadinstitute.org/gsea/msigdb/cards/HALLMARK_WNT_BETA_CATENIN_SIGNALING</t>
  </si>
  <si>
    <t>HALLMARK_TNFA_SIGNALING_VIA_NFKB</t>
  </si>
  <si>
    <t>http://www.broadinstitute.org/gsea/msigdb/cards/HALLMARK_TNFA_SIGNALING_VIA_NFKB</t>
  </si>
  <si>
    <t>HALLMARK_PANCREAS_BETA_CELLS</t>
  </si>
  <si>
    <t>http://www.broadinstitute.org/gsea/msigdb/cards/HALLMARK_PANCREAS_BETA_CELLS</t>
  </si>
  <si>
    <t>HALLMARK_SPERMATOGENESIS</t>
  </si>
  <si>
    <t>http://www.broadinstitute.org/gsea/msigdb/cards/HALLMARK_SPERMATOGENESIS</t>
  </si>
  <si>
    <t>HALLMARK_PEROXISOME</t>
  </si>
  <si>
    <t>http://www.broadinstitute.org/gsea/msigdb/cards/HALLMARK_PEROXISOME</t>
  </si>
  <si>
    <t>HALLMARK_TGF_BETA_SIGNALING</t>
  </si>
  <si>
    <t>http://www.broadinstitute.org/gsea/msigdb/cards/HALLMARK_TGF_BETA_SIGNALING</t>
  </si>
  <si>
    <t>HALLMARK_REACTIVE_OXIGEN_SPECIES_PATHWAY</t>
  </si>
  <si>
    <t>http://www.broadinstitute.org/gsea/msigdb/cards/HALLMARK_REACTIVE_OXIGEN_SPECIES_PATHWAY</t>
  </si>
  <si>
    <t>HALLMARK_INTERFERON_ALPHA_RESPONSE</t>
  </si>
  <si>
    <t>http://www.broadinstitute.org/gsea/msigdb/cards/HALLMARK_INTERFERON_ALPHA_RESPONSE</t>
  </si>
  <si>
    <t>HALLMARK_INTERFERON_GAMMA_RESPONSE</t>
  </si>
  <si>
    <t>http://www.broadinstitute.org/gsea/msigdb/cards/HALLMARK_INTERFERON_GAMMA_RESPONSE</t>
  </si>
  <si>
    <t>HALLMARK_COAGULATION</t>
  </si>
  <si>
    <t>http://www.broadinstitute.org/gsea/msigdb/cards/HALLMARK_COAGULATION</t>
  </si>
  <si>
    <t>HALLMARK_HEDGEHOG_SIGNALING</t>
  </si>
  <si>
    <t>http://www.broadinstitute.org/gsea/msigdb/cards/HALLMARK_HEDGEHOG_SIGNALING</t>
  </si>
  <si>
    <t>HALLMARK_NOTCH_SIGNALING</t>
  </si>
  <si>
    <t>http://www.broadinstitute.org/gsea/msigdb/cards/HALLMARK_NOTCH_SIGNALING</t>
  </si>
  <si>
    <t>HALLMARK_EPITHELIAL_MESENCHYMAL_TRANSITION</t>
  </si>
  <si>
    <t>http://www.broadinstitute.org/gsea/msigdb/cards/HALLMARK_EPITHELIAL_MESENCHYMAL_TRANSITION</t>
  </si>
  <si>
    <t>HALLMARK_IL6_JAK_STAT3_SIGNALING</t>
  </si>
  <si>
    <t>http://www.broadinstitute.org/gsea/msigdb/cards/HALLMARK_IL6_JAK_STAT3_SIGNALING</t>
  </si>
  <si>
    <t>HALLMARK_APICAL_JUNCTION</t>
  </si>
  <si>
    <t>http://www.broadinstitute.org/gsea/msigdb/cards/HALLMARK_APICAL_JUNCTION</t>
  </si>
  <si>
    <t>HALLMARK_MYOGENESIS</t>
  </si>
  <si>
    <t>http://www.broadinstitute.org/gsea/msigdb/cards/HALLMARK_MYOGENESIS</t>
  </si>
  <si>
    <t>HALLMARK_MITOTIC_SPINDLE</t>
  </si>
  <si>
    <t>http://www.broadinstitute.org/gsea/msigdb/cards/HALLMARK_MITOTIC_SPINDLE</t>
  </si>
  <si>
    <t>HALLMARK_XENOBIOTIC_METABOLISM</t>
  </si>
  <si>
    <t>http://www.broadinstitute.org/gsea/msigdb/cards/HALLMARK_XENOBIOTIC_METABOLISM</t>
  </si>
  <si>
    <t>HALLMARK_UV_RESPONSE_DN</t>
  </si>
  <si>
    <t>http://www.broadinstitute.org/gsea/msigdb/cards/HALLMARK_UV_RESPONSE_DN</t>
  </si>
  <si>
    <t>HALLMARK_ESTROGEN_RESPONSE_EARLY</t>
  </si>
  <si>
    <t>http://www.broadinstitute.org/gsea/msigdb/cards/HALLMARK_ESTROGEN_RESPONSE_EARLY</t>
  </si>
  <si>
    <t>HALLMARK_INFLAMMATORY_RESPONSE</t>
  </si>
  <si>
    <t>http://www.broadinstitute.org/gsea/msigdb/cards/HALLMARK_INFLAMMATORY_RESPONSE</t>
  </si>
  <si>
    <t>HALLMARK_KRAS_SIGNALING_UP</t>
  </si>
  <si>
    <t>http://www.broadinstitute.org/gsea/msigdb/cards/HALLMARK_KRAS_SIGNALING_UP</t>
  </si>
  <si>
    <t>HALLMARK_HYPOXIA</t>
  </si>
  <si>
    <t>http://www.broadinstitute.org/gsea/msigdb/cards/HALLMARK_HYPOXIA</t>
  </si>
  <si>
    <t>HALLMARK_MTORC1_SIGNALING</t>
  </si>
  <si>
    <t>http://www.broadinstitute.org/gsea/msigdb/cards/HALLMARK_MTORC1_SIGNALING</t>
  </si>
  <si>
    <t>HALLMARK_P53_PATHWAY</t>
  </si>
  <si>
    <t>http://www.broadinstitute.org/gsea/msigdb/cards/HALLMARK_P53_PATHWAY</t>
  </si>
  <si>
    <t>HALLMARK_HEME_METABOLISM</t>
  </si>
  <si>
    <t>http://www.broadinstitute.org/gsea/msigdb/cards/HALLMARK_HEME_METABOLISM</t>
  </si>
  <si>
    <t>HALLMARK_IL2_STAT5_SIGNALING</t>
  </si>
  <si>
    <t>http://www.broadinstitute.org/gsea/msigdb/cards/HALLMARK_IL2_STAT5_SIGNALING</t>
  </si>
  <si>
    <t>HALLMARK_UNFOLDED_PROTEIN_RESPONSE</t>
  </si>
  <si>
    <t>http://www.broadinstitute.org/gsea/msigdb/cards/HALLMARK_UNFOLDED_PROTEIN_RESPONSE</t>
  </si>
  <si>
    <t>HALLMARK_APICAL_SURFACE</t>
  </si>
  <si>
    <t>http://www.broadinstitute.org/gsea/msigdb/cards/HALLMARK_APICAL_SURFACE</t>
  </si>
  <si>
    <t>HALLMARK_BILE_ACID_METABOLISM</t>
  </si>
  <si>
    <t>http://www.broadinstitute.org/gsea/msigdb/cards/HALLMARK_BILE_ACID_METABOLISM</t>
  </si>
  <si>
    <t>HALLMARK_MYC_TARGETS_V2</t>
  </si>
  <si>
    <t>http://www.broadinstitute.org/gsea/msigdb/cards/HALLMARK_MYC_TARGETS_V2</t>
  </si>
  <si>
    <t>HALLMARK_ANGIOGENESIS</t>
  </si>
  <si>
    <t>http://www.broadinstitute.org/gsea/msigdb/cards/HALLMARK_ANGIOGENESIS</t>
  </si>
  <si>
    <t>HALLMARK_DNA_REPAIR</t>
  </si>
  <si>
    <t>http://www.broadinstitute.org/gsea/msigdb/cards/HALLMARK_DNA_REPAIR</t>
  </si>
  <si>
    <t>Supplementary Table 5</t>
  </si>
  <si>
    <t>Supplementary Tabl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name val="Calibri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/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4"/>
  <sheetViews>
    <sheetView tabSelected="1" workbookViewId="0"/>
  </sheetViews>
  <sheetFormatPr defaultRowHeight="14.4" x14ac:dyDescent="0.3"/>
  <sheetData>
    <row r="1" spans="1:19" x14ac:dyDescent="0.3">
      <c r="A1" t="s">
        <v>14</v>
      </c>
    </row>
    <row r="3" spans="1:19" x14ac:dyDescent="0.3">
      <c r="B3" s="7" t="s">
        <v>28</v>
      </c>
      <c r="C3" s="7" t="s">
        <v>29</v>
      </c>
      <c r="D3" s="7" t="s">
        <v>30</v>
      </c>
      <c r="E3" s="7" t="s">
        <v>31</v>
      </c>
      <c r="F3" s="7" t="s">
        <v>32</v>
      </c>
      <c r="G3" s="7" t="s">
        <v>33</v>
      </c>
      <c r="H3" s="7" t="s">
        <v>34</v>
      </c>
      <c r="I3" s="7" t="s">
        <v>35</v>
      </c>
      <c r="J3" s="7" t="s">
        <v>36</v>
      </c>
      <c r="K3" s="7" t="s">
        <v>37</v>
      </c>
      <c r="L3" s="7" t="s">
        <v>38</v>
      </c>
      <c r="M3" s="7" t="s">
        <v>39</v>
      </c>
      <c r="N3" s="7" t="s">
        <v>40</v>
      </c>
      <c r="O3" s="7" t="s">
        <v>41</v>
      </c>
      <c r="P3" s="7" t="s">
        <v>42</v>
      </c>
      <c r="Q3" s="7" t="s">
        <v>43</v>
      </c>
      <c r="R3" s="7" t="s">
        <v>44</v>
      </c>
      <c r="S3" s="7" t="s">
        <v>45</v>
      </c>
    </row>
    <row r="4" spans="1:19" x14ac:dyDescent="0.3">
      <c r="A4" s="7">
        <v>0</v>
      </c>
      <c r="B4" t="s">
        <v>46</v>
      </c>
      <c r="C4">
        <v>6241</v>
      </c>
      <c r="D4">
        <v>8.9368850627329957E-305</v>
      </c>
      <c r="E4">
        <v>1.123545190086789E-300</v>
      </c>
      <c r="F4">
        <v>3</v>
      </c>
      <c r="G4">
        <v>3</v>
      </c>
      <c r="H4">
        <v>6090</v>
      </c>
      <c r="I4">
        <v>1044.66666667</v>
      </c>
      <c r="J4">
        <v>5045.3333333299997</v>
      </c>
      <c r="K4">
        <v>2.0911378564600001</v>
      </c>
      <c r="L4">
        <v>2.1235132085499999</v>
      </c>
      <c r="M4" t="s">
        <v>47</v>
      </c>
      <c r="N4">
        <v>5941</v>
      </c>
      <c r="O4">
        <v>5471</v>
      </c>
      <c r="P4">
        <v>6858</v>
      </c>
      <c r="Q4">
        <v>1214</v>
      </c>
      <c r="R4">
        <v>1005</v>
      </c>
      <c r="S4">
        <v>915</v>
      </c>
    </row>
    <row r="5" spans="1:19" x14ac:dyDescent="0.3">
      <c r="A5" s="7">
        <v>1</v>
      </c>
      <c r="B5" t="s">
        <v>48</v>
      </c>
      <c r="C5">
        <v>3009</v>
      </c>
      <c r="D5">
        <v>2.119387891333258E-304</v>
      </c>
      <c r="E5">
        <v>1.3322472284920791E-300</v>
      </c>
      <c r="F5">
        <v>3</v>
      </c>
      <c r="G5">
        <v>3</v>
      </c>
      <c r="H5">
        <v>8659</v>
      </c>
      <c r="I5">
        <v>1440.66666667</v>
      </c>
      <c r="J5">
        <v>7218.3333333299997</v>
      </c>
      <c r="K5">
        <v>2.1333208908699999</v>
      </c>
      <c r="L5">
        <v>2.1677776506100002</v>
      </c>
      <c r="M5" t="s">
        <v>47</v>
      </c>
      <c r="N5">
        <v>8747</v>
      </c>
      <c r="O5">
        <v>7935</v>
      </c>
      <c r="P5">
        <v>9295</v>
      </c>
      <c r="Q5">
        <v>1639</v>
      </c>
      <c r="R5">
        <v>1372</v>
      </c>
      <c r="S5">
        <v>1311</v>
      </c>
    </row>
    <row r="6" spans="1:19" x14ac:dyDescent="0.3">
      <c r="A6" s="7">
        <v>2</v>
      </c>
      <c r="B6" t="s">
        <v>49</v>
      </c>
      <c r="C6">
        <v>374393</v>
      </c>
      <c r="D6">
        <v>6.4223389418285761E-266</v>
      </c>
      <c r="E6">
        <v>2.6913881725556291E-262</v>
      </c>
      <c r="F6">
        <v>3</v>
      </c>
      <c r="G6">
        <v>3</v>
      </c>
      <c r="H6">
        <v>2851.6666666699998</v>
      </c>
      <c r="I6">
        <v>350</v>
      </c>
      <c r="J6">
        <v>2501.6666666699998</v>
      </c>
      <c r="K6">
        <v>2.5423715912099998</v>
      </c>
      <c r="L6">
        <v>2.6109897539600002</v>
      </c>
      <c r="M6" t="s">
        <v>47</v>
      </c>
      <c r="N6">
        <v>2796</v>
      </c>
      <c r="O6">
        <v>2672</v>
      </c>
      <c r="P6">
        <v>3087</v>
      </c>
      <c r="Q6">
        <v>405</v>
      </c>
      <c r="R6">
        <v>354</v>
      </c>
      <c r="S6">
        <v>291</v>
      </c>
    </row>
    <row r="7" spans="1:19" x14ac:dyDescent="0.3">
      <c r="A7" s="7">
        <v>3</v>
      </c>
      <c r="B7" t="s">
        <v>50</v>
      </c>
      <c r="C7">
        <v>3006</v>
      </c>
      <c r="D7">
        <v>1.4113347122628691E-259</v>
      </c>
      <c r="E7">
        <v>4.4358250006421978E-256</v>
      </c>
      <c r="F7">
        <v>3</v>
      </c>
      <c r="G7">
        <v>3</v>
      </c>
      <c r="H7">
        <v>13609.333333299999</v>
      </c>
      <c r="I7">
        <v>2874.3333333300002</v>
      </c>
      <c r="J7">
        <v>10735</v>
      </c>
      <c r="K7">
        <v>1.8009762955099999</v>
      </c>
      <c r="L7">
        <v>1.8251610481</v>
      </c>
      <c r="M7" t="s">
        <v>47</v>
      </c>
      <c r="N7">
        <v>13606</v>
      </c>
      <c r="O7">
        <v>12649</v>
      </c>
      <c r="P7">
        <v>14573</v>
      </c>
      <c r="Q7">
        <v>3328</v>
      </c>
      <c r="R7">
        <v>2680</v>
      </c>
      <c r="S7">
        <v>2615</v>
      </c>
    </row>
    <row r="8" spans="1:19" x14ac:dyDescent="0.3">
      <c r="A8" s="7">
        <v>4</v>
      </c>
      <c r="B8" t="s">
        <v>51</v>
      </c>
      <c r="C8">
        <v>440689</v>
      </c>
      <c r="D8">
        <v>4.787524832742448E-244</v>
      </c>
      <c r="E8">
        <v>1.2037752439447591E-240</v>
      </c>
      <c r="F8">
        <v>3</v>
      </c>
      <c r="G8">
        <v>3</v>
      </c>
      <c r="H8">
        <v>5001</v>
      </c>
      <c r="I8">
        <v>743.66666666699996</v>
      </c>
      <c r="J8">
        <v>4257.3333333299997</v>
      </c>
      <c r="K8">
        <v>2.2706482652400002</v>
      </c>
      <c r="L8">
        <v>2.3234100210499999</v>
      </c>
      <c r="M8" t="s">
        <v>47</v>
      </c>
      <c r="N8">
        <v>4970</v>
      </c>
      <c r="O8">
        <v>4584</v>
      </c>
      <c r="P8">
        <v>5449</v>
      </c>
      <c r="Q8">
        <v>793</v>
      </c>
      <c r="R8">
        <v>741</v>
      </c>
      <c r="S8">
        <v>697</v>
      </c>
    </row>
    <row r="9" spans="1:19" x14ac:dyDescent="0.3">
      <c r="A9" s="7">
        <v>5</v>
      </c>
      <c r="B9" t="s">
        <v>52</v>
      </c>
      <c r="C9">
        <v>8358</v>
      </c>
      <c r="D9">
        <v>4.2661173884513379E-239</v>
      </c>
      <c r="E9">
        <v>8.9389379679350357E-236</v>
      </c>
      <c r="F9">
        <v>3</v>
      </c>
      <c r="G9">
        <v>3</v>
      </c>
      <c r="H9">
        <v>7392</v>
      </c>
      <c r="I9">
        <v>1101.66666667</v>
      </c>
      <c r="J9">
        <v>6290.3333333299997</v>
      </c>
      <c r="K9">
        <v>2.2633840037100001</v>
      </c>
      <c r="L9">
        <v>2.31670500241</v>
      </c>
      <c r="M9" t="s">
        <v>47</v>
      </c>
      <c r="N9">
        <v>7355</v>
      </c>
      <c r="O9">
        <v>6679</v>
      </c>
      <c r="P9">
        <v>8142</v>
      </c>
      <c r="Q9">
        <v>1184</v>
      </c>
      <c r="R9">
        <v>1037</v>
      </c>
      <c r="S9">
        <v>1084</v>
      </c>
    </row>
    <row r="10" spans="1:19" x14ac:dyDescent="0.3">
      <c r="A10" s="7">
        <v>6</v>
      </c>
      <c r="B10" t="s">
        <v>53</v>
      </c>
      <c r="C10">
        <v>85235</v>
      </c>
      <c r="D10">
        <v>5.4201065009268579E-213</v>
      </c>
      <c r="E10">
        <v>9.734511275664635E-210</v>
      </c>
      <c r="F10">
        <v>3</v>
      </c>
      <c r="G10">
        <v>3</v>
      </c>
      <c r="H10">
        <v>2078</v>
      </c>
      <c r="I10">
        <v>259.33333333299998</v>
      </c>
      <c r="J10">
        <v>1818.66666667</v>
      </c>
      <c r="K10">
        <v>2.4988890446799998</v>
      </c>
      <c r="L10">
        <v>2.58162624123</v>
      </c>
      <c r="M10" t="s">
        <v>47</v>
      </c>
      <c r="N10">
        <v>2018</v>
      </c>
      <c r="O10">
        <v>1926</v>
      </c>
      <c r="P10">
        <v>2290</v>
      </c>
      <c r="Q10">
        <v>288</v>
      </c>
      <c r="R10">
        <v>248</v>
      </c>
      <c r="S10">
        <v>242</v>
      </c>
    </row>
    <row r="11" spans="1:19" x14ac:dyDescent="0.3">
      <c r="A11" s="7">
        <v>7</v>
      </c>
      <c r="B11" t="s">
        <v>54</v>
      </c>
      <c r="C11">
        <v>8329</v>
      </c>
      <c r="D11">
        <v>1.04082844630538E-192</v>
      </c>
      <c r="E11">
        <v>1.6356619033689089E-189</v>
      </c>
      <c r="F11">
        <v>3</v>
      </c>
      <c r="G11">
        <v>3</v>
      </c>
      <c r="H11">
        <v>5063.6666666700003</v>
      </c>
      <c r="I11">
        <v>1065.66666667</v>
      </c>
      <c r="J11">
        <v>3998</v>
      </c>
      <c r="K11">
        <v>1.80247186212</v>
      </c>
      <c r="L11">
        <v>1.83557202991</v>
      </c>
      <c r="M11" t="s">
        <v>47</v>
      </c>
      <c r="N11">
        <v>5016</v>
      </c>
      <c r="O11">
        <v>4884</v>
      </c>
      <c r="P11">
        <v>5291</v>
      </c>
      <c r="Q11">
        <v>1252</v>
      </c>
      <c r="R11">
        <v>1015</v>
      </c>
      <c r="S11">
        <v>930</v>
      </c>
    </row>
    <row r="12" spans="1:19" x14ac:dyDescent="0.3">
      <c r="A12" s="7">
        <v>8</v>
      </c>
      <c r="B12" t="s">
        <v>55</v>
      </c>
      <c r="C12">
        <v>4176</v>
      </c>
      <c r="D12">
        <v>2.5984161253582991E-192</v>
      </c>
      <c r="E12">
        <v>3.6296986142227294E-189</v>
      </c>
      <c r="F12">
        <v>3</v>
      </c>
      <c r="G12">
        <v>3</v>
      </c>
      <c r="H12">
        <v>4066</v>
      </c>
      <c r="I12">
        <v>834.66666666699996</v>
      </c>
      <c r="J12">
        <v>3231.3333333300002</v>
      </c>
      <c r="K12">
        <v>1.8318900193600001</v>
      </c>
      <c r="L12">
        <v>1.86675388114</v>
      </c>
      <c r="M12" t="s">
        <v>47</v>
      </c>
      <c r="N12">
        <v>3963</v>
      </c>
      <c r="O12">
        <v>3597</v>
      </c>
      <c r="P12">
        <v>4638</v>
      </c>
      <c r="Q12">
        <v>996</v>
      </c>
      <c r="R12">
        <v>812</v>
      </c>
      <c r="S12">
        <v>696</v>
      </c>
    </row>
    <row r="13" spans="1:19" x14ac:dyDescent="0.3">
      <c r="A13" s="7">
        <v>9</v>
      </c>
      <c r="B13" t="s">
        <v>56</v>
      </c>
      <c r="C13">
        <v>5111</v>
      </c>
      <c r="D13">
        <v>3.7642009608802481E-183</v>
      </c>
      <c r="E13">
        <v>4.7323534480186594E-180</v>
      </c>
      <c r="F13">
        <v>3</v>
      </c>
      <c r="G13">
        <v>3</v>
      </c>
      <c r="H13">
        <v>4179.3333333299997</v>
      </c>
      <c r="I13">
        <v>939.33333333300004</v>
      </c>
      <c r="J13">
        <v>3240</v>
      </c>
      <c r="K13">
        <v>1.7055892424400001</v>
      </c>
      <c r="L13">
        <v>1.7350567557700001</v>
      </c>
      <c r="M13" t="s">
        <v>47</v>
      </c>
      <c r="N13">
        <v>4108</v>
      </c>
      <c r="O13">
        <v>3837</v>
      </c>
      <c r="P13">
        <v>4593</v>
      </c>
      <c r="Q13">
        <v>1079</v>
      </c>
      <c r="R13">
        <v>926</v>
      </c>
      <c r="S13">
        <v>813</v>
      </c>
    </row>
    <row r="14" spans="1:19" x14ac:dyDescent="0.3">
      <c r="A14" s="7">
        <v>10</v>
      </c>
      <c r="B14" t="s">
        <v>57</v>
      </c>
      <c r="C14">
        <v>3017</v>
      </c>
      <c r="D14">
        <v>1.6349301441673989E-182</v>
      </c>
      <c r="E14">
        <v>1.868576524770229E-179</v>
      </c>
      <c r="F14">
        <v>3</v>
      </c>
      <c r="G14">
        <v>3</v>
      </c>
      <c r="H14">
        <v>8327.6666666700003</v>
      </c>
      <c r="I14">
        <v>2165.6666666699998</v>
      </c>
      <c r="J14">
        <v>6162</v>
      </c>
      <c r="K14">
        <v>1.5068170834100001</v>
      </c>
      <c r="L14">
        <v>1.52702959067</v>
      </c>
      <c r="M14" t="s">
        <v>47</v>
      </c>
      <c r="N14">
        <v>8370</v>
      </c>
      <c r="O14">
        <v>7659</v>
      </c>
      <c r="P14">
        <v>8954</v>
      </c>
      <c r="Q14">
        <v>2541</v>
      </c>
      <c r="R14">
        <v>2047</v>
      </c>
      <c r="S14">
        <v>1909</v>
      </c>
    </row>
    <row r="15" spans="1:19" x14ac:dyDescent="0.3">
      <c r="A15" s="7">
        <v>11</v>
      </c>
      <c r="B15" t="s">
        <v>58</v>
      </c>
      <c r="C15">
        <v>3008</v>
      </c>
      <c r="D15">
        <v>6.7206960951772782E-175</v>
      </c>
      <c r="E15">
        <v>7.0410492757140679E-172</v>
      </c>
      <c r="F15">
        <v>3</v>
      </c>
      <c r="G15">
        <v>3</v>
      </c>
      <c r="H15">
        <v>11710.666666700001</v>
      </c>
      <c r="I15">
        <v>3252</v>
      </c>
      <c r="J15">
        <v>8458.6666666700003</v>
      </c>
      <c r="K15">
        <v>1.4132290662</v>
      </c>
      <c r="L15">
        <v>1.4305976274000001</v>
      </c>
      <c r="M15" t="s">
        <v>47</v>
      </c>
      <c r="N15">
        <v>11663</v>
      </c>
      <c r="O15">
        <v>10886</v>
      </c>
      <c r="P15">
        <v>12583</v>
      </c>
      <c r="Q15">
        <v>3755</v>
      </c>
      <c r="R15">
        <v>3113</v>
      </c>
      <c r="S15">
        <v>2888</v>
      </c>
    </row>
    <row r="16" spans="1:19" x14ac:dyDescent="0.3">
      <c r="A16" s="7">
        <v>12</v>
      </c>
      <c r="B16" t="s">
        <v>59</v>
      </c>
      <c r="C16">
        <v>29028</v>
      </c>
      <c r="D16">
        <v>1.0715557962179801E-166</v>
      </c>
      <c r="E16">
        <v>1.03627688231173E-163</v>
      </c>
      <c r="F16">
        <v>3</v>
      </c>
      <c r="G16">
        <v>3</v>
      </c>
      <c r="H16">
        <v>7942.6666666700003</v>
      </c>
      <c r="I16">
        <v>2234.6666666699998</v>
      </c>
      <c r="J16">
        <v>5708</v>
      </c>
      <c r="K16">
        <v>1.39577999215</v>
      </c>
      <c r="L16">
        <v>1.4133586272400001</v>
      </c>
      <c r="M16" t="s">
        <v>47</v>
      </c>
      <c r="N16">
        <v>7681</v>
      </c>
      <c r="O16">
        <v>7519</v>
      </c>
      <c r="P16">
        <v>8628</v>
      </c>
      <c r="Q16">
        <v>2602</v>
      </c>
      <c r="R16">
        <v>2180</v>
      </c>
      <c r="S16">
        <v>1922</v>
      </c>
    </row>
    <row r="17" spans="1:19" x14ac:dyDescent="0.3">
      <c r="A17" s="7">
        <v>13</v>
      </c>
      <c r="B17" t="s">
        <v>60</v>
      </c>
      <c r="C17">
        <v>51514</v>
      </c>
      <c r="D17">
        <v>1.4578744145800501E-166</v>
      </c>
      <c r="E17">
        <v>1.3091712242928799E-163</v>
      </c>
      <c r="F17">
        <v>3</v>
      </c>
      <c r="G17">
        <v>3</v>
      </c>
      <c r="H17">
        <v>1826.33333333</v>
      </c>
      <c r="I17">
        <v>250.66666666699999</v>
      </c>
      <c r="J17">
        <v>1575.66666667</v>
      </c>
      <c r="K17">
        <v>2.3674674710799999</v>
      </c>
      <c r="L17">
        <v>2.4583814767500001</v>
      </c>
      <c r="M17" t="s">
        <v>47</v>
      </c>
      <c r="N17">
        <v>1847</v>
      </c>
      <c r="O17">
        <v>1729</v>
      </c>
      <c r="P17">
        <v>1903</v>
      </c>
      <c r="Q17">
        <v>319</v>
      </c>
      <c r="R17">
        <v>228</v>
      </c>
      <c r="S17">
        <v>205</v>
      </c>
    </row>
    <row r="18" spans="1:19" x14ac:dyDescent="0.3">
      <c r="A18" s="7">
        <v>14</v>
      </c>
      <c r="B18" t="s">
        <v>61</v>
      </c>
      <c r="C18">
        <v>6941</v>
      </c>
      <c r="D18">
        <v>1.5499650890138391E-157</v>
      </c>
      <c r="E18">
        <v>1.29907740660546E-154</v>
      </c>
      <c r="F18">
        <v>3</v>
      </c>
      <c r="G18">
        <v>3</v>
      </c>
      <c r="H18">
        <v>2881</v>
      </c>
      <c r="I18">
        <v>623</v>
      </c>
      <c r="J18">
        <v>2258</v>
      </c>
      <c r="K18">
        <v>1.7508511143000001</v>
      </c>
      <c r="L18">
        <v>1.78831375583</v>
      </c>
      <c r="M18" t="s">
        <v>47</v>
      </c>
      <c r="N18">
        <v>2778</v>
      </c>
      <c r="O18">
        <v>2600</v>
      </c>
      <c r="P18">
        <v>3265</v>
      </c>
      <c r="Q18">
        <v>715</v>
      </c>
      <c r="R18">
        <v>606</v>
      </c>
      <c r="S18">
        <v>548</v>
      </c>
    </row>
    <row r="19" spans="1:19" x14ac:dyDescent="0.3">
      <c r="A19" s="7">
        <v>15</v>
      </c>
      <c r="B19" t="s">
        <v>62</v>
      </c>
      <c r="C19">
        <v>3012</v>
      </c>
      <c r="D19">
        <v>2.2924720852196889E-155</v>
      </c>
      <c r="E19">
        <v>1.8013099409613699E-152</v>
      </c>
      <c r="F19">
        <v>3</v>
      </c>
      <c r="G19">
        <v>3</v>
      </c>
      <c r="H19">
        <v>2580</v>
      </c>
      <c r="I19">
        <v>471.66666666700002</v>
      </c>
      <c r="J19">
        <v>2108.3333333300002</v>
      </c>
      <c r="K19">
        <v>1.97059857663</v>
      </c>
      <c r="L19">
        <v>2.0255624653200002</v>
      </c>
      <c r="M19" t="s">
        <v>47</v>
      </c>
      <c r="N19">
        <v>2528</v>
      </c>
      <c r="O19">
        <v>2259</v>
      </c>
      <c r="P19">
        <v>2953</v>
      </c>
      <c r="Q19">
        <v>524</v>
      </c>
      <c r="R19">
        <v>448</v>
      </c>
      <c r="S19">
        <v>443</v>
      </c>
    </row>
    <row r="20" spans="1:19" x14ac:dyDescent="0.3">
      <c r="A20" s="7">
        <v>16</v>
      </c>
      <c r="B20" t="s">
        <v>63</v>
      </c>
      <c r="C20">
        <v>4176</v>
      </c>
      <c r="D20">
        <v>1.236121843680569E-154</v>
      </c>
      <c r="E20">
        <v>9.1414845992659775E-152</v>
      </c>
      <c r="F20">
        <v>3</v>
      </c>
      <c r="G20">
        <v>3</v>
      </c>
      <c r="H20">
        <v>5124.6666666700003</v>
      </c>
      <c r="I20">
        <v>1412.33333333</v>
      </c>
      <c r="J20">
        <v>3712.3333333300002</v>
      </c>
      <c r="K20">
        <v>1.4241301694799999</v>
      </c>
      <c r="L20">
        <v>1.4443434203200001</v>
      </c>
      <c r="M20" t="s">
        <v>47</v>
      </c>
      <c r="N20">
        <v>5047</v>
      </c>
      <c r="O20">
        <v>4702</v>
      </c>
      <c r="P20">
        <v>5625</v>
      </c>
      <c r="Q20">
        <v>1688</v>
      </c>
      <c r="R20">
        <v>1333</v>
      </c>
      <c r="S20">
        <v>1216</v>
      </c>
    </row>
    <row r="21" spans="1:19" x14ac:dyDescent="0.3">
      <c r="A21" s="7">
        <v>17</v>
      </c>
      <c r="B21" t="s">
        <v>64</v>
      </c>
      <c r="C21">
        <v>8339</v>
      </c>
      <c r="D21">
        <v>3.4761803163031789E-154</v>
      </c>
      <c r="E21">
        <v>2.4279188298090889E-151</v>
      </c>
      <c r="F21">
        <v>3</v>
      </c>
      <c r="G21">
        <v>3</v>
      </c>
      <c r="H21">
        <v>3622</v>
      </c>
      <c r="I21">
        <v>766.66666666699996</v>
      </c>
      <c r="J21">
        <v>2855.3333333300002</v>
      </c>
      <c r="K21">
        <v>1.7787393026</v>
      </c>
      <c r="L21">
        <v>1.8189922408300001</v>
      </c>
      <c r="M21" t="s">
        <v>47</v>
      </c>
      <c r="N21">
        <v>3613</v>
      </c>
      <c r="O21">
        <v>3402</v>
      </c>
      <c r="P21">
        <v>3851</v>
      </c>
      <c r="Q21">
        <v>845</v>
      </c>
      <c r="R21">
        <v>747</v>
      </c>
      <c r="S21">
        <v>708</v>
      </c>
    </row>
    <row r="22" spans="1:19" x14ac:dyDescent="0.3">
      <c r="A22" s="7">
        <v>18</v>
      </c>
      <c r="B22" t="s">
        <v>65</v>
      </c>
      <c r="C22">
        <v>8343</v>
      </c>
      <c r="D22">
        <v>1.787357528784439E-152</v>
      </c>
      <c r="E22">
        <v>1.1826662553620001E-149</v>
      </c>
      <c r="F22">
        <v>3</v>
      </c>
      <c r="G22">
        <v>3</v>
      </c>
      <c r="H22">
        <v>2443.3333333300002</v>
      </c>
      <c r="I22">
        <v>431.66666666700002</v>
      </c>
      <c r="J22">
        <v>2011.66666667</v>
      </c>
      <c r="K22">
        <v>2.02760246858</v>
      </c>
      <c r="L22">
        <v>2.08888978321</v>
      </c>
      <c r="M22" t="s">
        <v>47</v>
      </c>
      <c r="N22">
        <v>2523</v>
      </c>
      <c r="O22">
        <v>2296</v>
      </c>
      <c r="P22">
        <v>2511</v>
      </c>
      <c r="Q22">
        <v>512</v>
      </c>
      <c r="R22">
        <v>399</v>
      </c>
      <c r="S22">
        <v>384</v>
      </c>
    </row>
    <row r="23" spans="1:19" x14ac:dyDescent="0.3">
      <c r="A23" s="7">
        <v>19</v>
      </c>
      <c r="B23" t="s">
        <v>66</v>
      </c>
      <c r="C23">
        <v>8357</v>
      </c>
      <c r="D23">
        <v>1.557577009392259E-151</v>
      </c>
      <c r="E23">
        <v>9.7909290810397176E-149</v>
      </c>
      <c r="F23">
        <v>3</v>
      </c>
      <c r="G23">
        <v>3</v>
      </c>
      <c r="H23">
        <v>3410.3333333300002</v>
      </c>
      <c r="I23">
        <v>805.66666666699996</v>
      </c>
      <c r="J23">
        <v>2604.6666666699998</v>
      </c>
      <c r="K23">
        <v>1.6309349425199999</v>
      </c>
      <c r="L23">
        <v>1.6622779272899999</v>
      </c>
      <c r="M23" t="s">
        <v>47</v>
      </c>
      <c r="N23">
        <v>3324</v>
      </c>
      <c r="O23">
        <v>3147</v>
      </c>
      <c r="P23">
        <v>3760</v>
      </c>
      <c r="Q23">
        <v>934</v>
      </c>
      <c r="R23">
        <v>743</v>
      </c>
      <c r="S23">
        <v>740</v>
      </c>
    </row>
    <row r="24" spans="1:19" x14ac:dyDescent="0.3">
      <c r="A24" s="7">
        <v>20</v>
      </c>
      <c r="B24" t="s">
        <v>67</v>
      </c>
      <c r="C24">
        <v>79968</v>
      </c>
      <c r="D24">
        <v>3.0478069493236091E-148</v>
      </c>
      <c r="E24">
        <v>1.82462042699507E-145</v>
      </c>
      <c r="F24">
        <v>3</v>
      </c>
      <c r="G24">
        <v>3</v>
      </c>
      <c r="H24">
        <v>2257.6666666699998</v>
      </c>
      <c r="I24">
        <v>406</v>
      </c>
      <c r="J24">
        <v>1851.66666667</v>
      </c>
      <c r="K24">
        <v>1.99541445913</v>
      </c>
      <c r="L24">
        <v>2.0555704268300001</v>
      </c>
      <c r="M24" t="s">
        <v>47</v>
      </c>
      <c r="N24">
        <v>2189</v>
      </c>
      <c r="O24">
        <v>2166</v>
      </c>
      <c r="P24">
        <v>2418</v>
      </c>
      <c r="Q24">
        <v>442</v>
      </c>
      <c r="R24">
        <v>420</v>
      </c>
      <c r="S24">
        <v>356</v>
      </c>
    </row>
    <row r="25" spans="1:19" x14ac:dyDescent="0.3">
      <c r="A25" s="7">
        <v>21</v>
      </c>
      <c r="B25" t="s">
        <v>68</v>
      </c>
      <c r="C25">
        <v>8331</v>
      </c>
      <c r="D25">
        <v>1.8663179557554891E-147</v>
      </c>
      <c r="E25">
        <v>1.06651587907991E-144</v>
      </c>
      <c r="F25">
        <v>3</v>
      </c>
      <c r="G25">
        <v>3</v>
      </c>
      <c r="H25">
        <v>2992.6666666699998</v>
      </c>
      <c r="I25">
        <v>570</v>
      </c>
      <c r="J25">
        <v>2422.6666666699998</v>
      </c>
      <c r="K25">
        <v>1.91934783008</v>
      </c>
      <c r="L25">
        <v>1.97286707583</v>
      </c>
      <c r="M25" t="s">
        <v>47</v>
      </c>
      <c r="N25">
        <v>2954</v>
      </c>
      <c r="O25">
        <v>2902</v>
      </c>
      <c r="P25">
        <v>3122</v>
      </c>
      <c r="Q25">
        <v>633</v>
      </c>
      <c r="R25">
        <v>531</v>
      </c>
      <c r="S25">
        <v>546</v>
      </c>
    </row>
    <row r="26" spans="1:19" x14ac:dyDescent="0.3">
      <c r="A26" s="7">
        <v>22</v>
      </c>
      <c r="B26" t="s">
        <v>69</v>
      </c>
      <c r="C26">
        <v>8332</v>
      </c>
      <c r="D26">
        <v>1.06978200206482E-145</v>
      </c>
      <c r="E26">
        <v>5.8475214478082384E-143</v>
      </c>
      <c r="F26">
        <v>3</v>
      </c>
      <c r="G26">
        <v>3</v>
      </c>
      <c r="H26">
        <v>1836.33333333</v>
      </c>
      <c r="I26">
        <v>300</v>
      </c>
      <c r="J26">
        <v>1536.33333333</v>
      </c>
      <c r="K26">
        <v>2.1189788259700002</v>
      </c>
      <c r="L26">
        <v>2.1931078521299998</v>
      </c>
      <c r="M26" t="s">
        <v>47</v>
      </c>
      <c r="N26">
        <v>1879</v>
      </c>
      <c r="O26">
        <v>1617</v>
      </c>
      <c r="P26">
        <v>2013</v>
      </c>
      <c r="Q26">
        <v>338</v>
      </c>
      <c r="R26">
        <v>288</v>
      </c>
      <c r="S26">
        <v>274</v>
      </c>
    </row>
    <row r="27" spans="1:19" x14ac:dyDescent="0.3">
      <c r="A27" s="7">
        <v>23</v>
      </c>
      <c r="B27" t="s">
        <v>70</v>
      </c>
      <c r="C27">
        <v>8336</v>
      </c>
      <c r="D27">
        <v>2.0898550708220091E-142</v>
      </c>
      <c r="E27">
        <v>1.0947357479322599E-139</v>
      </c>
      <c r="F27">
        <v>3</v>
      </c>
      <c r="G27">
        <v>3</v>
      </c>
      <c r="H27">
        <v>3750</v>
      </c>
      <c r="I27">
        <v>757.66666666699996</v>
      </c>
      <c r="J27">
        <v>2992.3333333300002</v>
      </c>
      <c r="K27">
        <v>1.83512035646</v>
      </c>
      <c r="L27">
        <v>1.8833826737299999</v>
      </c>
      <c r="M27" t="s">
        <v>47</v>
      </c>
      <c r="N27">
        <v>3777</v>
      </c>
      <c r="O27">
        <v>3455</v>
      </c>
      <c r="P27">
        <v>4018</v>
      </c>
      <c r="Q27">
        <v>807</v>
      </c>
      <c r="R27">
        <v>795</v>
      </c>
      <c r="S27">
        <v>671</v>
      </c>
    </row>
    <row r="28" spans="1:19" x14ac:dyDescent="0.3">
      <c r="A28" s="7">
        <v>24</v>
      </c>
      <c r="B28" t="s">
        <v>71</v>
      </c>
      <c r="C28">
        <v>8366</v>
      </c>
      <c r="D28">
        <v>6.3548770148362983E-139</v>
      </c>
      <c r="E28">
        <v>3.1957405532208791E-136</v>
      </c>
      <c r="F28">
        <v>3</v>
      </c>
      <c r="G28">
        <v>3</v>
      </c>
      <c r="H28">
        <v>2752.3333333300002</v>
      </c>
      <c r="I28">
        <v>485.33333333299998</v>
      </c>
      <c r="J28">
        <v>2267</v>
      </c>
      <c r="K28">
        <v>2.0091983414899999</v>
      </c>
      <c r="L28">
        <v>2.0751276159600001</v>
      </c>
      <c r="M28" t="s">
        <v>47</v>
      </c>
      <c r="N28">
        <v>2785</v>
      </c>
      <c r="O28">
        <v>2484</v>
      </c>
      <c r="P28">
        <v>2988</v>
      </c>
      <c r="Q28">
        <v>510</v>
      </c>
      <c r="R28">
        <v>463</v>
      </c>
      <c r="S28">
        <v>483</v>
      </c>
    </row>
    <row r="29" spans="1:19" x14ac:dyDescent="0.3">
      <c r="A29" s="7">
        <v>25</v>
      </c>
      <c r="B29" t="s">
        <v>72</v>
      </c>
      <c r="C29">
        <v>8348</v>
      </c>
      <c r="D29">
        <v>3.2241603661365602E-135</v>
      </c>
      <c r="E29">
        <v>1.5590055431949502E-132</v>
      </c>
      <c r="F29">
        <v>3</v>
      </c>
      <c r="G29">
        <v>3</v>
      </c>
      <c r="H29">
        <v>2590.3333333300002</v>
      </c>
      <c r="I29">
        <v>500</v>
      </c>
      <c r="J29">
        <v>2090.3333333300002</v>
      </c>
      <c r="K29">
        <v>1.8918884764499999</v>
      </c>
      <c r="L29">
        <v>1.9480756567899999</v>
      </c>
      <c r="M29" t="s">
        <v>47</v>
      </c>
      <c r="N29">
        <v>2649</v>
      </c>
      <c r="O29">
        <v>2301</v>
      </c>
      <c r="P29">
        <v>2821</v>
      </c>
      <c r="Q29">
        <v>540</v>
      </c>
      <c r="R29">
        <v>489</v>
      </c>
      <c r="S29">
        <v>471</v>
      </c>
    </row>
    <row r="30" spans="1:19" x14ac:dyDescent="0.3">
      <c r="A30" s="7">
        <v>26</v>
      </c>
      <c r="B30" t="s">
        <v>73</v>
      </c>
      <c r="C30">
        <v>8360</v>
      </c>
      <c r="D30">
        <v>3.4822127626478489E-133</v>
      </c>
      <c r="E30">
        <v>1.62142143896329E-130</v>
      </c>
      <c r="F30">
        <v>3</v>
      </c>
      <c r="G30">
        <v>3</v>
      </c>
      <c r="H30">
        <v>1374.66666667</v>
      </c>
      <c r="I30">
        <v>194.66666666699999</v>
      </c>
      <c r="J30">
        <v>1180</v>
      </c>
      <c r="K30">
        <v>2.30127408843</v>
      </c>
      <c r="L30">
        <v>2.4079418863900002</v>
      </c>
      <c r="M30" t="s">
        <v>47</v>
      </c>
      <c r="N30">
        <v>1417</v>
      </c>
      <c r="O30">
        <v>1271</v>
      </c>
      <c r="P30">
        <v>1436</v>
      </c>
      <c r="Q30">
        <v>237</v>
      </c>
      <c r="R30">
        <v>170</v>
      </c>
      <c r="S30">
        <v>177</v>
      </c>
    </row>
    <row r="31" spans="1:19" x14ac:dyDescent="0.3">
      <c r="A31" s="7">
        <v>27</v>
      </c>
      <c r="B31" t="s">
        <v>74</v>
      </c>
      <c r="C31">
        <v>9134</v>
      </c>
      <c r="D31">
        <v>3.7936268665701593E-130</v>
      </c>
      <c r="E31">
        <v>1.703338463089999E-127</v>
      </c>
      <c r="F31">
        <v>3</v>
      </c>
      <c r="G31">
        <v>3</v>
      </c>
      <c r="H31">
        <v>1382</v>
      </c>
      <c r="I31">
        <v>207</v>
      </c>
      <c r="J31">
        <v>1175</v>
      </c>
      <c r="K31">
        <v>2.2228782895800001</v>
      </c>
      <c r="L31">
        <v>2.3208955979899999</v>
      </c>
      <c r="M31" t="s">
        <v>47</v>
      </c>
      <c r="N31">
        <v>1351</v>
      </c>
      <c r="O31">
        <v>1336</v>
      </c>
      <c r="P31">
        <v>1459</v>
      </c>
      <c r="Q31">
        <v>225</v>
      </c>
      <c r="R31">
        <v>210</v>
      </c>
      <c r="S31">
        <v>186</v>
      </c>
    </row>
    <row r="32" spans="1:19" x14ac:dyDescent="0.3">
      <c r="A32" s="7">
        <v>28</v>
      </c>
      <c r="B32" t="s">
        <v>75</v>
      </c>
      <c r="C32">
        <v>8364</v>
      </c>
      <c r="D32">
        <v>3.8489895957868603E-129</v>
      </c>
      <c r="E32">
        <v>1.66860335166319E-126</v>
      </c>
      <c r="F32">
        <v>3</v>
      </c>
      <c r="G32">
        <v>3</v>
      </c>
      <c r="H32">
        <v>4239</v>
      </c>
      <c r="I32">
        <v>879</v>
      </c>
      <c r="J32">
        <v>3360</v>
      </c>
      <c r="K32">
        <v>1.7918811432399999</v>
      </c>
      <c r="L32">
        <v>1.84163564248</v>
      </c>
      <c r="M32" t="s">
        <v>47</v>
      </c>
      <c r="N32">
        <v>4307</v>
      </c>
      <c r="O32">
        <v>3890</v>
      </c>
      <c r="P32">
        <v>4520</v>
      </c>
      <c r="Q32">
        <v>920</v>
      </c>
      <c r="R32">
        <v>876</v>
      </c>
      <c r="S32">
        <v>841</v>
      </c>
    </row>
    <row r="33" spans="1:19" x14ac:dyDescent="0.3">
      <c r="A33" s="7">
        <v>29</v>
      </c>
      <c r="B33" t="s">
        <v>76</v>
      </c>
      <c r="C33">
        <v>8340</v>
      </c>
      <c r="D33">
        <v>2.0942211664252489E-122</v>
      </c>
      <c r="E33">
        <v>8.7761828347660682E-120</v>
      </c>
      <c r="F33">
        <v>3</v>
      </c>
      <c r="G33">
        <v>3</v>
      </c>
      <c r="H33">
        <v>1590.66666667</v>
      </c>
      <c r="I33">
        <v>284.66666666700002</v>
      </c>
      <c r="J33">
        <v>1306</v>
      </c>
      <c r="K33">
        <v>1.98608080142</v>
      </c>
      <c r="L33">
        <v>2.0592073628600001</v>
      </c>
      <c r="M33" t="s">
        <v>47</v>
      </c>
      <c r="N33">
        <v>1580</v>
      </c>
      <c r="O33">
        <v>1442</v>
      </c>
      <c r="P33">
        <v>1750</v>
      </c>
      <c r="Q33">
        <v>313</v>
      </c>
      <c r="R33">
        <v>266</v>
      </c>
      <c r="S33">
        <v>275</v>
      </c>
    </row>
    <row r="34" spans="1:19" x14ac:dyDescent="0.3">
      <c r="A34" s="7">
        <v>30</v>
      </c>
      <c r="B34" t="s">
        <v>77</v>
      </c>
      <c r="C34">
        <v>55388</v>
      </c>
      <c r="D34">
        <v>4.2558472748203893E-121</v>
      </c>
      <c r="E34">
        <v>1.72595199803361E-118</v>
      </c>
      <c r="F34">
        <v>3</v>
      </c>
      <c r="G34">
        <v>3</v>
      </c>
      <c r="H34">
        <v>1668.66666667</v>
      </c>
      <c r="I34">
        <v>337</v>
      </c>
      <c r="J34">
        <v>1331.66666667</v>
      </c>
      <c r="K34">
        <v>1.8331205963599999</v>
      </c>
      <c r="L34">
        <v>1.8904634627100001</v>
      </c>
      <c r="M34" t="s">
        <v>47</v>
      </c>
      <c r="N34">
        <v>1642</v>
      </c>
      <c r="O34">
        <v>1488</v>
      </c>
      <c r="P34">
        <v>1876</v>
      </c>
      <c r="Q34">
        <v>400</v>
      </c>
      <c r="R34">
        <v>324</v>
      </c>
      <c r="S34">
        <v>287</v>
      </c>
    </row>
    <row r="35" spans="1:19" x14ac:dyDescent="0.3">
      <c r="A35" s="7">
        <v>31</v>
      </c>
      <c r="B35" t="s">
        <v>78</v>
      </c>
      <c r="C35">
        <v>4174</v>
      </c>
      <c r="D35">
        <v>1.19071371953249E-119</v>
      </c>
      <c r="E35">
        <v>4.678016525613269E-117</v>
      </c>
      <c r="F35">
        <v>3</v>
      </c>
      <c r="G35">
        <v>3</v>
      </c>
      <c r="H35">
        <v>2287.6666666699998</v>
      </c>
      <c r="I35">
        <v>513.66666666699996</v>
      </c>
      <c r="J35">
        <v>1774</v>
      </c>
      <c r="K35">
        <v>1.6978059783999999</v>
      </c>
      <c r="L35">
        <v>1.7434043690800001</v>
      </c>
      <c r="M35" t="s">
        <v>47</v>
      </c>
      <c r="N35">
        <v>2253</v>
      </c>
      <c r="O35">
        <v>2041</v>
      </c>
      <c r="P35">
        <v>2569</v>
      </c>
      <c r="Q35">
        <v>642</v>
      </c>
      <c r="R35">
        <v>495</v>
      </c>
      <c r="S35">
        <v>404</v>
      </c>
    </row>
    <row r="36" spans="1:19" x14ac:dyDescent="0.3">
      <c r="A36" s="7">
        <v>32</v>
      </c>
      <c r="B36" t="s">
        <v>79</v>
      </c>
      <c r="C36">
        <v>8351</v>
      </c>
      <c r="D36">
        <v>3.7324665164005789E-116</v>
      </c>
      <c r="E36">
        <v>1.4219566377026699E-113</v>
      </c>
      <c r="F36">
        <v>3</v>
      </c>
      <c r="G36">
        <v>3</v>
      </c>
      <c r="H36">
        <v>3392.3333333300002</v>
      </c>
      <c r="I36">
        <v>913</v>
      </c>
      <c r="J36">
        <v>2479.3333333300002</v>
      </c>
      <c r="K36">
        <v>1.44246196651</v>
      </c>
      <c r="L36">
        <v>1.4708743072999999</v>
      </c>
      <c r="M36" t="s">
        <v>47</v>
      </c>
      <c r="N36">
        <v>3277</v>
      </c>
      <c r="O36">
        <v>2993</v>
      </c>
      <c r="P36">
        <v>3907</v>
      </c>
      <c r="Q36">
        <v>1056</v>
      </c>
      <c r="R36">
        <v>865</v>
      </c>
      <c r="S36">
        <v>818</v>
      </c>
    </row>
    <row r="37" spans="1:19" x14ac:dyDescent="0.3">
      <c r="A37" s="7">
        <v>33</v>
      </c>
      <c r="B37" t="s">
        <v>80</v>
      </c>
      <c r="C37">
        <v>195828</v>
      </c>
      <c r="D37">
        <v>8.7474631652040182E-115</v>
      </c>
      <c r="E37">
        <v>3.2345031444983789E-112</v>
      </c>
      <c r="F37">
        <v>3</v>
      </c>
      <c r="G37">
        <v>3</v>
      </c>
      <c r="H37">
        <v>947</v>
      </c>
      <c r="I37">
        <v>122.333333333</v>
      </c>
      <c r="J37">
        <v>824.66666666699996</v>
      </c>
      <c r="K37">
        <v>2.3915545929699999</v>
      </c>
      <c r="L37">
        <v>2.5355211872100001</v>
      </c>
      <c r="M37" t="s">
        <v>47</v>
      </c>
      <c r="N37">
        <v>952</v>
      </c>
      <c r="O37">
        <v>869</v>
      </c>
      <c r="P37">
        <v>1020</v>
      </c>
      <c r="Q37">
        <v>140</v>
      </c>
      <c r="R37">
        <v>116</v>
      </c>
      <c r="S37">
        <v>111</v>
      </c>
    </row>
    <row r="38" spans="1:19" x14ac:dyDescent="0.3">
      <c r="A38" s="7">
        <v>34</v>
      </c>
      <c r="B38" t="s">
        <v>81</v>
      </c>
      <c r="C38">
        <v>4172</v>
      </c>
      <c r="D38">
        <v>9.045446896162628E-114</v>
      </c>
      <c r="E38">
        <v>3.2491245251016188E-111</v>
      </c>
      <c r="F38">
        <v>3</v>
      </c>
      <c r="G38">
        <v>3</v>
      </c>
      <c r="H38">
        <v>6507</v>
      </c>
      <c r="I38">
        <v>1951.66666667</v>
      </c>
      <c r="J38">
        <v>4555.3333333299997</v>
      </c>
      <c r="K38">
        <v>1.30158085141</v>
      </c>
      <c r="L38">
        <v>1.3227272235600001</v>
      </c>
      <c r="M38" t="s">
        <v>47</v>
      </c>
      <c r="N38">
        <v>6254</v>
      </c>
      <c r="O38">
        <v>5873</v>
      </c>
      <c r="P38">
        <v>7394</v>
      </c>
      <c r="Q38">
        <v>2350</v>
      </c>
      <c r="R38">
        <v>1942</v>
      </c>
      <c r="S38">
        <v>1563</v>
      </c>
    </row>
    <row r="39" spans="1:19" x14ac:dyDescent="0.3">
      <c r="A39" s="7">
        <v>35</v>
      </c>
      <c r="B39" t="s">
        <v>82</v>
      </c>
      <c r="C39">
        <v>85236</v>
      </c>
      <c r="D39">
        <v>3.1188341475466988E-113</v>
      </c>
      <c r="E39">
        <v>1.0891661917488101E-110</v>
      </c>
      <c r="F39">
        <v>3</v>
      </c>
      <c r="G39">
        <v>3</v>
      </c>
      <c r="H39">
        <v>8140.6666666700003</v>
      </c>
      <c r="I39">
        <v>2268.6666666699998</v>
      </c>
      <c r="J39">
        <v>5872</v>
      </c>
      <c r="K39">
        <v>1.38994143879</v>
      </c>
      <c r="L39">
        <v>1.4159680614300001</v>
      </c>
      <c r="M39" t="s">
        <v>47</v>
      </c>
      <c r="N39">
        <v>8020</v>
      </c>
      <c r="O39">
        <v>7519</v>
      </c>
      <c r="P39">
        <v>8883</v>
      </c>
      <c r="Q39">
        <v>2451</v>
      </c>
      <c r="R39">
        <v>2242</v>
      </c>
      <c r="S39">
        <v>2113</v>
      </c>
    </row>
    <row r="40" spans="1:19" x14ac:dyDescent="0.3">
      <c r="A40" s="7">
        <v>36</v>
      </c>
      <c r="B40" t="s">
        <v>83</v>
      </c>
      <c r="C40">
        <v>8338</v>
      </c>
      <c r="D40">
        <v>1.1576412150542799E-111</v>
      </c>
      <c r="E40">
        <v>3.9334771231520089E-109</v>
      </c>
      <c r="F40">
        <v>3</v>
      </c>
      <c r="G40">
        <v>3</v>
      </c>
      <c r="H40">
        <v>5955</v>
      </c>
      <c r="I40">
        <v>1405.33333333</v>
      </c>
      <c r="J40">
        <v>4549.6666666700003</v>
      </c>
      <c r="K40">
        <v>1.61627181276</v>
      </c>
      <c r="L40">
        <v>1.6584128498099999</v>
      </c>
      <c r="M40" t="s">
        <v>47</v>
      </c>
      <c r="N40">
        <v>6090</v>
      </c>
      <c r="O40">
        <v>5638</v>
      </c>
      <c r="P40">
        <v>6137</v>
      </c>
      <c r="Q40">
        <v>1499</v>
      </c>
      <c r="R40">
        <v>1379</v>
      </c>
      <c r="S40">
        <v>1338</v>
      </c>
    </row>
    <row r="41" spans="1:19" x14ac:dyDescent="0.3">
      <c r="A41" s="7">
        <v>37</v>
      </c>
      <c r="B41" t="s">
        <v>84</v>
      </c>
      <c r="C41">
        <v>8367</v>
      </c>
      <c r="D41">
        <v>3.4115749734949391E-110</v>
      </c>
      <c r="E41">
        <v>1.1286926464941699E-107</v>
      </c>
      <c r="F41">
        <v>3</v>
      </c>
      <c r="G41">
        <v>3</v>
      </c>
      <c r="H41">
        <v>5110.6666666700003</v>
      </c>
      <c r="I41">
        <v>1386.66666667</v>
      </c>
      <c r="J41">
        <v>3724</v>
      </c>
      <c r="K41">
        <v>1.4270105470500001</v>
      </c>
      <c r="L41">
        <v>1.4560694734199999</v>
      </c>
      <c r="M41" t="s">
        <v>47</v>
      </c>
      <c r="N41">
        <v>5149</v>
      </c>
      <c r="O41">
        <v>4509</v>
      </c>
      <c r="P41">
        <v>5674</v>
      </c>
      <c r="Q41">
        <v>1521</v>
      </c>
      <c r="R41">
        <v>1393</v>
      </c>
      <c r="S41">
        <v>1246</v>
      </c>
    </row>
    <row r="42" spans="1:19" x14ac:dyDescent="0.3">
      <c r="A42" s="7">
        <v>38</v>
      </c>
      <c r="B42" t="s">
        <v>85</v>
      </c>
      <c r="C42">
        <v>29128</v>
      </c>
      <c r="D42">
        <v>7.610069432232989E-109</v>
      </c>
      <c r="E42">
        <v>2.4531741769752102E-106</v>
      </c>
      <c r="F42">
        <v>3</v>
      </c>
      <c r="G42">
        <v>3</v>
      </c>
      <c r="H42">
        <v>2235.6666666699998</v>
      </c>
      <c r="I42">
        <v>440.33333333299998</v>
      </c>
      <c r="J42">
        <v>1795.33333333</v>
      </c>
      <c r="K42">
        <v>1.8560117905</v>
      </c>
      <c r="L42">
        <v>1.9228589432400001</v>
      </c>
      <c r="M42" t="s">
        <v>47</v>
      </c>
      <c r="N42">
        <v>2090</v>
      </c>
      <c r="O42">
        <v>1886</v>
      </c>
      <c r="P42">
        <v>2731</v>
      </c>
      <c r="Q42">
        <v>531</v>
      </c>
      <c r="R42">
        <v>440</v>
      </c>
      <c r="S42">
        <v>350</v>
      </c>
    </row>
    <row r="43" spans="1:19" x14ac:dyDescent="0.3">
      <c r="A43" s="7">
        <v>39</v>
      </c>
      <c r="B43" t="s">
        <v>86</v>
      </c>
      <c r="C43">
        <v>8347</v>
      </c>
      <c r="D43">
        <v>2.6386641776232089E-108</v>
      </c>
      <c r="E43">
        <v>8.2933215102697477E-106</v>
      </c>
      <c r="F43">
        <v>3</v>
      </c>
      <c r="G43">
        <v>3</v>
      </c>
      <c r="H43">
        <v>6572</v>
      </c>
      <c r="I43">
        <v>1683</v>
      </c>
      <c r="J43">
        <v>4889</v>
      </c>
      <c r="K43">
        <v>1.5016456571100001</v>
      </c>
      <c r="L43">
        <v>1.5362941646299999</v>
      </c>
      <c r="M43" t="s">
        <v>47</v>
      </c>
      <c r="N43">
        <v>6339</v>
      </c>
      <c r="O43">
        <v>6225</v>
      </c>
      <c r="P43">
        <v>7152</v>
      </c>
      <c r="Q43">
        <v>1767</v>
      </c>
      <c r="R43">
        <v>1722</v>
      </c>
      <c r="S43">
        <v>1560</v>
      </c>
    </row>
    <row r="44" spans="1:19" x14ac:dyDescent="0.3">
      <c r="A44" s="7">
        <v>40</v>
      </c>
      <c r="B44" t="s">
        <v>87</v>
      </c>
      <c r="C44">
        <v>8334</v>
      </c>
      <c r="D44">
        <v>5.9283640260238083E-104</v>
      </c>
      <c r="E44">
        <v>1.8178388423212491E-101</v>
      </c>
      <c r="F44">
        <v>3</v>
      </c>
      <c r="G44">
        <v>3</v>
      </c>
      <c r="H44">
        <v>5591</v>
      </c>
      <c r="I44">
        <v>1842.33333333</v>
      </c>
      <c r="J44">
        <v>3748.6666666699998</v>
      </c>
      <c r="K44">
        <v>1.16768399045</v>
      </c>
      <c r="L44">
        <v>1.18436549523</v>
      </c>
      <c r="M44" t="s">
        <v>47</v>
      </c>
      <c r="N44">
        <v>5605</v>
      </c>
      <c r="O44">
        <v>5098</v>
      </c>
      <c r="P44">
        <v>6070</v>
      </c>
      <c r="Q44">
        <v>2153</v>
      </c>
      <c r="R44">
        <v>1751</v>
      </c>
      <c r="S44">
        <v>1623</v>
      </c>
    </row>
    <row r="45" spans="1:19" x14ac:dyDescent="0.3">
      <c r="A45" s="7">
        <v>41</v>
      </c>
      <c r="B45" t="s">
        <v>88</v>
      </c>
      <c r="C45">
        <v>9156</v>
      </c>
      <c r="D45">
        <v>6.9391968898468689E-102</v>
      </c>
      <c r="E45">
        <v>2.0771329356941601E-99</v>
      </c>
      <c r="F45">
        <v>3</v>
      </c>
      <c r="G45">
        <v>3</v>
      </c>
      <c r="H45">
        <v>1423.33333333</v>
      </c>
      <c r="I45">
        <v>283.33333333299998</v>
      </c>
      <c r="J45">
        <v>1140</v>
      </c>
      <c r="K45">
        <v>1.8339210164499999</v>
      </c>
      <c r="L45">
        <v>1.90341799363</v>
      </c>
      <c r="M45" t="s">
        <v>47</v>
      </c>
      <c r="N45">
        <v>1361</v>
      </c>
      <c r="O45">
        <v>1297</v>
      </c>
      <c r="P45">
        <v>1612</v>
      </c>
      <c r="Q45">
        <v>304</v>
      </c>
      <c r="R45">
        <v>286</v>
      </c>
      <c r="S45">
        <v>260</v>
      </c>
    </row>
    <row r="46" spans="1:19" x14ac:dyDescent="0.3">
      <c r="A46" s="7">
        <v>42</v>
      </c>
      <c r="B46" t="s">
        <v>89</v>
      </c>
      <c r="C46">
        <v>990</v>
      </c>
      <c r="D46">
        <v>9.1534453333865983E-102</v>
      </c>
      <c r="E46">
        <v>2.6762119704961992E-99</v>
      </c>
      <c r="F46">
        <v>3</v>
      </c>
      <c r="G46">
        <v>3</v>
      </c>
      <c r="H46">
        <v>1972.33333333</v>
      </c>
      <c r="I46">
        <v>491.66666666700002</v>
      </c>
      <c r="J46">
        <v>1480.66666667</v>
      </c>
      <c r="K46">
        <v>1.5482671748000001</v>
      </c>
      <c r="L46">
        <v>1.58904585237</v>
      </c>
      <c r="M46" t="s">
        <v>47</v>
      </c>
      <c r="N46">
        <v>1876</v>
      </c>
      <c r="O46">
        <v>1912</v>
      </c>
      <c r="P46">
        <v>2129</v>
      </c>
      <c r="Q46">
        <v>574</v>
      </c>
      <c r="R46">
        <v>476</v>
      </c>
      <c r="S46">
        <v>425</v>
      </c>
    </row>
    <row r="47" spans="1:19" x14ac:dyDescent="0.3">
      <c r="A47" s="7">
        <v>43</v>
      </c>
      <c r="B47" t="s">
        <v>90</v>
      </c>
      <c r="C47">
        <v>2956</v>
      </c>
      <c r="D47">
        <v>1.835424815694889E-101</v>
      </c>
      <c r="E47">
        <v>5.2443092688445782E-99</v>
      </c>
      <c r="F47">
        <v>3</v>
      </c>
      <c r="G47">
        <v>3</v>
      </c>
      <c r="H47">
        <v>3984.3333333300002</v>
      </c>
      <c r="I47">
        <v>1280</v>
      </c>
      <c r="J47">
        <v>2704.3333333300002</v>
      </c>
      <c r="K47">
        <v>1.20288178303</v>
      </c>
      <c r="L47">
        <v>1.22162748331</v>
      </c>
      <c r="M47" t="s">
        <v>47</v>
      </c>
      <c r="N47">
        <v>3899</v>
      </c>
      <c r="O47">
        <v>3730</v>
      </c>
      <c r="P47">
        <v>4324</v>
      </c>
      <c r="Q47">
        <v>1496</v>
      </c>
      <c r="R47">
        <v>1218</v>
      </c>
      <c r="S47">
        <v>1126</v>
      </c>
    </row>
    <row r="48" spans="1:19" x14ac:dyDescent="0.3">
      <c r="A48" s="7">
        <v>44</v>
      </c>
      <c r="B48" t="s">
        <v>91</v>
      </c>
      <c r="C48">
        <v>7913</v>
      </c>
      <c r="D48">
        <v>2.00003876184932E-101</v>
      </c>
      <c r="E48">
        <v>5.5876638475488186E-99</v>
      </c>
      <c r="F48">
        <v>3</v>
      </c>
      <c r="G48">
        <v>3</v>
      </c>
      <c r="H48">
        <v>6885.3333333299997</v>
      </c>
      <c r="I48">
        <v>2233</v>
      </c>
      <c r="J48">
        <v>4652.3333333299997</v>
      </c>
      <c r="K48">
        <v>1.1856890147800001</v>
      </c>
      <c r="L48">
        <v>1.20362920585</v>
      </c>
      <c r="M48" t="s">
        <v>47</v>
      </c>
      <c r="N48">
        <v>6556</v>
      </c>
      <c r="O48">
        <v>6524</v>
      </c>
      <c r="P48">
        <v>7576</v>
      </c>
      <c r="Q48">
        <v>2510</v>
      </c>
      <c r="R48">
        <v>2247</v>
      </c>
      <c r="S48">
        <v>1942</v>
      </c>
    </row>
    <row r="49" spans="1:19" x14ac:dyDescent="0.3">
      <c r="A49" s="7">
        <v>45</v>
      </c>
      <c r="B49" t="s">
        <v>92</v>
      </c>
      <c r="C49">
        <v>8365</v>
      </c>
      <c r="D49">
        <v>7.6535049199405385E-97</v>
      </c>
      <c r="E49">
        <v>2.0917361707281001E-94</v>
      </c>
      <c r="F49">
        <v>3</v>
      </c>
      <c r="G49">
        <v>3</v>
      </c>
      <c r="H49">
        <v>2027.66666667</v>
      </c>
      <c r="I49">
        <v>495</v>
      </c>
      <c r="J49">
        <v>1532.66666667</v>
      </c>
      <c r="K49">
        <v>1.5706769194700001</v>
      </c>
      <c r="L49">
        <v>1.61565882581</v>
      </c>
      <c r="M49" t="s">
        <v>47</v>
      </c>
      <c r="N49">
        <v>2074</v>
      </c>
      <c r="O49">
        <v>1769</v>
      </c>
      <c r="P49">
        <v>2240</v>
      </c>
      <c r="Q49">
        <v>572</v>
      </c>
      <c r="R49">
        <v>491</v>
      </c>
      <c r="S49">
        <v>422</v>
      </c>
    </row>
    <row r="50" spans="1:19" x14ac:dyDescent="0.3">
      <c r="A50" s="7">
        <v>46</v>
      </c>
      <c r="B50" t="s">
        <v>93</v>
      </c>
      <c r="C50">
        <v>8970</v>
      </c>
      <c r="D50">
        <v>6.473114508972149E-92</v>
      </c>
      <c r="E50">
        <v>1.73148926822974E-89</v>
      </c>
      <c r="F50">
        <v>3</v>
      </c>
      <c r="G50">
        <v>3</v>
      </c>
      <c r="H50">
        <v>857.33333333300004</v>
      </c>
      <c r="I50">
        <v>121</v>
      </c>
      <c r="J50">
        <v>736.33333333300004</v>
      </c>
      <c r="K50">
        <v>2.26071231893</v>
      </c>
      <c r="L50">
        <v>2.4153495253699999</v>
      </c>
      <c r="M50" t="s">
        <v>47</v>
      </c>
      <c r="N50">
        <v>838</v>
      </c>
      <c r="O50">
        <v>866</v>
      </c>
      <c r="P50">
        <v>868</v>
      </c>
      <c r="Q50">
        <v>144</v>
      </c>
      <c r="R50">
        <v>114</v>
      </c>
      <c r="S50">
        <v>105</v>
      </c>
    </row>
    <row r="51" spans="1:19" x14ac:dyDescent="0.3">
      <c r="A51" s="7">
        <v>47</v>
      </c>
      <c r="B51" t="s">
        <v>94</v>
      </c>
      <c r="C51">
        <v>317772</v>
      </c>
      <c r="D51">
        <v>8.4753120168057187E-92</v>
      </c>
      <c r="E51">
        <v>2.2198254724016989E-89</v>
      </c>
      <c r="F51">
        <v>3</v>
      </c>
      <c r="G51">
        <v>3</v>
      </c>
      <c r="H51">
        <v>1376</v>
      </c>
      <c r="I51">
        <v>308</v>
      </c>
      <c r="J51">
        <v>1068</v>
      </c>
      <c r="K51">
        <v>1.6884116041299999</v>
      </c>
      <c r="L51">
        <v>1.7482893180700001</v>
      </c>
      <c r="M51" t="s">
        <v>47</v>
      </c>
      <c r="N51">
        <v>1314</v>
      </c>
      <c r="O51">
        <v>1335</v>
      </c>
      <c r="P51">
        <v>1479</v>
      </c>
      <c r="Q51">
        <v>375</v>
      </c>
      <c r="R51">
        <v>294</v>
      </c>
      <c r="S51">
        <v>255</v>
      </c>
    </row>
    <row r="52" spans="1:19" x14ac:dyDescent="0.3">
      <c r="A52" s="7">
        <v>48</v>
      </c>
      <c r="B52" t="s">
        <v>95</v>
      </c>
      <c r="C52">
        <v>10714</v>
      </c>
      <c r="D52">
        <v>1.37427700507013E-89</v>
      </c>
      <c r="E52">
        <v>3.5260021444370789E-87</v>
      </c>
      <c r="F52">
        <v>3</v>
      </c>
      <c r="G52">
        <v>3</v>
      </c>
      <c r="H52">
        <v>3402.6666666699998</v>
      </c>
      <c r="I52">
        <v>1111</v>
      </c>
      <c r="J52">
        <v>2291.6666666699998</v>
      </c>
      <c r="K52">
        <v>1.1781206523500001</v>
      </c>
      <c r="L52">
        <v>1.1981657830400001</v>
      </c>
      <c r="M52" t="s">
        <v>47</v>
      </c>
      <c r="N52">
        <v>3253</v>
      </c>
      <c r="O52">
        <v>3088</v>
      </c>
      <c r="P52">
        <v>3867</v>
      </c>
      <c r="Q52">
        <v>1331</v>
      </c>
      <c r="R52">
        <v>1068</v>
      </c>
      <c r="S52">
        <v>934</v>
      </c>
    </row>
    <row r="53" spans="1:19" x14ac:dyDescent="0.3">
      <c r="A53" s="7">
        <v>49</v>
      </c>
      <c r="B53" t="s">
        <v>96</v>
      </c>
      <c r="C53">
        <v>63967</v>
      </c>
      <c r="D53">
        <v>6.935628052914488E-89</v>
      </c>
      <c r="E53">
        <v>1.7438943176248199E-86</v>
      </c>
      <c r="F53">
        <v>3</v>
      </c>
      <c r="G53">
        <v>3</v>
      </c>
      <c r="H53">
        <v>1684</v>
      </c>
      <c r="I53">
        <v>372.66666666700002</v>
      </c>
      <c r="J53">
        <v>1311.33333333</v>
      </c>
      <c r="K53">
        <v>1.70277811891</v>
      </c>
      <c r="L53">
        <v>1.7663530810600001</v>
      </c>
      <c r="M53" t="s">
        <v>47</v>
      </c>
      <c r="N53">
        <v>1580</v>
      </c>
      <c r="O53">
        <v>1508</v>
      </c>
      <c r="P53">
        <v>1964</v>
      </c>
      <c r="Q53">
        <v>485</v>
      </c>
      <c r="R53">
        <v>355</v>
      </c>
      <c r="S53">
        <v>278</v>
      </c>
    </row>
    <row r="54" spans="1:19" x14ac:dyDescent="0.3">
      <c r="A54" s="7">
        <v>50</v>
      </c>
      <c r="B54" t="s">
        <v>97</v>
      </c>
      <c r="C54">
        <v>3070</v>
      </c>
      <c r="D54">
        <v>1.1005785527865099E-87</v>
      </c>
      <c r="E54">
        <v>2.7130340324768602E-85</v>
      </c>
      <c r="F54">
        <v>3</v>
      </c>
      <c r="G54">
        <v>3</v>
      </c>
      <c r="H54">
        <v>2224.6666666699998</v>
      </c>
      <c r="I54">
        <v>600.33333333300004</v>
      </c>
      <c r="J54">
        <v>1624.33333333</v>
      </c>
      <c r="K54">
        <v>1.43927187203</v>
      </c>
      <c r="L54">
        <v>1.4773803477</v>
      </c>
      <c r="M54" t="s">
        <v>47</v>
      </c>
      <c r="N54">
        <v>2307</v>
      </c>
      <c r="O54">
        <v>2019</v>
      </c>
      <c r="P54">
        <v>2348</v>
      </c>
      <c r="Q54">
        <v>718</v>
      </c>
      <c r="R54">
        <v>575</v>
      </c>
      <c r="S54">
        <v>508</v>
      </c>
    </row>
    <row r="55" spans="1:19" x14ac:dyDescent="0.3">
      <c r="A55" s="7">
        <v>51</v>
      </c>
      <c r="B55" t="s">
        <v>98</v>
      </c>
      <c r="C55">
        <v>81620</v>
      </c>
      <c r="D55">
        <v>3.1078671204597791E-84</v>
      </c>
      <c r="E55">
        <v>7.5138664304654486E-82</v>
      </c>
      <c r="F55">
        <v>3</v>
      </c>
      <c r="G55">
        <v>3</v>
      </c>
      <c r="H55">
        <v>935.33333333300004</v>
      </c>
      <c r="I55">
        <v>167</v>
      </c>
      <c r="J55">
        <v>768.33333333300004</v>
      </c>
      <c r="K55">
        <v>1.95421667112</v>
      </c>
      <c r="L55">
        <v>2.05999840561</v>
      </c>
      <c r="M55" t="s">
        <v>47</v>
      </c>
      <c r="N55">
        <v>886</v>
      </c>
      <c r="O55">
        <v>838</v>
      </c>
      <c r="P55">
        <v>1082</v>
      </c>
      <c r="Q55">
        <v>181</v>
      </c>
      <c r="R55">
        <v>164</v>
      </c>
      <c r="S55">
        <v>156</v>
      </c>
    </row>
    <row r="56" spans="1:19" x14ac:dyDescent="0.3">
      <c r="A56" s="7">
        <v>52</v>
      </c>
      <c r="B56" t="s">
        <v>99</v>
      </c>
      <c r="C56">
        <v>51659</v>
      </c>
      <c r="D56">
        <v>1.4156455466631599E-82</v>
      </c>
      <c r="E56">
        <v>3.358018077858359E-80</v>
      </c>
      <c r="F56">
        <v>3</v>
      </c>
      <c r="G56">
        <v>3</v>
      </c>
      <c r="H56">
        <v>1065.33333333</v>
      </c>
      <c r="I56">
        <v>211</v>
      </c>
      <c r="J56">
        <v>854.33333333300004</v>
      </c>
      <c r="K56">
        <v>1.8256318652900001</v>
      </c>
      <c r="L56">
        <v>1.9123176991099999</v>
      </c>
      <c r="M56" t="s">
        <v>47</v>
      </c>
      <c r="N56">
        <v>1072</v>
      </c>
      <c r="O56">
        <v>937</v>
      </c>
      <c r="P56">
        <v>1187</v>
      </c>
      <c r="Q56">
        <v>231</v>
      </c>
      <c r="R56">
        <v>204</v>
      </c>
      <c r="S56">
        <v>198</v>
      </c>
    </row>
    <row r="57" spans="1:19" x14ac:dyDescent="0.3">
      <c r="A57" s="7">
        <v>53</v>
      </c>
      <c r="B57" t="s">
        <v>100</v>
      </c>
      <c r="C57">
        <v>8342</v>
      </c>
      <c r="D57">
        <v>1.1976028781082601E-81</v>
      </c>
      <c r="E57">
        <v>2.7881969228846301E-79</v>
      </c>
      <c r="F57">
        <v>3</v>
      </c>
      <c r="G57">
        <v>3</v>
      </c>
      <c r="H57">
        <v>1351</v>
      </c>
      <c r="I57">
        <v>330</v>
      </c>
      <c r="J57">
        <v>1021</v>
      </c>
      <c r="K57">
        <v>1.55950298616</v>
      </c>
      <c r="L57">
        <v>1.6125462125300001</v>
      </c>
      <c r="M57" t="s">
        <v>47</v>
      </c>
      <c r="N57">
        <v>1301</v>
      </c>
      <c r="O57">
        <v>1215</v>
      </c>
      <c r="P57">
        <v>1537</v>
      </c>
      <c r="Q57">
        <v>382</v>
      </c>
      <c r="R57">
        <v>308</v>
      </c>
      <c r="S57">
        <v>300</v>
      </c>
    </row>
    <row r="58" spans="1:19" x14ac:dyDescent="0.3">
      <c r="A58" s="7">
        <v>54</v>
      </c>
      <c r="B58" t="s">
        <v>101</v>
      </c>
      <c r="C58">
        <v>8359</v>
      </c>
      <c r="D58">
        <v>1.3621761734105399E-80</v>
      </c>
      <c r="E58">
        <v>3.1136870640213288E-78</v>
      </c>
      <c r="F58">
        <v>3</v>
      </c>
      <c r="G58">
        <v>3</v>
      </c>
      <c r="H58">
        <v>948</v>
      </c>
      <c r="I58">
        <v>174.66666666699999</v>
      </c>
      <c r="J58">
        <v>773.33333333300004</v>
      </c>
      <c r="K58">
        <v>1.9118009014999999</v>
      </c>
      <c r="L58">
        <v>2.0153761348699999</v>
      </c>
      <c r="M58" t="s">
        <v>47</v>
      </c>
      <c r="N58">
        <v>936</v>
      </c>
      <c r="O58">
        <v>839</v>
      </c>
      <c r="P58">
        <v>1069</v>
      </c>
      <c r="Q58">
        <v>185</v>
      </c>
      <c r="R58">
        <v>183</v>
      </c>
      <c r="S58">
        <v>156</v>
      </c>
    </row>
    <row r="59" spans="1:19" x14ac:dyDescent="0.3">
      <c r="A59" s="7">
        <v>55</v>
      </c>
      <c r="B59" t="s">
        <v>102</v>
      </c>
      <c r="C59">
        <v>8349</v>
      </c>
      <c r="D59">
        <v>4.3326881411641892E-77</v>
      </c>
      <c r="E59">
        <v>9.7268848769135967E-75</v>
      </c>
      <c r="F59">
        <v>3</v>
      </c>
      <c r="G59">
        <v>3</v>
      </c>
      <c r="H59">
        <v>4416</v>
      </c>
      <c r="I59">
        <v>1472</v>
      </c>
      <c r="J59">
        <v>2944</v>
      </c>
      <c r="K59">
        <v>1.14419027053</v>
      </c>
      <c r="L59">
        <v>1.16569309032</v>
      </c>
      <c r="M59" t="s">
        <v>47</v>
      </c>
      <c r="N59">
        <v>4384</v>
      </c>
      <c r="O59">
        <v>4171</v>
      </c>
      <c r="P59">
        <v>4693</v>
      </c>
      <c r="Q59">
        <v>1682</v>
      </c>
      <c r="R59">
        <v>1360</v>
      </c>
      <c r="S59">
        <v>1374</v>
      </c>
    </row>
    <row r="60" spans="1:19" x14ac:dyDescent="0.3">
      <c r="A60" s="7">
        <v>56</v>
      </c>
      <c r="B60" t="s">
        <v>103</v>
      </c>
      <c r="C60">
        <v>3148</v>
      </c>
      <c r="D60">
        <v>2.1800716516738301E-76</v>
      </c>
      <c r="E60">
        <v>4.808396632428669E-74</v>
      </c>
      <c r="F60">
        <v>3</v>
      </c>
      <c r="G60">
        <v>3</v>
      </c>
      <c r="H60">
        <v>4203.6666666700003</v>
      </c>
      <c r="I60">
        <v>1513.33333333</v>
      </c>
      <c r="J60">
        <v>2690.3333333300002</v>
      </c>
      <c r="K60">
        <v>1.0372367704600001</v>
      </c>
      <c r="L60">
        <v>1.05329384527</v>
      </c>
      <c r="M60" t="s">
        <v>47</v>
      </c>
      <c r="N60">
        <v>3984</v>
      </c>
      <c r="O60">
        <v>3857</v>
      </c>
      <c r="P60">
        <v>4770</v>
      </c>
      <c r="Q60">
        <v>1744</v>
      </c>
      <c r="R60">
        <v>1489</v>
      </c>
      <c r="S60">
        <v>1307</v>
      </c>
    </row>
    <row r="61" spans="1:19" x14ac:dyDescent="0.3">
      <c r="A61" s="7">
        <v>57</v>
      </c>
      <c r="B61" t="s">
        <v>104</v>
      </c>
      <c r="C61">
        <v>79682</v>
      </c>
      <c r="D61">
        <v>1.3529186155214501E-72</v>
      </c>
      <c r="E61">
        <v>2.834815472389289E-70</v>
      </c>
      <c r="F61">
        <v>3</v>
      </c>
      <c r="G61">
        <v>3</v>
      </c>
      <c r="H61">
        <v>1640.66666667</v>
      </c>
      <c r="I61">
        <v>470.33333333299998</v>
      </c>
      <c r="J61">
        <v>1170.33333333</v>
      </c>
      <c r="K61">
        <v>1.3501704863399999</v>
      </c>
      <c r="L61">
        <v>1.3884840122</v>
      </c>
      <c r="M61" t="s">
        <v>47</v>
      </c>
      <c r="N61">
        <v>1518</v>
      </c>
      <c r="O61">
        <v>1561</v>
      </c>
      <c r="P61">
        <v>1843</v>
      </c>
      <c r="Q61">
        <v>577</v>
      </c>
      <c r="R61">
        <v>430</v>
      </c>
      <c r="S61">
        <v>404</v>
      </c>
    </row>
    <row r="62" spans="1:19" x14ac:dyDescent="0.3">
      <c r="A62" s="7">
        <v>58</v>
      </c>
      <c r="B62" t="s">
        <v>105</v>
      </c>
      <c r="C62">
        <v>1869</v>
      </c>
      <c r="D62">
        <v>5.2789469980602988E-72</v>
      </c>
      <c r="E62">
        <v>1.0879823222887499E-69</v>
      </c>
      <c r="F62">
        <v>3</v>
      </c>
      <c r="G62">
        <v>3</v>
      </c>
      <c r="H62">
        <v>1219</v>
      </c>
      <c r="I62">
        <v>314.66666666700002</v>
      </c>
      <c r="J62">
        <v>904.33333333300004</v>
      </c>
      <c r="K62">
        <v>1.4853283363200001</v>
      </c>
      <c r="L62">
        <v>1.53756283105</v>
      </c>
      <c r="M62" t="s">
        <v>47</v>
      </c>
      <c r="N62">
        <v>1206</v>
      </c>
      <c r="O62">
        <v>1125</v>
      </c>
      <c r="P62">
        <v>1326</v>
      </c>
      <c r="Q62">
        <v>368</v>
      </c>
      <c r="R62">
        <v>303</v>
      </c>
      <c r="S62">
        <v>273</v>
      </c>
    </row>
    <row r="63" spans="1:19" x14ac:dyDescent="0.3">
      <c r="A63" s="7">
        <v>59</v>
      </c>
      <c r="B63" t="s">
        <v>106</v>
      </c>
      <c r="C63">
        <v>7083</v>
      </c>
      <c r="D63">
        <v>1.9679039322522E-69</v>
      </c>
      <c r="E63">
        <v>3.9904013284313887E-67</v>
      </c>
      <c r="F63">
        <v>3</v>
      </c>
      <c r="G63">
        <v>3</v>
      </c>
      <c r="H63">
        <v>1644.33333333</v>
      </c>
      <c r="I63">
        <v>443.66666666700002</v>
      </c>
      <c r="J63">
        <v>1200.66666667</v>
      </c>
      <c r="K63">
        <v>1.41924648531</v>
      </c>
      <c r="L63">
        <v>1.46633937515</v>
      </c>
      <c r="M63" t="s">
        <v>47</v>
      </c>
      <c r="N63">
        <v>1607</v>
      </c>
      <c r="O63">
        <v>1480</v>
      </c>
      <c r="P63">
        <v>1846</v>
      </c>
      <c r="Q63">
        <v>507</v>
      </c>
      <c r="R63">
        <v>389</v>
      </c>
      <c r="S63">
        <v>435</v>
      </c>
    </row>
    <row r="64" spans="1:19" x14ac:dyDescent="0.3">
      <c r="A64" s="7">
        <v>60</v>
      </c>
      <c r="B64" t="s">
        <v>107</v>
      </c>
      <c r="C64">
        <v>8969</v>
      </c>
      <c r="D64">
        <v>3.5262090560035291E-67</v>
      </c>
      <c r="E64">
        <v>7.0367460717581594E-65</v>
      </c>
      <c r="F64">
        <v>3</v>
      </c>
      <c r="G64">
        <v>3</v>
      </c>
      <c r="H64">
        <v>1234</v>
      </c>
      <c r="I64">
        <v>247.33333333300001</v>
      </c>
      <c r="J64">
        <v>986.66666666699996</v>
      </c>
      <c r="K64">
        <v>1.7852711154200001</v>
      </c>
      <c r="L64">
        <v>1.8872892778599999</v>
      </c>
      <c r="M64" t="s">
        <v>47</v>
      </c>
      <c r="N64">
        <v>1274</v>
      </c>
      <c r="O64">
        <v>1099</v>
      </c>
      <c r="P64">
        <v>1329</v>
      </c>
      <c r="Q64">
        <v>253</v>
      </c>
      <c r="R64">
        <v>222</v>
      </c>
      <c r="S64">
        <v>267</v>
      </c>
    </row>
    <row r="65" spans="1:19" x14ac:dyDescent="0.3">
      <c r="A65" s="7">
        <v>61</v>
      </c>
      <c r="B65" t="s">
        <v>108</v>
      </c>
      <c r="C65">
        <v>26271</v>
      </c>
      <c r="D65">
        <v>1.89063467959609E-66</v>
      </c>
      <c r="E65">
        <v>3.7139154987315587E-64</v>
      </c>
      <c r="F65">
        <v>3</v>
      </c>
      <c r="G65">
        <v>3</v>
      </c>
      <c r="H65">
        <v>2025.33333333</v>
      </c>
      <c r="I65">
        <v>617.66666666699996</v>
      </c>
      <c r="J65">
        <v>1407.66666667</v>
      </c>
      <c r="K65">
        <v>1.26162566548</v>
      </c>
      <c r="L65">
        <v>1.29578744559</v>
      </c>
      <c r="M65" t="s">
        <v>47</v>
      </c>
      <c r="N65">
        <v>2071</v>
      </c>
      <c r="O65">
        <v>1881</v>
      </c>
      <c r="P65">
        <v>2124</v>
      </c>
      <c r="Q65">
        <v>698</v>
      </c>
      <c r="R65">
        <v>606</v>
      </c>
      <c r="S65">
        <v>549</v>
      </c>
    </row>
    <row r="66" spans="1:19" x14ac:dyDescent="0.3">
      <c r="A66" s="7">
        <v>62</v>
      </c>
      <c r="B66" t="s">
        <v>109</v>
      </c>
      <c r="C66">
        <v>2237</v>
      </c>
      <c r="D66">
        <v>1.9619938520761101E-66</v>
      </c>
      <c r="E66">
        <v>3.794797955123209E-64</v>
      </c>
      <c r="F66">
        <v>3</v>
      </c>
      <c r="G66">
        <v>3</v>
      </c>
      <c r="H66">
        <v>1089.33333333</v>
      </c>
      <c r="I66">
        <v>272.33333333299998</v>
      </c>
      <c r="J66">
        <v>817</v>
      </c>
      <c r="K66">
        <v>1.52404674052</v>
      </c>
      <c r="L66">
        <v>1.5860328687</v>
      </c>
      <c r="M66" t="s">
        <v>47</v>
      </c>
      <c r="N66">
        <v>1032</v>
      </c>
      <c r="O66">
        <v>1065</v>
      </c>
      <c r="P66">
        <v>1171</v>
      </c>
      <c r="Q66">
        <v>319</v>
      </c>
      <c r="R66">
        <v>269</v>
      </c>
      <c r="S66">
        <v>229</v>
      </c>
    </row>
    <row r="67" spans="1:19" x14ac:dyDescent="0.3">
      <c r="A67" s="7">
        <v>63</v>
      </c>
      <c r="B67" t="s">
        <v>110</v>
      </c>
      <c r="C67">
        <v>5557</v>
      </c>
      <c r="D67">
        <v>6.2322259806491176E-65</v>
      </c>
      <c r="E67">
        <v>1.1871446216472801E-62</v>
      </c>
      <c r="F67">
        <v>3</v>
      </c>
      <c r="G67">
        <v>3</v>
      </c>
      <c r="H67">
        <v>1149.66666667</v>
      </c>
      <c r="I67">
        <v>296</v>
      </c>
      <c r="J67">
        <v>853.66666666699996</v>
      </c>
      <c r="K67">
        <v>1.48378883299</v>
      </c>
      <c r="L67">
        <v>1.5422030598700001</v>
      </c>
      <c r="M67" t="s">
        <v>47</v>
      </c>
      <c r="N67">
        <v>1091</v>
      </c>
      <c r="O67">
        <v>1135</v>
      </c>
      <c r="P67">
        <v>1223</v>
      </c>
      <c r="Q67">
        <v>341</v>
      </c>
      <c r="R67">
        <v>285</v>
      </c>
      <c r="S67">
        <v>262</v>
      </c>
    </row>
    <row r="68" spans="1:19" x14ac:dyDescent="0.3">
      <c r="A68" s="7">
        <v>64</v>
      </c>
      <c r="B68" t="s">
        <v>111</v>
      </c>
      <c r="C68">
        <v>1719</v>
      </c>
      <c r="D68">
        <v>7.8375667632873997E-65</v>
      </c>
      <c r="E68">
        <v>1.47065506489626E-62</v>
      </c>
      <c r="F68">
        <v>3</v>
      </c>
      <c r="G68">
        <v>3</v>
      </c>
      <c r="H68">
        <v>2191</v>
      </c>
      <c r="I68">
        <v>664.66666666699996</v>
      </c>
      <c r="J68">
        <v>1526.33333333</v>
      </c>
      <c r="K68">
        <v>1.26191576895</v>
      </c>
      <c r="L68">
        <v>1.29702932266</v>
      </c>
      <c r="M68" t="s">
        <v>47</v>
      </c>
      <c r="N68">
        <v>2006</v>
      </c>
      <c r="O68">
        <v>2106</v>
      </c>
      <c r="P68">
        <v>2461</v>
      </c>
      <c r="Q68">
        <v>725</v>
      </c>
      <c r="R68">
        <v>686</v>
      </c>
      <c r="S68">
        <v>583</v>
      </c>
    </row>
    <row r="69" spans="1:19" x14ac:dyDescent="0.3">
      <c r="A69" s="7">
        <v>65</v>
      </c>
      <c r="B69" t="s">
        <v>112</v>
      </c>
      <c r="C69">
        <v>83879</v>
      </c>
      <c r="D69">
        <v>7.9784688828906783E-63</v>
      </c>
      <c r="E69">
        <v>1.4537001564594401E-60</v>
      </c>
      <c r="F69">
        <v>3</v>
      </c>
      <c r="G69">
        <v>3</v>
      </c>
      <c r="H69">
        <v>556</v>
      </c>
      <c r="I69">
        <v>90.666666666699996</v>
      </c>
      <c r="J69">
        <v>465.33333333299998</v>
      </c>
      <c r="K69">
        <v>2.0326886450899999</v>
      </c>
      <c r="L69">
        <v>2.2039791441399998</v>
      </c>
      <c r="M69" t="s">
        <v>47</v>
      </c>
      <c r="N69">
        <v>548</v>
      </c>
      <c r="O69">
        <v>529</v>
      </c>
      <c r="P69">
        <v>591</v>
      </c>
      <c r="Q69">
        <v>109</v>
      </c>
      <c r="R69">
        <v>87</v>
      </c>
      <c r="S69">
        <v>76</v>
      </c>
    </row>
    <row r="70" spans="1:19" x14ac:dyDescent="0.3">
      <c r="A70" s="7">
        <v>66</v>
      </c>
      <c r="B70" t="s">
        <v>113</v>
      </c>
      <c r="C70">
        <v>4175</v>
      </c>
      <c r="D70">
        <v>6.5070364512738894E-62</v>
      </c>
      <c r="E70">
        <v>1.1686637466487899E-59</v>
      </c>
      <c r="F70">
        <v>3</v>
      </c>
      <c r="G70">
        <v>3</v>
      </c>
      <c r="H70">
        <v>2004.66666667</v>
      </c>
      <c r="I70">
        <v>596</v>
      </c>
      <c r="J70">
        <v>1408.66666667</v>
      </c>
      <c r="K70">
        <v>1.28606579139</v>
      </c>
      <c r="L70">
        <v>1.32522717232</v>
      </c>
      <c r="M70" t="s">
        <v>47</v>
      </c>
      <c r="N70">
        <v>1993</v>
      </c>
      <c r="O70">
        <v>1693</v>
      </c>
      <c r="P70">
        <v>2328</v>
      </c>
      <c r="Q70">
        <v>672</v>
      </c>
      <c r="R70">
        <v>606</v>
      </c>
      <c r="S70">
        <v>510</v>
      </c>
    </row>
    <row r="71" spans="1:19" x14ac:dyDescent="0.3">
      <c r="A71" s="7">
        <v>67</v>
      </c>
      <c r="B71" t="s">
        <v>114</v>
      </c>
      <c r="C71">
        <v>1017</v>
      </c>
      <c r="D71">
        <v>8.7313575722270189E-59</v>
      </c>
      <c r="E71">
        <v>1.5460651746202499E-56</v>
      </c>
      <c r="F71">
        <v>3</v>
      </c>
      <c r="G71">
        <v>3</v>
      </c>
      <c r="H71">
        <v>2214</v>
      </c>
      <c r="I71">
        <v>743</v>
      </c>
      <c r="J71">
        <v>1471</v>
      </c>
      <c r="K71">
        <v>1.1222284741999999</v>
      </c>
      <c r="L71">
        <v>1.14934170649</v>
      </c>
      <c r="M71" t="s">
        <v>47</v>
      </c>
      <c r="N71">
        <v>2125</v>
      </c>
      <c r="O71">
        <v>1990</v>
      </c>
      <c r="P71">
        <v>2527</v>
      </c>
      <c r="Q71">
        <v>824</v>
      </c>
      <c r="R71">
        <v>721</v>
      </c>
      <c r="S71">
        <v>684</v>
      </c>
    </row>
    <row r="72" spans="1:19" x14ac:dyDescent="0.3">
      <c r="A72" s="7">
        <v>68</v>
      </c>
      <c r="B72" t="s">
        <v>115</v>
      </c>
      <c r="C72">
        <v>8318</v>
      </c>
      <c r="D72">
        <v>1.22579543684783E-57</v>
      </c>
      <c r="E72">
        <v>2.08252705838526E-55</v>
      </c>
      <c r="F72">
        <v>3</v>
      </c>
      <c r="G72">
        <v>3</v>
      </c>
      <c r="H72">
        <v>962.66666666699996</v>
      </c>
      <c r="I72">
        <v>249</v>
      </c>
      <c r="J72">
        <v>713.66666666699996</v>
      </c>
      <c r="K72">
        <v>1.4718525152199999</v>
      </c>
      <c r="L72">
        <v>1.5368690298000001</v>
      </c>
      <c r="M72" t="s">
        <v>47</v>
      </c>
      <c r="N72">
        <v>911</v>
      </c>
      <c r="O72">
        <v>881</v>
      </c>
      <c r="P72">
        <v>1096</v>
      </c>
      <c r="Q72">
        <v>314</v>
      </c>
      <c r="R72">
        <v>217</v>
      </c>
      <c r="S72">
        <v>216</v>
      </c>
    </row>
    <row r="73" spans="1:19" x14ac:dyDescent="0.3">
      <c r="A73" s="7">
        <v>69</v>
      </c>
      <c r="B73" t="s">
        <v>116</v>
      </c>
      <c r="C73">
        <v>55215</v>
      </c>
      <c r="D73">
        <v>2.6794341218792389E-57</v>
      </c>
      <c r="E73">
        <v>4.4914461040354388E-55</v>
      </c>
      <c r="F73">
        <v>3</v>
      </c>
      <c r="G73">
        <v>3</v>
      </c>
      <c r="H73">
        <v>2898</v>
      </c>
      <c r="I73">
        <v>1058.66666667</v>
      </c>
      <c r="J73">
        <v>1839.33333333</v>
      </c>
      <c r="K73">
        <v>1.0155681917499999</v>
      </c>
      <c r="L73">
        <v>1.0360205065899999</v>
      </c>
      <c r="M73" t="s">
        <v>47</v>
      </c>
      <c r="N73">
        <v>2819</v>
      </c>
      <c r="O73">
        <v>2724</v>
      </c>
      <c r="P73">
        <v>3151</v>
      </c>
      <c r="Q73">
        <v>1256</v>
      </c>
      <c r="R73">
        <v>942</v>
      </c>
      <c r="S73">
        <v>978</v>
      </c>
    </row>
    <row r="74" spans="1:19" x14ac:dyDescent="0.3">
      <c r="A74" s="7">
        <v>70</v>
      </c>
      <c r="B74" t="s">
        <v>117</v>
      </c>
      <c r="C74">
        <v>7374</v>
      </c>
      <c r="D74">
        <v>3.1669134447210991E-57</v>
      </c>
      <c r="E74">
        <v>5.2387415561886387E-55</v>
      </c>
      <c r="F74">
        <v>3</v>
      </c>
      <c r="G74">
        <v>3</v>
      </c>
      <c r="H74">
        <v>2292.3333333300002</v>
      </c>
      <c r="I74">
        <v>811</v>
      </c>
      <c r="J74">
        <v>1481.33333333</v>
      </c>
      <c r="K74">
        <v>1.0556294403199999</v>
      </c>
      <c r="L74">
        <v>1.07871921734</v>
      </c>
      <c r="M74" t="s">
        <v>47</v>
      </c>
      <c r="N74">
        <v>2292</v>
      </c>
      <c r="O74">
        <v>2076</v>
      </c>
      <c r="P74">
        <v>2509</v>
      </c>
      <c r="Q74">
        <v>923</v>
      </c>
      <c r="R74">
        <v>781</v>
      </c>
      <c r="S74">
        <v>729</v>
      </c>
    </row>
    <row r="75" spans="1:19" x14ac:dyDescent="0.3">
      <c r="A75" s="7">
        <v>71</v>
      </c>
      <c r="B75" t="s">
        <v>118</v>
      </c>
      <c r="C75">
        <v>8356</v>
      </c>
      <c r="D75">
        <v>3.8764152106262589E-56</v>
      </c>
      <c r="E75">
        <v>6.3291288348043389E-54</v>
      </c>
      <c r="F75">
        <v>3</v>
      </c>
      <c r="G75">
        <v>3</v>
      </c>
      <c r="H75">
        <v>535</v>
      </c>
      <c r="I75">
        <v>92</v>
      </c>
      <c r="J75">
        <v>443</v>
      </c>
      <c r="K75">
        <v>1.9505190905700001</v>
      </c>
      <c r="L75">
        <v>2.1214328930300002</v>
      </c>
      <c r="M75" t="s">
        <v>47</v>
      </c>
      <c r="N75">
        <v>477</v>
      </c>
      <c r="O75">
        <v>523</v>
      </c>
      <c r="P75">
        <v>605</v>
      </c>
      <c r="Q75">
        <v>106</v>
      </c>
      <c r="R75">
        <v>89</v>
      </c>
      <c r="S75">
        <v>81</v>
      </c>
    </row>
    <row r="76" spans="1:19" x14ac:dyDescent="0.3">
      <c r="A76" s="7">
        <v>72</v>
      </c>
      <c r="B76" t="s">
        <v>119</v>
      </c>
      <c r="C76">
        <v>672</v>
      </c>
      <c r="D76">
        <v>4.9850082958331287E-56</v>
      </c>
      <c r="E76">
        <v>8.0348108070787279E-54</v>
      </c>
      <c r="F76">
        <v>3</v>
      </c>
      <c r="G76">
        <v>3</v>
      </c>
      <c r="H76">
        <v>2349.3333333300002</v>
      </c>
      <c r="I76">
        <v>853.33333333300004</v>
      </c>
      <c r="J76">
        <v>1496</v>
      </c>
      <c r="K76">
        <v>1.0289704471800001</v>
      </c>
      <c r="L76">
        <v>1.0507751000700001</v>
      </c>
      <c r="M76" t="s">
        <v>47</v>
      </c>
      <c r="N76">
        <v>2317</v>
      </c>
      <c r="O76">
        <v>2196</v>
      </c>
      <c r="P76">
        <v>2535</v>
      </c>
      <c r="Q76">
        <v>1057</v>
      </c>
      <c r="R76">
        <v>778</v>
      </c>
      <c r="S76">
        <v>725</v>
      </c>
    </row>
    <row r="77" spans="1:19" x14ac:dyDescent="0.3">
      <c r="A77" s="7">
        <v>73</v>
      </c>
      <c r="B77" t="s">
        <v>120</v>
      </c>
      <c r="C77">
        <v>983</v>
      </c>
      <c r="D77">
        <v>4.4827255510821593E-55</v>
      </c>
      <c r="E77">
        <v>7.1337753959752991E-53</v>
      </c>
      <c r="F77">
        <v>3</v>
      </c>
      <c r="G77">
        <v>3</v>
      </c>
      <c r="H77">
        <v>2239</v>
      </c>
      <c r="I77">
        <v>778.66666666699996</v>
      </c>
      <c r="J77">
        <v>1460.33333333</v>
      </c>
      <c r="K77">
        <v>1.08139328945</v>
      </c>
      <c r="L77">
        <v>1.1073273152000001</v>
      </c>
      <c r="M77" t="s">
        <v>47</v>
      </c>
      <c r="N77">
        <v>2264</v>
      </c>
      <c r="O77">
        <v>2109</v>
      </c>
      <c r="P77">
        <v>2344</v>
      </c>
      <c r="Q77">
        <v>893</v>
      </c>
      <c r="R77">
        <v>743</v>
      </c>
      <c r="S77">
        <v>700</v>
      </c>
    </row>
    <row r="78" spans="1:19" x14ac:dyDescent="0.3">
      <c r="A78" s="7">
        <v>74</v>
      </c>
      <c r="B78" t="s">
        <v>121</v>
      </c>
      <c r="C78">
        <v>993</v>
      </c>
      <c r="D78">
        <v>1.6323963488433399E-54</v>
      </c>
      <c r="E78">
        <v>2.5653108622072988E-52</v>
      </c>
      <c r="F78">
        <v>3</v>
      </c>
      <c r="G78">
        <v>3</v>
      </c>
      <c r="H78">
        <v>492</v>
      </c>
      <c r="I78">
        <v>80</v>
      </c>
      <c r="J78">
        <v>412</v>
      </c>
      <c r="K78">
        <v>2.0073804325500002</v>
      </c>
      <c r="L78">
        <v>2.2033180685999998</v>
      </c>
      <c r="M78" t="s">
        <v>47</v>
      </c>
      <c r="N78">
        <v>490</v>
      </c>
      <c r="O78">
        <v>422</v>
      </c>
      <c r="P78">
        <v>564</v>
      </c>
      <c r="Q78">
        <v>100</v>
      </c>
      <c r="R78">
        <v>68</v>
      </c>
      <c r="S78">
        <v>72</v>
      </c>
    </row>
    <row r="79" spans="1:19" x14ac:dyDescent="0.3">
      <c r="A79" s="7">
        <v>75</v>
      </c>
      <c r="B79" t="s">
        <v>122</v>
      </c>
      <c r="C79">
        <v>5982</v>
      </c>
      <c r="D79">
        <v>3.0826633322355591E-54</v>
      </c>
      <c r="E79">
        <v>4.7845979522056103E-52</v>
      </c>
      <c r="F79">
        <v>3</v>
      </c>
      <c r="G79">
        <v>3</v>
      </c>
      <c r="H79">
        <v>1580.33333333</v>
      </c>
      <c r="I79">
        <v>485</v>
      </c>
      <c r="J79">
        <v>1095.33333333</v>
      </c>
      <c r="K79">
        <v>1.2367732973100001</v>
      </c>
      <c r="L79">
        <v>1.27690153603</v>
      </c>
      <c r="M79" t="s">
        <v>47</v>
      </c>
      <c r="N79">
        <v>1564</v>
      </c>
      <c r="O79">
        <v>1395</v>
      </c>
      <c r="P79">
        <v>1782</v>
      </c>
      <c r="Q79">
        <v>526</v>
      </c>
      <c r="R79">
        <v>471</v>
      </c>
      <c r="S79">
        <v>458</v>
      </c>
    </row>
    <row r="80" spans="1:19" x14ac:dyDescent="0.3">
      <c r="A80" s="7">
        <v>76</v>
      </c>
      <c r="B80" t="s">
        <v>123</v>
      </c>
      <c r="C80">
        <v>10036</v>
      </c>
      <c r="D80">
        <v>3.0542780016328191E-53</v>
      </c>
      <c r="E80">
        <v>4.6263112092202201E-51</v>
      </c>
      <c r="F80">
        <v>3</v>
      </c>
      <c r="G80">
        <v>3</v>
      </c>
      <c r="H80">
        <v>1444</v>
      </c>
      <c r="I80">
        <v>450.33333333299998</v>
      </c>
      <c r="J80">
        <v>993.66666666699996</v>
      </c>
      <c r="K80">
        <v>1.2298393201</v>
      </c>
      <c r="L80">
        <v>1.2699920178399999</v>
      </c>
      <c r="M80" t="s">
        <v>47</v>
      </c>
      <c r="N80">
        <v>1378</v>
      </c>
      <c r="O80">
        <v>1316</v>
      </c>
      <c r="P80">
        <v>1638</v>
      </c>
      <c r="Q80">
        <v>564</v>
      </c>
      <c r="R80">
        <v>441</v>
      </c>
      <c r="S80">
        <v>346</v>
      </c>
    </row>
    <row r="81" spans="1:19" x14ac:dyDescent="0.3">
      <c r="A81" s="7">
        <v>77</v>
      </c>
      <c r="B81" t="s">
        <v>124</v>
      </c>
      <c r="C81">
        <v>1870</v>
      </c>
      <c r="D81">
        <v>1.2454002659664001E-51</v>
      </c>
      <c r="E81">
        <v>1.8639490647297199E-49</v>
      </c>
      <c r="F81">
        <v>3</v>
      </c>
      <c r="G81">
        <v>3</v>
      </c>
      <c r="H81">
        <v>1092.33333333</v>
      </c>
      <c r="I81">
        <v>321.66666666700002</v>
      </c>
      <c r="J81">
        <v>770.66666666699996</v>
      </c>
      <c r="K81">
        <v>1.29775184892</v>
      </c>
      <c r="L81">
        <v>1.3470351361499999</v>
      </c>
      <c r="M81" t="s">
        <v>47</v>
      </c>
      <c r="N81">
        <v>1006</v>
      </c>
      <c r="O81">
        <v>1004</v>
      </c>
      <c r="P81">
        <v>1267</v>
      </c>
      <c r="Q81">
        <v>394</v>
      </c>
      <c r="R81">
        <v>295</v>
      </c>
      <c r="S81">
        <v>276</v>
      </c>
    </row>
    <row r="82" spans="1:19" x14ac:dyDescent="0.3">
      <c r="A82" s="7">
        <v>78</v>
      </c>
      <c r="B82" t="s">
        <v>125</v>
      </c>
      <c r="C82">
        <v>7884</v>
      </c>
      <c r="D82">
        <v>1.8258545869164501E-51</v>
      </c>
      <c r="E82">
        <v>2.70054633726042E-49</v>
      </c>
      <c r="F82">
        <v>3</v>
      </c>
      <c r="G82">
        <v>3</v>
      </c>
      <c r="H82">
        <v>1287.33333333</v>
      </c>
      <c r="I82">
        <v>414.66666666700002</v>
      </c>
      <c r="J82">
        <v>872.66666666699996</v>
      </c>
      <c r="K82">
        <v>1.1816493756499999</v>
      </c>
      <c r="L82">
        <v>1.21848845591</v>
      </c>
      <c r="M82" t="s">
        <v>47</v>
      </c>
      <c r="N82">
        <v>1263</v>
      </c>
      <c r="O82">
        <v>1214</v>
      </c>
      <c r="P82">
        <v>1385</v>
      </c>
      <c r="Q82">
        <v>483</v>
      </c>
      <c r="R82">
        <v>398</v>
      </c>
      <c r="S82">
        <v>363</v>
      </c>
    </row>
    <row r="83" spans="1:19" x14ac:dyDescent="0.3">
      <c r="A83" s="7">
        <v>79</v>
      </c>
      <c r="B83" t="s">
        <v>126</v>
      </c>
      <c r="C83">
        <v>7298</v>
      </c>
      <c r="D83">
        <v>7.5250905014358086E-51</v>
      </c>
      <c r="E83">
        <v>1.0874188251040299E-48</v>
      </c>
      <c r="F83">
        <v>3</v>
      </c>
      <c r="G83">
        <v>3</v>
      </c>
      <c r="H83">
        <v>900.66666666699996</v>
      </c>
      <c r="I83">
        <v>229.33333333300001</v>
      </c>
      <c r="J83">
        <v>671.33333333300004</v>
      </c>
      <c r="K83">
        <v>1.4760264887900001</v>
      </c>
      <c r="L83">
        <v>1.5517688597599999</v>
      </c>
      <c r="M83" t="s">
        <v>47</v>
      </c>
      <c r="N83">
        <v>893</v>
      </c>
      <c r="O83">
        <v>748</v>
      </c>
      <c r="P83">
        <v>1061</v>
      </c>
      <c r="Q83">
        <v>271</v>
      </c>
      <c r="R83">
        <v>220</v>
      </c>
      <c r="S83">
        <v>197</v>
      </c>
    </row>
    <row r="84" spans="1:19" x14ac:dyDescent="0.3">
      <c r="A84" s="7">
        <v>80</v>
      </c>
      <c r="B84" t="s">
        <v>127</v>
      </c>
      <c r="C84">
        <v>54541</v>
      </c>
      <c r="D84">
        <v>1.24324890819366E-48</v>
      </c>
      <c r="E84">
        <v>1.7561938509899598E-46</v>
      </c>
      <c r="F84">
        <v>3</v>
      </c>
      <c r="G84">
        <v>3</v>
      </c>
      <c r="H84">
        <v>641</v>
      </c>
      <c r="I84">
        <v>1284.33333333</v>
      </c>
      <c r="J84">
        <v>643.33333333300004</v>
      </c>
      <c r="K84">
        <v>1.3589798635599999</v>
      </c>
      <c r="L84">
        <v>1.4199856827899999</v>
      </c>
      <c r="M84" t="s">
        <v>128</v>
      </c>
      <c r="N84">
        <v>688</v>
      </c>
      <c r="O84">
        <v>637</v>
      </c>
      <c r="P84">
        <v>598</v>
      </c>
      <c r="Q84">
        <v>1406</v>
      </c>
      <c r="R84">
        <v>1247</v>
      </c>
      <c r="S84">
        <v>1200</v>
      </c>
    </row>
    <row r="85" spans="1:19" x14ac:dyDescent="0.3">
      <c r="A85" s="7">
        <v>81</v>
      </c>
      <c r="B85" t="s">
        <v>129</v>
      </c>
      <c r="C85">
        <v>55723</v>
      </c>
      <c r="D85">
        <v>2.1945427773792E-48</v>
      </c>
      <c r="E85">
        <v>3.0655324219123601E-46</v>
      </c>
      <c r="F85">
        <v>3</v>
      </c>
      <c r="G85">
        <v>3</v>
      </c>
      <c r="H85">
        <v>1127.66666667</v>
      </c>
      <c r="I85">
        <v>349.33333333299998</v>
      </c>
      <c r="J85">
        <v>778.33333333300004</v>
      </c>
      <c r="K85">
        <v>1.2249943731999999</v>
      </c>
      <c r="L85">
        <v>1.2692094412099999</v>
      </c>
      <c r="M85" t="s">
        <v>47</v>
      </c>
      <c r="N85">
        <v>1104</v>
      </c>
      <c r="O85">
        <v>1026</v>
      </c>
      <c r="P85">
        <v>1253</v>
      </c>
      <c r="Q85">
        <v>397</v>
      </c>
      <c r="R85">
        <v>324</v>
      </c>
      <c r="S85">
        <v>327</v>
      </c>
    </row>
    <row r="86" spans="1:19" x14ac:dyDescent="0.3">
      <c r="A86" s="7">
        <v>82</v>
      </c>
      <c r="B86" t="s">
        <v>130</v>
      </c>
      <c r="C86">
        <v>9837</v>
      </c>
      <c r="D86">
        <v>3.319724047687149E-46</v>
      </c>
      <c r="E86">
        <v>4.3026361574765798E-44</v>
      </c>
      <c r="F86">
        <v>3</v>
      </c>
      <c r="G86">
        <v>3</v>
      </c>
      <c r="H86">
        <v>1863.66666667</v>
      </c>
      <c r="I86">
        <v>678.66666666699996</v>
      </c>
      <c r="J86">
        <v>1185</v>
      </c>
      <c r="K86">
        <v>1.01221498771</v>
      </c>
      <c r="L86">
        <v>1.0377760275400001</v>
      </c>
      <c r="M86" t="s">
        <v>47</v>
      </c>
      <c r="N86">
        <v>1771</v>
      </c>
      <c r="O86">
        <v>1670</v>
      </c>
      <c r="P86">
        <v>2150</v>
      </c>
      <c r="Q86">
        <v>792</v>
      </c>
      <c r="R86">
        <v>682</v>
      </c>
      <c r="S86">
        <v>562</v>
      </c>
    </row>
    <row r="87" spans="1:19" x14ac:dyDescent="0.3">
      <c r="A87" s="7">
        <v>83</v>
      </c>
      <c r="B87" t="s">
        <v>131</v>
      </c>
      <c r="C87">
        <v>113130</v>
      </c>
      <c r="D87">
        <v>4.18519148604637E-45</v>
      </c>
      <c r="E87">
        <v>5.3690027920994792E-43</v>
      </c>
      <c r="F87">
        <v>3</v>
      </c>
      <c r="G87">
        <v>3</v>
      </c>
      <c r="H87">
        <v>942.66666666699996</v>
      </c>
      <c r="I87">
        <v>263.66666666700002</v>
      </c>
      <c r="J87">
        <v>679</v>
      </c>
      <c r="K87">
        <v>1.34623740661</v>
      </c>
      <c r="L87">
        <v>1.41098704604</v>
      </c>
      <c r="M87" t="s">
        <v>47</v>
      </c>
      <c r="N87">
        <v>918</v>
      </c>
      <c r="O87">
        <v>878</v>
      </c>
      <c r="P87">
        <v>1032</v>
      </c>
      <c r="Q87">
        <v>273</v>
      </c>
      <c r="R87">
        <v>264</v>
      </c>
      <c r="S87">
        <v>254</v>
      </c>
    </row>
    <row r="88" spans="1:19" x14ac:dyDescent="0.3">
      <c r="A88" s="7">
        <v>84</v>
      </c>
      <c r="B88" t="s">
        <v>132</v>
      </c>
      <c r="C88">
        <v>4085</v>
      </c>
      <c r="D88">
        <v>1.09710021882255E-44</v>
      </c>
      <c r="E88">
        <v>1.3792743951037099E-42</v>
      </c>
      <c r="F88">
        <v>3</v>
      </c>
      <c r="G88">
        <v>3</v>
      </c>
      <c r="H88">
        <v>1659.66666667</v>
      </c>
      <c r="I88">
        <v>592.33333333300004</v>
      </c>
      <c r="J88">
        <v>1067.33333333</v>
      </c>
      <c r="K88">
        <v>1.0420264373999999</v>
      </c>
      <c r="L88">
        <v>1.07107344034</v>
      </c>
      <c r="M88" t="s">
        <v>47</v>
      </c>
      <c r="N88">
        <v>1672</v>
      </c>
      <c r="O88">
        <v>1574</v>
      </c>
      <c r="P88">
        <v>1733</v>
      </c>
      <c r="Q88">
        <v>680</v>
      </c>
      <c r="R88">
        <v>578</v>
      </c>
      <c r="S88">
        <v>519</v>
      </c>
    </row>
    <row r="89" spans="1:19" x14ac:dyDescent="0.3">
      <c r="A89" s="7">
        <v>85</v>
      </c>
      <c r="B89" t="s">
        <v>133</v>
      </c>
      <c r="C89">
        <v>9768</v>
      </c>
      <c r="D89">
        <v>4.5039262436522894E-44</v>
      </c>
      <c r="E89">
        <v>5.606273340118479E-42</v>
      </c>
      <c r="F89">
        <v>3</v>
      </c>
      <c r="G89">
        <v>3</v>
      </c>
      <c r="H89">
        <v>853</v>
      </c>
      <c r="I89">
        <v>236</v>
      </c>
      <c r="J89">
        <v>617</v>
      </c>
      <c r="K89">
        <v>1.36346040639</v>
      </c>
      <c r="L89">
        <v>1.43270406722</v>
      </c>
      <c r="M89" t="s">
        <v>47</v>
      </c>
      <c r="N89">
        <v>886</v>
      </c>
      <c r="O89">
        <v>761</v>
      </c>
      <c r="P89">
        <v>912</v>
      </c>
      <c r="Q89">
        <v>258</v>
      </c>
      <c r="R89">
        <v>237</v>
      </c>
      <c r="S89">
        <v>213</v>
      </c>
    </row>
    <row r="90" spans="1:19" x14ac:dyDescent="0.3">
      <c r="A90" s="7">
        <v>86</v>
      </c>
      <c r="B90" t="s">
        <v>134</v>
      </c>
      <c r="C90">
        <v>8335</v>
      </c>
      <c r="D90">
        <v>1.8938880736110799E-43</v>
      </c>
      <c r="E90">
        <v>2.3116466855765601E-41</v>
      </c>
      <c r="F90">
        <v>3</v>
      </c>
      <c r="G90">
        <v>3</v>
      </c>
      <c r="H90">
        <v>477</v>
      </c>
      <c r="I90">
        <v>76</v>
      </c>
      <c r="J90">
        <v>401</v>
      </c>
      <c r="K90">
        <v>1.9689658667800001</v>
      </c>
      <c r="L90">
        <v>2.2159706304400002</v>
      </c>
      <c r="M90" t="s">
        <v>47</v>
      </c>
      <c r="N90">
        <v>499</v>
      </c>
      <c r="O90">
        <v>435</v>
      </c>
      <c r="P90">
        <v>497</v>
      </c>
      <c r="Q90">
        <v>63</v>
      </c>
      <c r="R90">
        <v>88</v>
      </c>
      <c r="S90">
        <v>77</v>
      </c>
    </row>
    <row r="91" spans="1:19" x14ac:dyDescent="0.3">
      <c r="A91" s="7">
        <v>87</v>
      </c>
      <c r="B91" t="s">
        <v>135</v>
      </c>
      <c r="C91">
        <v>8208</v>
      </c>
      <c r="D91">
        <v>3.4692593683301401E-43</v>
      </c>
      <c r="E91">
        <v>4.15385988368062E-41</v>
      </c>
      <c r="F91">
        <v>3</v>
      </c>
      <c r="G91">
        <v>3</v>
      </c>
      <c r="H91">
        <v>790.33333333300004</v>
      </c>
      <c r="I91">
        <v>217</v>
      </c>
      <c r="J91">
        <v>573.33333333300004</v>
      </c>
      <c r="K91">
        <v>1.37368619942</v>
      </c>
      <c r="L91">
        <v>1.4462099258800001</v>
      </c>
      <c r="M91" t="s">
        <v>47</v>
      </c>
      <c r="N91">
        <v>792</v>
      </c>
      <c r="O91">
        <v>668</v>
      </c>
      <c r="P91">
        <v>911</v>
      </c>
      <c r="Q91">
        <v>260</v>
      </c>
      <c r="R91">
        <v>210</v>
      </c>
      <c r="S91">
        <v>181</v>
      </c>
    </row>
    <row r="92" spans="1:19" x14ac:dyDescent="0.3">
      <c r="A92" s="7">
        <v>88</v>
      </c>
      <c r="B92" t="s">
        <v>136</v>
      </c>
      <c r="C92">
        <v>8341</v>
      </c>
      <c r="D92">
        <v>6.2694935108410098E-40</v>
      </c>
      <c r="E92">
        <v>7.1654611289357404E-38</v>
      </c>
      <c r="F92">
        <v>3</v>
      </c>
      <c r="G92">
        <v>3</v>
      </c>
      <c r="H92">
        <v>1521</v>
      </c>
      <c r="I92">
        <v>542</v>
      </c>
      <c r="J92">
        <v>979</v>
      </c>
      <c r="K92">
        <v>1.03704384381</v>
      </c>
      <c r="L92">
        <v>1.0694382953699999</v>
      </c>
      <c r="M92" t="s">
        <v>47</v>
      </c>
      <c r="N92">
        <v>1518</v>
      </c>
      <c r="O92">
        <v>1315</v>
      </c>
      <c r="P92">
        <v>1730</v>
      </c>
      <c r="Q92">
        <v>653</v>
      </c>
      <c r="R92">
        <v>476</v>
      </c>
      <c r="S92">
        <v>497</v>
      </c>
    </row>
    <row r="93" spans="1:19" x14ac:dyDescent="0.3">
      <c r="A93" s="7">
        <v>89</v>
      </c>
      <c r="B93" t="s">
        <v>137</v>
      </c>
      <c r="C93">
        <v>10608</v>
      </c>
      <c r="D93">
        <v>6.8786836034196294E-40</v>
      </c>
      <c r="E93">
        <v>7.7908838074046501E-38</v>
      </c>
      <c r="F93">
        <v>3</v>
      </c>
      <c r="G93">
        <v>3</v>
      </c>
      <c r="H93">
        <v>496.66666666700002</v>
      </c>
      <c r="I93">
        <v>872</v>
      </c>
      <c r="J93">
        <v>375.33333333299998</v>
      </c>
      <c r="K93">
        <v>1.1933022468700001</v>
      </c>
      <c r="L93">
        <v>1.24376759802</v>
      </c>
      <c r="M93" t="s">
        <v>128</v>
      </c>
      <c r="N93">
        <v>432</v>
      </c>
      <c r="O93">
        <v>454</v>
      </c>
      <c r="P93">
        <v>604</v>
      </c>
      <c r="Q93">
        <v>959</v>
      </c>
      <c r="R93">
        <v>838</v>
      </c>
      <c r="S93">
        <v>819</v>
      </c>
    </row>
    <row r="94" spans="1:19" x14ac:dyDescent="0.3">
      <c r="A94" s="7">
        <v>90</v>
      </c>
      <c r="B94" t="s">
        <v>138</v>
      </c>
      <c r="C94">
        <v>580</v>
      </c>
      <c r="D94">
        <v>6.9679599416115494E-40</v>
      </c>
      <c r="E94">
        <v>7.8215350344589709E-38</v>
      </c>
      <c r="F94">
        <v>3</v>
      </c>
      <c r="G94">
        <v>3</v>
      </c>
      <c r="H94">
        <v>1067</v>
      </c>
      <c r="I94">
        <v>363.66666666700002</v>
      </c>
      <c r="J94">
        <v>703.33333333300004</v>
      </c>
      <c r="K94">
        <v>1.0989397889300001</v>
      </c>
      <c r="L94">
        <v>1.1378915065999999</v>
      </c>
      <c r="M94" t="s">
        <v>47</v>
      </c>
      <c r="N94">
        <v>1064</v>
      </c>
      <c r="O94">
        <v>993</v>
      </c>
      <c r="P94">
        <v>1144</v>
      </c>
      <c r="Q94">
        <v>431</v>
      </c>
      <c r="R94">
        <v>337</v>
      </c>
      <c r="S94">
        <v>323</v>
      </c>
    </row>
    <row r="95" spans="1:19" x14ac:dyDescent="0.3">
      <c r="A95" s="7">
        <v>91</v>
      </c>
      <c r="B95" t="s">
        <v>139</v>
      </c>
      <c r="C95">
        <v>5888</v>
      </c>
      <c r="D95">
        <v>2.4731750815581501E-39</v>
      </c>
      <c r="E95">
        <v>2.7037180108999102E-37</v>
      </c>
      <c r="F95">
        <v>3</v>
      </c>
      <c r="G95">
        <v>3</v>
      </c>
      <c r="H95">
        <v>705.33333333300004</v>
      </c>
      <c r="I95">
        <v>199.66666666699999</v>
      </c>
      <c r="J95">
        <v>505.66666666700002</v>
      </c>
      <c r="K95">
        <v>1.32764191754</v>
      </c>
      <c r="L95">
        <v>1.4001844299599999</v>
      </c>
      <c r="M95" t="s">
        <v>47</v>
      </c>
      <c r="N95">
        <v>704</v>
      </c>
      <c r="O95">
        <v>642</v>
      </c>
      <c r="P95">
        <v>770</v>
      </c>
      <c r="Q95">
        <v>220</v>
      </c>
      <c r="R95">
        <v>204</v>
      </c>
      <c r="S95">
        <v>175</v>
      </c>
    </row>
    <row r="96" spans="1:19" x14ac:dyDescent="0.3">
      <c r="A96" s="7">
        <v>92</v>
      </c>
      <c r="B96" t="s">
        <v>140</v>
      </c>
      <c r="C96">
        <v>8350</v>
      </c>
      <c r="D96">
        <v>9.4581614410623912E-39</v>
      </c>
      <c r="E96">
        <v>1.00769496302573E-36</v>
      </c>
      <c r="F96">
        <v>3</v>
      </c>
      <c r="G96">
        <v>3</v>
      </c>
      <c r="H96">
        <v>630</v>
      </c>
      <c r="I96">
        <v>173.33333333300001</v>
      </c>
      <c r="J96">
        <v>456.66666666700002</v>
      </c>
      <c r="K96">
        <v>1.36374714115</v>
      </c>
      <c r="L96">
        <v>1.4443130318599999</v>
      </c>
      <c r="M96" t="s">
        <v>47</v>
      </c>
      <c r="N96">
        <v>590</v>
      </c>
      <c r="O96">
        <v>603</v>
      </c>
      <c r="P96">
        <v>697</v>
      </c>
      <c r="Q96">
        <v>203</v>
      </c>
      <c r="R96">
        <v>159</v>
      </c>
      <c r="S96">
        <v>158</v>
      </c>
    </row>
    <row r="97" spans="1:19" x14ac:dyDescent="0.3">
      <c r="A97" s="7">
        <v>93</v>
      </c>
      <c r="B97" t="s">
        <v>141</v>
      </c>
      <c r="C97">
        <v>3164</v>
      </c>
      <c r="D97">
        <v>1.32998292196491E-38</v>
      </c>
      <c r="E97">
        <v>1.4050878399111599E-36</v>
      </c>
      <c r="F97">
        <v>3</v>
      </c>
      <c r="G97">
        <v>3</v>
      </c>
      <c r="H97">
        <v>402.33333333299998</v>
      </c>
      <c r="I97">
        <v>864.66666666699996</v>
      </c>
      <c r="J97">
        <v>462.33333333299998</v>
      </c>
      <c r="K97">
        <v>1.4032377016299999</v>
      </c>
      <c r="L97">
        <v>1.49158616299</v>
      </c>
      <c r="M97" t="s">
        <v>128</v>
      </c>
      <c r="N97">
        <v>369</v>
      </c>
      <c r="O97">
        <v>415</v>
      </c>
      <c r="P97">
        <v>423</v>
      </c>
      <c r="Q97">
        <v>1215</v>
      </c>
      <c r="R97">
        <v>718</v>
      </c>
      <c r="S97">
        <v>661</v>
      </c>
    </row>
    <row r="98" spans="1:19" x14ac:dyDescent="0.3">
      <c r="A98" s="7">
        <v>94</v>
      </c>
      <c r="B98" t="s">
        <v>142</v>
      </c>
      <c r="C98">
        <v>79733</v>
      </c>
      <c r="D98">
        <v>3.37821849077868E-38</v>
      </c>
      <c r="E98">
        <v>3.5099969310801302E-36</v>
      </c>
      <c r="F98">
        <v>3</v>
      </c>
      <c r="G98">
        <v>3</v>
      </c>
      <c r="H98">
        <v>531.66666666699996</v>
      </c>
      <c r="I98">
        <v>131.66666666699999</v>
      </c>
      <c r="J98">
        <v>400</v>
      </c>
      <c r="K98">
        <v>1.4900276991900001</v>
      </c>
      <c r="L98">
        <v>1.59977181295</v>
      </c>
      <c r="M98" t="s">
        <v>47</v>
      </c>
      <c r="N98">
        <v>508</v>
      </c>
      <c r="O98">
        <v>475</v>
      </c>
      <c r="P98">
        <v>612</v>
      </c>
      <c r="Q98">
        <v>165</v>
      </c>
      <c r="R98">
        <v>128</v>
      </c>
      <c r="S98">
        <v>102</v>
      </c>
    </row>
    <row r="99" spans="1:19" x14ac:dyDescent="0.3">
      <c r="A99" s="7">
        <v>95</v>
      </c>
      <c r="B99" t="s">
        <v>143</v>
      </c>
      <c r="C99">
        <v>2353</v>
      </c>
      <c r="D99">
        <v>4.1401143744983492E-38</v>
      </c>
      <c r="E99">
        <v>4.2663539275568201E-36</v>
      </c>
      <c r="F99">
        <v>3</v>
      </c>
      <c r="G99">
        <v>3</v>
      </c>
      <c r="H99">
        <v>209.33333333300001</v>
      </c>
      <c r="I99">
        <v>545</v>
      </c>
      <c r="J99">
        <v>335.66666666700002</v>
      </c>
      <c r="K99">
        <v>1.6198598661600001</v>
      </c>
      <c r="L99">
        <v>1.76494795187</v>
      </c>
      <c r="M99" t="s">
        <v>128</v>
      </c>
      <c r="N99">
        <v>198</v>
      </c>
      <c r="O99">
        <v>209</v>
      </c>
      <c r="P99">
        <v>221</v>
      </c>
      <c r="Q99">
        <v>790</v>
      </c>
      <c r="R99">
        <v>442</v>
      </c>
      <c r="S99">
        <v>403</v>
      </c>
    </row>
    <row r="100" spans="1:19" x14ac:dyDescent="0.3">
      <c r="A100" s="7">
        <v>96</v>
      </c>
      <c r="B100" t="s">
        <v>144</v>
      </c>
      <c r="C100">
        <v>5933</v>
      </c>
      <c r="D100">
        <v>2.00674911570192E-37</v>
      </c>
      <c r="E100">
        <v>2.0022896732225801E-35</v>
      </c>
      <c r="F100">
        <v>3</v>
      </c>
      <c r="G100">
        <v>3</v>
      </c>
      <c r="H100">
        <v>1269.66666667</v>
      </c>
      <c r="I100">
        <v>457.33333333299998</v>
      </c>
      <c r="J100">
        <v>812.33333333300004</v>
      </c>
      <c r="K100">
        <v>1.0317319434300001</v>
      </c>
      <c r="L100">
        <v>1.0659806402500001</v>
      </c>
      <c r="M100" t="s">
        <v>47</v>
      </c>
      <c r="N100">
        <v>1211</v>
      </c>
      <c r="O100">
        <v>1229</v>
      </c>
      <c r="P100">
        <v>1369</v>
      </c>
      <c r="Q100">
        <v>577</v>
      </c>
      <c r="R100">
        <v>430</v>
      </c>
      <c r="S100">
        <v>365</v>
      </c>
    </row>
    <row r="101" spans="1:19" x14ac:dyDescent="0.3">
      <c r="A101" s="7">
        <v>97</v>
      </c>
      <c r="B101" t="s">
        <v>145</v>
      </c>
      <c r="C101">
        <v>10166</v>
      </c>
      <c r="D101">
        <v>3.8341944431873297E-36</v>
      </c>
      <c r="E101">
        <v>3.65177973785993E-34</v>
      </c>
      <c r="F101">
        <v>3</v>
      </c>
      <c r="G101">
        <v>3</v>
      </c>
      <c r="H101">
        <v>367.66666666700002</v>
      </c>
      <c r="I101">
        <v>67</v>
      </c>
      <c r="J101">
        <v>300.66666666700002</v>
      </c>
      <c r="K101">
        <v>1.8032446978700001</v>
      </c>
      <c r="L101">
        <v>2.0337585205300002</v>
      </c>
      <c r="M101" t="s">
        <v>47</v>
      </c>
      <c r="N101">
        <v>331</v>
      </c>
      <c r="O101">
        <v>368</v>
      </c>
      <c r="P101">
        <v>404</v>
      </c>
      <c r="Q101">
        <v>74</v>
      </c>
      <c r="R101">
        <v>54</v>
      </c>
      <c r="S101">
        <v>73</v>
      </c>
    </row>
    <row r="102" spans="1:19" x14ac:dyDescent="0.3">
      <c r="A102" s="7">
        <v>98</v>
      </c>
      <c r="B102" t="s">
        <v>146</v>
      </c>
      <c r="C102">
        <v>445347</v>
      </c>
      <c r="D102">
        <v>5.5478363685249299E-35</v>
      </c>
      <c r="E102">
        <v>5.2050297630668192E-33</v>
      </c>
      <c r="F102">
        <v>3</v>
      </c>
      <c r="G102">
        <v>3</v>
      </c>
      <c r="H102">
        <v>743.33333333300004</v>
      </c>
      <c r="I102">
        <v>1133</v>
      </c>
      <c r="J102">
        <v>389.66666666700002</v>
      </c>
      <c r="K102">
        <v>1.00624808287</v>
      </c>
      <c r="L102">
        <v>1.04040596373</v>
      </c>
      <c r="M102" t="s">
        <v>128</v>
      </c>
      <c r="N102">
        <v>699</v>
      </c>
      <c r="O102">
        <v>659</v>
      </c>
      <c r="P102">
        <v>872</v>
      </c>
      <c r="Q102">
        <v>1225</v>
      </c>
      <c r="R102">
        <v>1100</v>
      </c>
      <c r="S102">
        <v>1074</v>
      </c>
    </row>
    <row r="103" spans="1:19" x14ac:dyDescent="0.3">
      <c r="A103" s="7">
        <v>99</v>
      </c>
      <c r="B103" t="s">
        <v>147</v>
      </c>
      <c r="C103">
        <v>51053</v>
      </c>
      <c r="D103">
        <v>1.0580979063110599E-34</v>
      </c>
      <c r="E103">
        <v>9.8536347245501495E-33</v>
      </c>
      <c r="F103">
        <v>3</v>
      </c>
      <c r="G103">
        <v>3</v>
      </c>
      <c r="H103">
        <v>675</v>
      </c>
      <c r="I103">
        <v>203</v>
      </c>
      <c r="J103">
        <v>472</v>
      </c>
      <c r="K103">
        <v>1.24311975275</v>
      </c>
      <c r="L103">
        <v>1.31098761531</v>
      </c>
      <c r="M103" t="s">
        <v>47</v>
      </c>
      <c r="N103">
        <v>628</v>
      </c>
      <c r="O103">
        <v>632</v>
      </c>
      <c r="P103">
        <v>765</v>
      </c>
      <c r="Q103">
        <v>225</v>
      </c>
      <c r="R103">
        <v>202</v>
      </c>
      <c r="S103">
        <v>182</v>
      </c>
    </row>
    <row r="104" spans="1:19" x14ac:dyDescent="0.3">
      <c r="A104" s="7">
        <v>100</v>
      </c>
      <c r="B104" t="s">
        <v>148</v>
      </c>
      <c r="C104">
        <v>94241</v>
      </c>
      <c r="D104">
        <v>1.11949835199564E-34</v>
      </c>
      <c r="E104">
        <v>1.03487744715362E-32</v>
      </c>
      <c r="F104">
        <v>3</v>
      </c>
      <c r="G104">
        <v>3</v>
      </c>
      <c r="H104">
        <v>489.66666666700002</v>
      </c>
      <c r="I104">
        <v>792.33333333300004</v>
      </c>
      <c r="J104">
        <v>302.66666666700002</v>
      </c>
      <c r="K104">
        <v>1.0690235753399999</v>
      </c>
      <c r="L104">
        <v>1.11079931514</v>
      </c>
      <c r="M104" t="s">
        <v>128</v>
      </c>
      <c r="N104">
        <v>445</v>
      </c>
      <c r="O104">
        <v>505</v>
      </c>
      <c r="P104">
        <v>519</v>
      </c>
      <c r="Q104">
        <v>906</v>
      </c>
      <c r="R104">
        <v>780</v>
      </c>
      <c r="S104">
        <v>691</v>
      </c>
    </row>
    <row r="105" spans="1:19" x14ac:dyDescent="0.3">
      <c r="A105" s="7">
        <v>101</v>
      </c>
      <c r="B105" t="s">
        <v>149</v>
      </c>
      <c r="C105">
        <v>144455</v>
      </c>
      <c r="D105">
        <v>1.21386142664394E-34</v>
      </c>
      <c r="E105">
        <v>1.11391721574946E-32</v>
      </c>
      <c r="F105">
        <v>3</v>
      </c>
      <c r="G105">
        <v>3</v>
      </c>
      <c r="H105">
        <v>422.66666666700002</v>
      </c>
      <c r="I105">
        <v>95</v>
      </c>
      <c r="J105">
        <v>327.66666666700002</v>
      </c>
      <c r="K105">
        <v>1.5847813805199999</v>
      </c>
      <c r="L105">
        <v>1.73804189938</v>
      </c>
      <c r="M105" t="s">
        <v>47</v>
      </c>
      <c r="N105">
        <v>407</v>
      </c>
      <c r="O105">
        <v>374</v>
      </c>
      <c r="P105">
        <v>487</v>
      </c>
      <c r="Q105">
        <v>122</v>
      </c>
      <c r="R105">
        <v>76</v>
      </c>
      <c r="S105">
        <v>87</v>
      </c>
    </row>
    <row r="106" spans="1:19" x14ac:dyDescent="0.3">
      <c r="A106" s="7">
        <v>102</v>
      </c>
      <c r="B106" t="s">
        <v>150</v>
      </c>
      <c r="C106">
        <v>3014</v>
      </c>
      <c r="D106">
        <v>2.80982924170034E-34</v>
      </c>
      <c r="E106">
        <v>2.5053314345146599E-32</v>
      </c>
      <c r="F106">
        <v>3</v>
      </c>
      <c r="G106">
        <v>3</v>
      </c>
      <c r="H106">
        <v>1261</v>
      </c>
      <c r="I106">
        <v>455.66666666700002</v>
      </c>
      <c r="J106">
        <v>805.33333333300004</v>
      </c>
      <c r="K106">
        <v>1.0083029961000001</v>
      </c>
      <c r="L106">
        <v>1.0435489976000001</v>
      </c>
      <c r="M106" t="s">
        <v>47</v>
      </c>
      <c r="N106">
        <v>1264</v>
      </c>
      <c r="O106">
        <v>1142</v>
      </c>
      <c r="P106">
        <v>1377</v>
      </c>
      <c r="Q106">
        <v>491</v>
      </c>
      <c r="R106">
        <v>452</v>
      </c>
      <c r="S106">
        <v>424</v>
      </c>
    </row>
    <row r="107" spans="1:19" x14ac:dyDescent="0.3">
      <c r="A107" s="7">
        <v>103</v>
      </c>
      <c r="B107" t="s">
        <v>151</v>
      </c>
      <c r="C107">
        <v>121504</v>
      </c>
      <c r="D107">
        <v>8.6872120694444687E-34</v>
      </c>
      <c r="E107">
        <v>7.6912415589475887E-32</v>
      </c>
      <c r="F107">
        <v>3</v>
      </c>
      <c r="G107">
        <v>3</v>
      </c>
      <c r="H107">
        <v>582.66666666699996</v>
      </c>
      <c r="I107">
        <v>165.66666666699999</v>
      </c>
      <c r="J107">
        <v>417</v>
      </c>
      <c r="K107">
        <v>1.31805073875</v>
      </c>
      <c r="L107">
        <v>1.4027307802</v>
      </c>
      <c r="M107" t="s">
        <v>47</v>
      </c>
      <c r="N107">
        <v>580</v>
      </c>
      <c r="O107">
        <v>516</v>
      </c>
      <c r="P107">
        <v>652</v>
      </c>
      <c r="Q107">
        <v>212</v>
      </c>
      <c r="R107">
        <v>148</v>
      </c>
      <c r="S107">
        <v>137</v>
      </c>
    </row>
    <row r="108" spans="1:19" x14ac:dyDescent="0.3">
      <c r="A108" s="7">
        <v>104</v>
      </c>
      <c r="B108" t="s">
        <v>152</v>
      </c>
      <c r="C108">
        <v>55540</v>
      </c>
      <c r="D108">
        <v>5.8275900518526778E-33</v>
      </c>
      <c r="E108">
        <v>5.0878098702702704E-31</v>
      </c>
      <c r="F108">
        <v>3</v>
      </c>
      <c r="G108">
        <v>3</v>
      </c>
      <c r="H108">
        <v>328.66666666700002</v>
      </c>
      <c r="I108">
        <v>65.333333333300004</v>
      </c>
      <c r="J108">
        <v>263.33333333299998</v>
      </c>
      <c r="K108">
        <v>1.7016152848599999</v>
      </c>
      <c r="L108">
        <v>1.9132487936</v>
      </c>
      <c r="M108" t="s">
        <v>47</v>
      </c>
      <c r="N108">
        <v>335</v>
      </c>
      <c r="O108">
        <v>293</v>
      </c>
      <c r="P108">
        <v>358</v>
      </c>
      <c r="Q108">
        <v>74</v>
      </c>
      <c r="R108">
        <v>68</v>
      </c>
      <c r="S108">
        <v>54</v>
      </c>
    </row>
    <row r="109" spans="1:19" x14ac:dyDescent="0.3">
      <c r="A109" s="7">
        <v>105</v>
      </c>
      <c r="B109" t="s">
        <v>153</v>
      </c>
      <c r="C109">
        <v>29980</v>
      </c>
      <c r="D109">
        <v>5.8122805165131995E-32</v>
      </c>
      <c r="E109">
        <v>4.8073678061581488E-30</v>
      </c>
      <c r="F109">
        <v>3</v>
      </c>
      <c r="G109">
        <v>3</v>
      </c>
      <c r="H109">
        <v>704.33333333300004</v>
      </c>
      <c r="I109">
        <v>224.66666666699999</v>
      </c>
      <c r="J109">
        <v>479.66666666700002</v>
      </c>
      <c r="K109">
        <v>1.1714157109600001</v>
      </c>
      <c r="L109">
        <v>1.2330262517999999</v>
      </c>
      <c r="M109" t="s">
        <v>47</v>
      </c>
      <c r="N109">
        <v>654</v>
      </c>
      <c r="O109">
        <v>686</v>
      </c>
      <c r="P109">
        <v>773</v>
      </c>
      <c r="Q109">
        <v>270</v>
      </c>
      <c r="R109">
        <v>197</v>
      </c>
      <c r="S109">
        <v>207</v>
      </c>
    </row>
    <row r="110" spans="1:19" x14ac:dyDescent="0.3">
      <c r="A110" s="7">
        <v>106</v>
      </c>
      <c r="B110" t="s">
        <v>154</v>
      </c>
      <c r="C110">
        <v>83990</v>
      </c>
      <c r="D110">
        <v>5.5378541334572804E-31</v>
      </c>
      <c r="E110">
        <v>4.4345160615175099E-29</v>
      </c>
      <c r="F110">
        <v>3</v>
      </c>
      <c r="G110">
        <v>3</v>
      </c>
      <c r="H110">
        <v>527.33333333300004</v>
      </c>
      <c r="I110">
        <v>154.66666666699999</v>
      </c>
      <c r="J110">
        <v>372.66666666700002</v>
      </c>
      <c r="K110">
        <v>1.26955139273</v>
      </c>
      <c r="L110">
        <v>1.35276948924</v>
      </c>
      <c r="M110" t="s">
        <v>47</v>
      </c>
      <c r="N110">
        <v>502</v>
      </c>
      <c r="O110">
        <v>491</v>
      </c>
      <c r="P110">
        <v>589</v>
      </c>
      <c r="Q110">
        <v>184</v>
      </c>
      <c r="R110">
        <v>144</v>
      </c>
      <c r="S110">
        <v>136</v>
      </c>
    </row>
    <row r="111" spans="1:19" x14ac:dyDescent="0.3">
      <c r="A111" s="7">
        <v>107</v>
      </c>
      <c r="B111" t="s">
        <v>155</v>
      </c>
      <c r="C111">
        <v>8363</v>
      </c>
      <c r="D111">
        <v>9.7579383654269696E-30</v>
      </c>
      <c r="E111">
        <v>7.5726420450708609E-28</v>
      </c>
      <c r="F111">
        <v>3</v>
      </c>
      <c r="G111">
        <v>3</v>
      </c>
      <c r="H111">
        <v>443.66666666700002</v>
      </c>
      <c r="I111">
        <v>95.666666666699996</v>
      </c>
      <c r="J111">
        <v>348</v>
      </c>
      <c r="K111">
        <v>1.5991547208900001</v>
      </c>
      <c r="L111">
        <v>1.79287907136</v>
      </c>
      <c r="M111" t="s">
        <v>47</v>
      </c>
      <c r="N111">
        <v>353</v>
      </c>
      <c r="O111">
        <v>496</v>
      </c>
      <c r="P111">
        <v>482</v>
      </c>
      <c r="Q111">
        <v>103</v>
      </c>
      <c r="R111">
        <v>92</v>
      </c>
      <c r="S111">
        <v>92</v>
      </c>
    </row>
    <row r="112" spans="1:19" x14ac:dyDescent="0.3">
      <c r="A112" s="7">
        <v>108</v>
      </c>
      <c r="B112" t="s">
        <v>156</v>
      </c>
      <c r="C112">
        <v>55536</v>
      </c>
      <c r="D112">
        <v>1.31564259232961E-29</v>
      </c>
      <c r="E112">
        <v>1.01473979575263E-27</v>
      </c>
      <c r="F112">
        <v>3</v>
      </c>
      <c r="G112">
        <v>3</v>
      </c>
      <c r="H112">
        <v>666</v>
      </c>
      <c r="I112">
        <v>211.33333333300001</v>
      </c>
      <c r="J112">
        <v>454.66666666700002</v>
      </c>
      <c r="K112">
        <v>1.1698840368800001</v>
      </c>
      <c r="L112">
        <v>1.2371308891399999</v>
      </c>
      <c r="M112" t="s">
        <v>47</v>
      </c>
      <c r="N112">
        <v>651</v>
      </c>
      <c r="O112">
        <v>650</v>
      </c>
      <c r="P112">
        <v>697</v>
      </c>
      <c r="Q112">
        <v>229</v>
      </c>
      <c r="R112">
        <v>217</v>
      </c>
      <c r="S112">
        <v>188</v>
      </c>
    </row>
    <row r="113" spans="1:19" x14ac:dyDescent="0.3">
      <c r="A113" s="7">
        <v>109</v>
      </c>
      <c r="B113" t="s">
        <v>157</v>
      </c>
      <c r="C113">
        <v>641</v>
      </c>
      <c r="D113">
        <v>5.920096728326219E-28</v>
      </c>
      <c r="E113">
        <v>4.2529974896295489E-26</v>
      </c>
      <c r="F113">
        <v>3</v>
      </c>
      <c r="G113">
        <v>3</v>
      </c>
      <c r="H113">
        <v>789.66666666699996</v>
      </c>
      <c r="I113">
        <v>283.66666666700002</v>
      </c>
      <c r="J113">
        <v>506</v>
      </c>
      <c r="K113">
        <v>1.0222944917100001</v>
      </c>
      <c r="L113">
        <v>1.0687475124400001</v>
      </c>
      <c r="M113" t="s">
        <v>47</v>
      </c>
      <c r="N113">
        <v>758</v>
      </c>
      <c r="O113">
        <v>762</v>
      </c>
      <c r="P113">
        <v>849</v>
      </c>
      <c r="Q113">
        <v>359</v>
      </c>
      <c r="R113">
        <v>257</v>
      </c>
      <c r="S113">
        <v>235</v>
      </c>
    </row>
    <row r="114" spans="1:19" x14ac:dyDescent="0.3">
      <c r="A114" s="7">
        <v>110</v>
      </c>
      <c r="B114" t="s">
        <v>158</v>
      </c>
      <c r="C114">
        <v>1111</v>
      </c>
      <c r="D114">
        <v>8.9281548073479098E-28</v>
      </c>
      <c r="E114">
        <v>6.23582012433211E-26</v>
      </c>
      <c r="F114">
        <v>3</v>
      </c>
      <c r="G114">
        <v>3</v>
      </c>
      <c r="H114">
        <v>665.66666666699996</v>
      </c>
      <c r="I114">
        <v>226.66666666699999</v>
      </c>
      <c r="J114">
        <v>439</v>
      </c>
      <c r="K114">
        <v>1.08590170573</v>
      </c>
      <c r="L114">
        <v>1.1427949911999999</v>
      </c>
      <c r="M114" t="s">
        <v>47</v>
      </c>
      <c r="N114">
        <v>651</v>
      </c>
      <c r="O114">
        <v>646</v>
      </c>
      <c r="P114">
        <v>700</v>
      </c>
      <c r="Q114">
        <v>274</v>
      </c>
      <c r="R114">
        <v>210</v>
      </c>
      <c r="S114">
        <v>196</v>
      </c>
    </row>
    <row r="115" spans="1:19" x14ac:dyDescent="0.3">
      <c r="A115" s="7">
        <v>111</v>
      </c>
      <c r="B115" t="s">
        <v>159</v>
      </c>
      <c r="C115">
        <v>8354</v>
      </c>
      <c r="D115">
        <v>1.5049521475866599E-27</v>
      </c>
      <c r="E115">
        <v>1.0395746373329399E-25</v>
      </c>
      <c r="F115">
        <v>3</v>
      </c>
      <c r="G115">
        <v>3</v>
      </c>
      <c r="H115">
        <v>431.66666666700002</v>
      </c>
      <c r="I115">
        <v>111.666666667</v>
      </c>
      <c r="J115">
        <v>320</v>
      </c>
      <c r="K115">
        <v>1.39138977336</v>
      </c>
      <c r="L115">
        <v>1.52271850171</v>
      </c>
      <c r="M115" t="s">
        <v>47</v>
      </c>
      <c r="N115">
        <v>424</v>
      </c>
      <c r="O115">
        <v>350</v>
      </c>
      <c r="P115">
        <v>521</v>
      </c>
      <c r="Q115">
        <v>124</v>
      </c>
      <c r="R115">
        <v>111</v>
      </c>
      <c r="S115">
        <v>100</v>
      </c>
    </row>
    <row r="116" spans="1:19" x14ac:dyDescent="0.3">
      <c r="A116" s="7">
        <v>112</v>
      </c>
      <c r="B116" t="s">
        <v>160</v>
      </c>
      <c r="C116">
        <v>23594</v>
      </c>
      <c r="D116">
        <v>1.6524415661305999E-27</v>
      </c>
      <c r="E116">
        <v>1.1229456956429101E-25</v>
      </c>
      <c r="F116">
        <v>3</v>
      </c>
      <c r="G116">
        <v>3</v>
      </c>
      <c r="H116">
        <v>595.33333333300004</v>
      </c>
      <c r="I116">
        <v>194.33333333300001</v>
      </c>
      <c r="J116">
        <v>401</v>
      </c>
      <c r="K116">
        <v>1.1312154863699999</v>
      </c>
      <c r="L116">
        <v>1.1969623669</v>
      </c>
      <c r="M116" t="s">
        <v>47</v>
      </c>
      <c r="N116">
        <v>585</v>
      </c>
      <c r="O116">
        <v>534</v>
      </c>
      <c r="P116">
        <v>667</v>
      </c>
      <c r="Q116">
        <v>232</v>
      </c>
      <c r="R116">
        <v>172</v>
      </c>
      <c r="S116">
        <v>179</v>
      </c>
    </row>
    <row r="117" spans="1:19" x14ac:dyDescent="0.3">
      <c r="A117" s="7">
        <v>113</v>
      </c>
      <c r="B117" t="s">
        <v>161</v>
      </c>
      <c r="C117">
        <v>360</v>
      </c>
      <c r="D117">
        <v>3.0158252279686199E-26</v>
      </c>
      <c r="E117">
        <v>1.9645054282912698E-24</v>
      </c>
      <c r="F117">
        <v>3</v>
      </c>
      <c r="G117">
        <v>3</v>
      </c>
      <c r="H117">
        <v>430.66666666700002</v>
      </c>
      <c r="I117">
        <v>713</v>
      </c>
      <c r="J117">
        <v>282.33333333299998</v>
      </c>
      <c r="K117">
        <v>1.0676966426000001</v>
      </c>
      <c r="L117">
        <v>1.1251569217299999</v>
      </c>
      <c r="M117" t="s">
        <v>128</v>
      </c>
      <c r="N117">
        <v>404</v>
      </c>
      <c r="O117">
        <v>453</v>
      </c>
      <c r="P117">
        <v>435</v>
      </c>
      <c r="Q117">
        <v>907</v>
      </c>
      <c r="R117">
        <v>700</v>
      </c>
      <c r="S117">
        <v>532</v>
      </c>
    </row>
    <row r="118" spans="1:19" x14ac:dyDescent="0.3">
      <c r="A118" s="7">
        <v>114</v>
      </c>
      <c r="B118" t="s">
        <v>162</v>
      </c>
      <c r="C118">
        <v>653604</v>
      </c>
      <c r="D118">
        <v>5.6023006114203203E-26</v>
      </c>
      <c r="E118">
        <v>3.63052181890599E-24</v>
      </c>
      <c r="F118">
        <v>3</v>
      </c>
      <c r="G118">
        <v>3</v>
      </c>
      <c r="H118">
        <v>453.33333333299998</v>
      </c>
      <c r="I118">
        <v>131.66666666699999</v>
      </c>
      <c r="J118">
        <v>321.66666666700002</v>
      </c>
      <c r="K118">
        <v>1.26413300874</v>
      </c>
      <c r="L118">
        <v>1.3662322089200001</v>
      </c>
      <c r="M118" t="s">
        <v>47</v>
      </c>
      <c r="N118">
        <v>451</v>
      </c>
      <c r="O118">
        <v>433</v>
      </c>
      <c r="P118">
        <v>476</v>
      </c>
      <c r="Q118">
        <v>151</v>
      </c>
      <c r="R118">
        <v>115</v>
      </c>
      <c r="S118">
        <v>129</v>
      </c>
    </row>
    <row r="119" spans="1:19" x14ac:dyDescent="0.3">
      <c r="A119" s="7">
        <v>115</v>
      </c>
      <c r="B119" t="s">
        <v>163</v>
      </c>
      <c r="C119">
        <v>29893</v>
      </c>
      <c r="D119">
        <v>4.4091711781502393E-25</v>
      </c>
      <c r="E119">
        <v>2.7441633688962801E-23</v>
      </c>
      <c r="F119">
        <v>3</v>
      </c>
      <c r="G119">
        <v>3</v>
      </c>
      <c r="H119">
        <v>423</v>
      </c>
      <c r="I119">
        <v>122</v>
      </c>
      <c r="J119">
        <v>301</v>
      </c>
      <c r="K119">
        <v>1.2680467855699999</v>
      </c>
      <c r="L119">
        <v>1.37571196441</v>
      </c>
      <c r="M119" t="s">
        <v>47</v>
      </c>
      <c r="N119">
        <v>387</v>
      </c>
      <c r="O119">
        <v>377</v>
      </c>
      <c r="P119">
        <v>505</v>
      </c>
      <c r="Q119">
        <v>151</v>
      </c>
      <c r="R119">
        <v>112</v>
      </c>
      <c r="S119">
        <v>103</v>
      </c>
    </row>
    <row r="120" spans="1:19" x14ac:dyDescent="0.3">
      <c r="A120" s="7">
        <v>116</v>
      </c>
      <c r="B120" t="s">
        <v>164</v>
      </c>
      <c r="C120">
        <v>8727</v>
      </c>
      <c r="D120">
        <v>9.8398789047066504E-24</v>
      </c>
      <c r="E120">
        <v>5.7538119809289295E-22</v>
      </c>
      <c r="F120">
        <v>3</v>
      </c>
      <c r="G120">
        <v>3</v>
      </c>
      <c r="H120">
        <v>424.33333333299998</v>
      </c>
      <c r="I120">
        <v>121.666666667</v>
      </c>
      <c r="J120">
        <v>302.66666666700002</v>
      </c>
      <c r="K120">
        <v>1.2649257055500001</v>
      </c>
      <c r="L120">
        <v>1.37964982009</v>
      </c>
      <c r="M120" t="s">
        <v>47</v>
      </c>
      <c r="N120">
        <v>358</v>
      </c>
      <c r="O120">
        <v>411</v>
      </c>
      <c r="P120">
        <v>504</v>
      </c>
      <c r="Q120">
        <v>138</v>
      </c>
      <c r="R120">
        <v>122</v>
      </c>
      <c r="S120">
        <v>105</v>
      </c>
    </row>
    <row r="121" spans="1:19" x14ac:dyDescent="0.3">
      <c r="A121" s="7">
        <v>117</v>
      </c>
      <c r="B121" t="s">
        <v>165</v>
      </c>
      <c r="C121">
        <v>128312</v>
      </c>
      <c r="D121">
        <v>1.96001993079072E-23</v>
      </c>
      <c r="E121">
        <v>1.12006229863186E-21</v>
      </c>
      <c r="F121">
        <v>3</v>
      </c>
      <c r="G121">
        <v>3</v>
      </c>
      <c r="H121">
        <v>282</v>
      </c>
      <c r="I121">
        <v>67</v>
      </c>
      <c r="J121">
        <v>215</v>
      </c>
      <c r="K121">
        <v>1.46100234759</v>
      </c>
      <c r="L121">
        <v>1.6561139459000001</v>
      </c>
      <c r="M121" t="s">
        <v>47</v>
      </c>
      <c r="N121">
        <v>283</v>
      </c>
      <c r="O121">
        <v>272</v>
      </c>
      <c r="P121">
        <v>291</v>
      </c>
      <c r="Q121">
        <v>72</v>
      </c>
      <c r="R121">
        <v>70</v>
      </c>
      <c r="S121">
        <v>59</v>
      </c>
    </row>
    <row r="122" spans="1:19" x14ac:dyDescent="0.3">
      <c r="A122" s="7">
        <v>118</v>
      </c>
      <c r="B122" t="s">
        <v>166</v>
      </c>
      <c r="C122">
        <v>253714</v>
      </c>
      <c r="D122">
        <v>1.31373035372274E-21</v>
      </c>
      <c r="E122">
        <v>6.68672793805761E-20</v>
      </c>
      <c r="F122">
        <v>3</v>
      </c>
      <c r="G122">
        <v>3</v>
      </c>
      <c r="H122">
        <v>577.66666666699996</v>
      </c>
      <c r="I122">
        <v>204.33333333300001</v>
      </c>
      <c r="J122">
        <v>373.33333333299998</v>
      </c>
      <c r="K122">
        <v>1.02690444451</v>
      </c>
      <c r="L122">
        <v>1.09109543351</v>
      </c>
      <c r="M122" t="s">
        <v>47</v>
      </c>
      <c r="N122">
        <v>572</v>
      </c>
      <c r="O122">
        <v>580</v>
      </c>
      <c r="P122">
        <v>581</v>
      </c>
      <c r="Q122">
        <v>247</v>
      </c>
      <c r="R122">
        <v>191</v>
      </c>
      <c r="S122">
        <v>175</v>
      </c>
    </row>
    <row r="123" spans="1:19" x14ac:dyDescent="0.3">
      <c r="A123" s="7">
        <v>119</v>
      </c>
      <c r="B123" t="s">
        <v>167</v>
      </c>
      <c r="C123">
        <v>8438</v>
      </c>
      <c r="D123">
        <v>3.5485900974164199E-20</v>
      </c>
      <c r="E123">
        <v>1.6963070229931301E-18</v>
      </c>
      <c r="F123">
        <v>3</v>
      </c>
      <c r="G123">
        <v>3</v>
      </c>
      <c r="H123">
        <v>316.33333333299998</v>
      </c>
      <c r="I123">
        <v>87</v>
      </c>
      <c r="J123">
        <v>229.33333333300001</v>
      </c>
      <c r="K123">
        <v>1.2990524594399999</v>
      </c>
      <c r="L123">
        <v>1.45532009497</v>
      </c>
      <c r="M123" t="s">
        <v>47</v>
      </c>
      <c r="N123">
        <v>279</v>
      </c>
      <c r="O123">
        <v>304</v>
      </c>
      <c r="P123">
        <v>366</v>
      </c>
      <c r="Q123">
        <v>120</v>
      </c>
      <c r="R123">
        <v>70</v>
      </c>
      <c r="S123">
        <v>71</v>
      </c>
    </row>
    <row r="124" spans="1:19" x14ac:dyDescent="0.3">
      <c r="A124" s="7">
        <v>120</v>
      </c>
      <c r="B124" t="s">
        <v>168</v>
      </c>
      <c r="C124">
        <v>157570</v>
      </c>
      <c r="D124">
        <v>1.3041912081742E-19</v>
      </c>
      <c r="E124">
        <v>6.00596771764323E-18</v>
      </c>
      <c r="F124">
        <v>3</v>
      </c>
      <c r="G124">
        <v>3</v>
      </c>
      <c r="H124">
        <v>486.66666666700002</v>
      </c>
      <c r="I124">
        <v>165.66666666699999</v>
      </c>
      <c r="J124">
        <v>321</v>
      </c>
      <c r="K124">
        <v>1.06171842758</v>
      </c>
      <c r="L124">
        <v>1.1426428568</v>
      </c>
      <c r="M124" t="s">
        <v>47</v>
      </c>
      <c r="N124">
        <v>481</v>
      </c>
      <c r="O124">
        <v>474</v>
      </c>
      <c r="P124">
        <v>505</v>
      </c>
      <c r="Q124">
        <v>189</v>
      </c>
      <c r="R124">
        <v>182</v>
      </c>
      <c r="S124">
        <v>126</v>
      </c>
    </row>
    <row r="125" spans="1:19" x14ac:dyDescent="0.3">
      <c r="A125" s="7">
        <v>121</v>
      </c>
      <c r="B125" t="s">
        <v>169</v>
      </c>
      <c r="C125">
        <v>54962</v>
      </c>
      <c r="D125">
        <v>1.4275820231387299E-18</v>
      </c>
      <c r="E125">
        <v>6.1888142051379803E-17</v>
      </c>
      <c r="F125">
        <v>3</v>
      </c>
      <c r="G125">
        <v>3</v>
      </c>
      <c r="H125">
        <v>460.66666666700002</v>
      </c>
      <c r="I125">
        <v>159</v>
      </c>
      <c r="J125">
        <v>301.66666666700002</v>
      </c>
      <c r="K125">
        <v>1.04631352053</v>
      </c>
      <c r="L125">
        <v>1.12889768924</v>
      </c>
      <c r="M125" t="s">
        <v>47</v>
      </c>
      <c r="N125">
        <v>456</v>
      </c>
      <c r="O125">
        <v>467</v>
      </c>
      <c r="P125">
        <v>459</v>
      </c>
      <c r="Q125">
        <v>199</v>
      </c>
      <c r="R125">
        <v>137</v>
      </c>
      <c r="S125">
        <v>141</v>
      </c>
    </row>
    <row r="126" spans="1:19" x14ac:dyDescent="0.3">
      <c r="A126" s="7">
        <v>122</v>
      </c>
      <c r="B126" t="s">
        <v>170</v>
      </c>
      <c r="C126">
        <v>7069</v>
      </c>
      <c r="D126">
        <v>1.4350449362780801E-18</v>
      </c>
      <c r="E126">
        <v>6.19978863879314E-17</v>
      </c>
      <c r="F126">
        <v>3</v>
      </c>
      <c r="G126">
        <v>3</v>
      </c>
      <c r="H126">
        <v>157</v>
      </c>
      <c r="I126">
        <v>273.66666666700002</v>
      </c>
      <c r="J126">
        <v>116.666666667</v>
      </c>
      <c r="K126">
        <v>1.1148474009</v>
      </c>
      <c r="L126">
        <v>1.2170351585100001</v>
      </c>
      <c r="M126" t="s">
        <v>128</v>
      </c>
      <c r="N126">
        <v>144</v>
      </c>
      <c r="O126">
        <v>158</v>
      </c>
      <c r="P126">
        <v>169</v>
      </c>
      <c r="Q126">
        <v>330</v>
      </c>
      <c r="R126">
        <v>232</v>
      </c>
      <c r="S126">
        <v>259</v>
      </c>
    </row>
    <row r="127" spans="1:19" x14ac:dyDescent="0.3">
      <c r="A127" s="7">
        <v>123</v>
      </c>
      <c r="B127" t="s">
        <v>171</v>
      </c>
      <c r="C127">
        <v>9361</v>
      </c>
      <c r="D127">
        <v>8.6962494311850098E-18</v>
      </c>
      <c r="E127">
        <v>3.5267499306083189E-16</v>
      </c>
      <c r="F127">
        <v>3</v>
      </c>
      <c r="G127">
        <v>3</v>
      </c>
      <c r="H127">
        <v>125</v>
      </c>
      <c r="I127">
        <v>18.333333333300001</v>
      </c>
      <c r="J127">
        <v>106.666666667</v>
      </c>
      <c r="K127">
        <v>1.7097357574600001</v>
      </c>
      <c r="L127">
        <v>2.3382889822399999</v>
      </c>
      <c r="M127" t="s">
        <v>47</v>
      </c>
      <c r="N127">
        <v>111</v>
      </c>
      <c r="O127">
        <v>117</v>
      </c>
      <c r="P127">
        <v>147</v>
      </c>
      <c r="Q127">
        <v>16</v>
      </c>
      <c r="R127">
        <v>23</v>
      </c>
      <c r="S127">
        <v>16</v>
      </c>
    </row>
    <row r="128" spans="1:19" x14ac:dyDescent="0.3">
      <c r="A128" s="7">
        <v>124</v>
      </c>
      <c r="B128" t="s">
        <v>172</v>
      </c>
      <c r="C128">
        <v>10635</v>
      </c>
      <c r="D128">
        <v>9.5817029580551599E-18</v>
      </c>
      <c r="E128">
        <v>3.8609349227137701E-16</v>
      </c>
      <c r="F128">
        <v>3</v>
      </c>
      <c r="G128">
        <v>3</v>
      </c>
      <c r="H128">
        <v>367.33333333299998</v>
      </c>
      <c r="I128">
        <v>122</v>
      </c>
      <c r="J128">
        <v>245.33333333300001</v>
      </c>
      <c r="K128">
        <v>1.08480935565</v>
      </c>
      <c r="L128">
        <v>1.18380670722</v>
      </c>
      <c r="M128" t="s">
        <v>47</v>
      </c>
      <c r="N128">
        <v>375</v>
      </c>
      <c r="O128">
        <v>336</v>
      </c>
      <c r="P128">
        <v>391</v>
      </c>
      <c r="Q128">
        <v>160</v>
      </c>
      <c r="R128">
        <v>106</v>
      </c>
      <c r="S128">
        <v>100</v>
      </c>
    </row>
    <row r="129" spans="1:19" x14ac:dyDescent="0.3">
      <c r="A129" s="7">
        <v>125</v>
      </c>
      <c r="B129" t="s">
        <v>173</v>
      </c>
      <c r="C129">
        <v>11270</v>
      </c>
      <c r="D129">
        <v>2.2327916788669401E-17</v>
      </c>
      <c r="E129">
        <v>8.7175953374892002E-16</v>
      </c>
      <c r="F129">
        <v>3</v>
      </c>
      <c r="G129">
        <v>3</v>
      </c>
      <c r="H129">
        <v>364.33333333299998</v>
      </c>
      <c r="I129">
        <v>120</v>
      </c>
      <c r="J129">
        <v>244.33333333300001</v>
      </c>
      <c r="K129">
        <v>1.0787414157499999</v>
      </c>
      <c r="L129">
        <v>1.17881396991</v>
      </c>
      <c r="M129" t="s">
        <v>47</v>
      </c>
      <c r="N129">
        <v>320</v>
      </c>
      <c r="O129">
        <v>351</v>
      </c>
      <c r="P129">
        <v>422</v>
      </c>
      <c r="Q129">
        <v>132</v>
      </c>
      <c r="R129">
        <v>122</v>
      </c>
      <c r="S129">
        <v>106</v>
      </c>
    </row>
    <row r="130" spans="1:19" x14ac:dyDescent="0.3">
      <c r="A130" s="7">
        <v>126</v>
      </c>
      <c r="B130" t="s">
        <v>174</v>
      </c>
      <c r="C130">
        <v>1031</v>
      </c>
      <c r="D130">
        <v>1.78621884387757E-16</v>
      </c>
      <c r="E130">
        <v>6.7033860612623299E-15</v>
      </c>
      <c r="F130">
        <v>3</v>
      </c>
      <c r="G130">
        <v>3</v>
      </c>
      <c r="H130">
        <v>308</v>
      </c>
      <c r="I130">
        <v>97</v>
      </c>
      <c r="J130">
        <v>211</v>
      </c>
      <c r="K130">
        <v>1.1249514120999999</v>
      </c>
      <c r="L130">
        <v>1.2494103104700001</v>
      </c>
      <c r="M130" t="s">
        <v>47</v>
      </c>
      <c r="N130">
        <v>310</v>
      </c>
      <c r="O130">
        <v>279</v>
      </c>
      <c r="P130">
        <v>335</v>
      </c>
      <c r="Q130">
        <v>108</v>
      </c>
      <c r="R130">
        <v>108</v>
      </c>
      <c r="S130">
        <v>75</v>
      </c>
    </row>
    <row r="131" spans="1:19" x14ac:dyDescent="0.3">
      <c r="A131" s="7">
        <v>127</v>
      </c>
      <c r="B131" t="s">
        <v>175</v>
      </c>
      <c r="C131">
        <v>9149</v>
      </c>
      <c r="D131">
        <v>5.3550415165073608E-16</v>
      </c>
      <c r="E131">
        <v>1.91260175981621E-14</v>
      </c>
      <c r="F131">
        <v>3</v>
      </c>
      <c r="G131">
        <v>3</v>
      </c>
      <c r="H131">
        <v>189.33333333300001</v>
      </c>
      <c r="I131">
        <v>307</v>
      </c>
      <c r="J131">
        <v>117.666666667</v>
      </c>
      <c r="K131">
        <v>1.02819430052</v>
      </c>
      <c r="L131">
        <v>1.1226671673999999</v>
      </c>
      <c r="M131" t="s">
        <v>128</v>
      </c>
      <c r="N131">
        <v>163</v>
      </c>
      <c r="O131">
        <v>204</v>
      </c>
      <c r="P131">
        <v>201</v>
      </c>
      <c r="Q131">
        <v>331</v>
      </c>
      <c r="R131">
        <v>285</v>
      </c>
      <c r="S131">
        <v>305</v>
      </c>
    </row>
    <row r="132" spans="1:19" x14ac:dyDescent="0.3">
      <c r="A132" s="7">
        <v>128</v>
      </c>
      <c r="B132" t="s">
        <v>176</v>
      </c>
      <c r="C132">
        <v>57405</v>
      </c>
      <c r="D132">
        <v>1.3795522663469801E-15</v>
      </c>
      <c r="E132">
        <v>4.7129704055745298E-14</v>
      </c>
      <c r="F132">
        <v>3</v>
      </c>
      <c r="G132">
        <v>3</v>
      </c>
      <c r="H132">
        <v>302.33333333299998</v>
      </c>
      <c r="I132">
        <v>95.666666666699996</v>
      </c>
      <c r="J132">
        <v>206.66666666699999</v>
      </c>
      <c r="K132">
        <v>1.1273730998</v>
      </c>
      <c r="L132">
        <v>1.26251114042</v>
      </c>
      <c r="M132" t="s">
        <v>47</v>
      </c>
      <c r="N132">
        <v>285</v>
      </c>
      <c r="O132">
        <v>311</v>
      </c>
      <c r="P132">
        <v>311</v>
      </c>
      <c r="Q132">
        <v>131</v>
      </c>
      <c r="R132">
        <v>85</v>
      </c>
      <c r="S132">
        <v>71</v>
      </c>
    </row>
    <row r="133" spans="1:19" x14ac:dyDescent="0.3">
      <c r="A133" s="7">
        <v>129</v>
      </c>
      <c r="B133" t="s">
        <v>177</v>
      </c>
      <c r="C133">
        <v>26150</v>
      </c>
      <c r="D133">
        <v>3.4811393423067398E-14</v>
      </c>
      <c r="E133">
        <v>1.0648390221771399E-12</v>
      </c>
      <c r="F133">
        <v>3</v>
      </c>
      <c r="G133">
        <v>3</v>
      </c>
      <c r="H133">
        <v>153</v>
      </c>
      <c r="I133">
        <v>33.666666666700003</v>
      </c>
      <c r="J133">
        <v>119.333333333</v>
      </c>
      <c r="K133">
        <v>1.4042187150800001</v>
      </c>
      <c r="L133">
        <v>1.7815645115800001</v>
      </c>
      <c r="M133" t="s">
        <v>47</v>
      </c>
      <c r="N133">
        <v>166</v>
      </c>
      <c r="O133">
        <v>132</v>
      </c>
      <c r="P133">
        <v>161</v>
      </c>
      <c r="Q133">
        <v>49</v>
      </c>
      <c r="R133">
        <v>21</v>
      </c>
      <c r="S133">
        <v>31</v>
      </c>
    </row>
    <row r="134" spans="1:19" x14ac:dyDescent="0.3">
      <c r="A134" s="7">
        <v>130</v>
      </c>
      <c r="B134" t="s">
        <v>178</v>
      </c>
      <c r="C134">
        <v>375775</v>
      </c>
      <c r="D134">
        <v>1.0767486832399599E-12</v>
      </c>
      <c r="E134">
        <v>2.8801881799346399E-11</v>
      </c>
      <c r="F134">
        <v>3</v>
      </c>
      <c r="G134">
        <v>3</v>
      </c>
      <c r="H134">
        <v>176.66666666699999</v>
      </c>
      <c r="I134">
        <v>298.66666666700002</v>
      </c>
      <c r="J134">
        <v>122</v>
      </c>
      <c r="K134">
        <v>1.02542369491</v>
      </c>
      <c r="L134">
        <v>1.1540157742699999</v>
      </c>
      <c r="M134" t="s">
        <v>128</v>
      </c>
      <c r="N134">
        <v>135</v>
      </c>
      <c r="O134">
        <v>176</v>
      </c>
      <c r="P134">
        <v>219</v>
      </c>
      <c r="Q134">
        <v>431</v>
      </c>
      <c r="R134">
        <v>232</v>
      </c>
      <c r="S134">
        <v>233</v>
      </c>
    </row>
    <row r="135" spans="1:19" x14ac:dyDescent="0.3">
      <c r="A135" s="7">
        <v>131</v>
      </c>
      <c r="B135" t="s">
        <v>179</v>
      </c>
      <c r="C135">
        <v>100131211</v>
      </c>
      <c r="D135">
        <v>1.1441120582581601E-12</v>
      </c>
      <c r="E135">
        <v>3.0409676102371299E-11</v>
      </c>
      <c r="F135">
        <v>3</v>
      </c>
      <c r="G135">
        <v>3</v>
      </c>
      <c r="H135">
        <v>204</v>
      </c>
      <c r="I135">
        <v>63.666666666700003</v>
      </c>
      <c r="J135">
        <v>140.33333333300001</v>
      </c>
      <c r="K135">
        <v>1.09685429546</v>
      </c>
      <c r="L135">
        <v>1.26364363732</v>
      </c>
      <c r="M135" t="s">
        <v>47</v>
      </c>
      <c r="N135">
        <v>201</v>
      </c>
      <c r="O135">
        <v>182</v>
      </c>
      <c r="P135">
        <v>229</v>
      </c>
      <c r="Q135">
        <v>77</v>
      </c>
      <c r="R135">
        <v>59</v>
      </c>
      <c r="S135">
        <v>55</v>
      </c>
    </row>
    <row r="136" spans="1:19" x14ac:dyDescent="0.3">
      <c r="A136" s="7">
        <v>132</v>
      </c>
      <c r="B136" t="s">
        <v>180</v>
      </c>
      <c r="C136">
        <v>254263</v>
      </c>
      <c r="D136">
        <v>1.28535239030951E-12</v>
      </c>
      <c r="E136">
        <v>3.4019895265202499E-11</v>
      </c>
      <c r="F136">
        <v>3</v>
      </c>
      <c r="G136">
        <v>3</v>
      </c>
      <c r="H136">
        <v>125</v>
      </c>
      <c r="I136">
        <v>27</v>
      </c>
      <c r="J136">
        <v>98</v>
      </c>
      <c r="K136">
        <v>1.37225251722</v>
      </c>
      <c r="L136">
        <v>1.80552070047</v>
      </c>
      <c r="M136" t="s">
        <v>47</v>
      </c>
      <c r="N136">
        <v>146</v>
      </c>
      <c r="O136">
        <v>107</v>
      </c>
      <c r="P136">
        <v>122</v>
      </c>
      <c r="Q136">
        <v>35</v>
      </c>
      <c r="R136">
        <v>23</v>
      </c>
      <c r="S136">
        <v>23</v>
      </c>
    </row>
    <row r="137" spans="1:19" x14ac:dyDescent="0.3">
      <c r="A137" s="7">
        <v>133</v>
      </c>
      <c r="B137" t="s">
        <v>181</v>
      </c>
      <c r="C137">
        <v>5336</v>
      </c>
      <c r="D137">
        <v>1.88813153425833E-11</v>
      </c>
      <c r="E137">
        <v>4.30809249522609E-10</v>
      </c>
      <c r="F137">
        <v>3</v>
      </c>
      <c r="G137">
        <v>3</v>
      </c>
      <c r="H137">
        <v>250.66666666699999</v>
      </c>
      <c r="I137">
        <v>527</v>
      </c>
      <c r="J137">
        <v>276.33333333299998</v>
      </c>
      <c r="K137">
        <v>1.21983752743</v>
      </c>
      <c r="L137">
        <v>1.5185766091799999</v>
      </c>
      <c r="M137" t="s">
        <v>128</v>
      </c>
      <c r="N137">
        <v>208</v>
      </c>
      <c r="O137">
        <v>236</v>
      </c>
      <c r="P137">
        <v>308</v>
      </c>
      <c r="Q137">
        <v>496</v>
      </c>
      <c r="R137">
        <v>634</v>
      </c>
      <c r="S137">
        <v>451</v>
      </c>
    </row>
    <row r="138" spans="1:19" x14ac:dyDescent="0.3">
      <c r="A138" s="7">
        <v>134</v>
      </c>
      <c r="B138" t="s">
        <v>182</v>
      </c>
      <c r="C138">
        <v>25956</v>
      </c>
      <c r="D138">
        <v>2.21924955281892E-11</v>
      </c>
      <c r="E138">
        <v>5.0271000681152206E-10</v>
      </c>
      <c r="F138">
        <v>3</v>
      </c>
      <c r="G138">
        <v>3</v>
      </c>
      <c r="H138">
        <v>134.33333333300001</v>
      </c>
      <c r="I138">
        <v>241.33333333300001</v>
      </c>
      <c r="J138">
        <v>107</v>
      </c>
      <c r="K138">
        <v>1.05338334978</v>
      </c>
      <c r="L138">
        <v>1.2211816180299999</v>
      </c>
      <c r="M138" t="s">
        <v>128</v>
      </c>
      <c r="N138">
        <v>112</v>
      </c>
      <c r="O138">
        <v>157</v>
      </c>
      <c r="P138">
        <v>134</v>
      </c>
      <c r="Q138">
        <v>359</v>
      </c>
      <c r="R138">
        <v>193</v>
      </c>
      <c r="S138">
        <v>172</v>
      </c>
    </row>
    <row r="139" spans="1:19" x14ac:dyDescent="0.3">
      <c r="A139" s="7">
        <v>135</v>
      </c>
      <c r="B139" t="s">
        <v>183</v>
      </c>
      <c r="C139">
        <v>7368</v>
      </c>
      <c r="D139">
        <v>2.8224268269693701E-11</v>
      </c>
      <c r="E139">
        <v>6.3363482265462398E-10</v>
      </c>
      <c r="F139">
        <v>3</v>
      </c>
      <c r="G139">
        <v>3</v>
      </c>
      <c r="H139">
        <v>65</v>
      </c>
      <c r="I139">
        <v>8.3333333333300015</v>
      </c>
      <c r="J139">
        <v>56.666666666700003</v>
      </c>
      <c r="K139">
        <v>1.4829764754200001</v>
      </c>
      <c r="L139">
        <v>2.5489499590200002</v>
      </c>
      <c r="M139" t="s">
        <v>47</v>
      </c>
      <c r="N139">
        <v>61</v>
      </c>
      <c r="O139">
        <v>62</v>
      </c>
      <c r="P139">
        <v>72</v>
      </c>
      <c r="Q139">
        <v>9</v>
      </c>
      <c r="R139">
        <v>12</v>
      </c>
      <c r="S139">
        <v>4</v>
      </c>
    </row>
    <row r="140" spans="1:19" x14ac:dyDescent="0.3">
      <c r="A140" s="7">
        <v>136</v>
      </c>
      <c r="B140" t="s">
        <v>184</v>
      </c>
      <c r="C140">
        <v>84057</v>
      </c>
      <c r="D140">
        <v>3.0458402580735997E-11</v>
      </c>
      <c r="E140">
        <v>6.7894155539895989E-10</v>
      </c>
      <c r="F140">
        <v>3</v>
      </c>
      <c r="G140">
        <v>3</v>
      </c>
      <c r="H140">
        <v>207</v>
      </c>
      <c r="I140">
        <v>65.333333333300004</v>
      </c>
      <c r="J140">
        <v>141.66666666699999</v>
      </c>
      <c r="K140">
        <v>1.05784337461</v>
      </c>
      <c r="L140">
        <v>1.2337062164299999</v>
      </c>
      <c r="M140" t="s">
        <v>47</v>
      </c>
      <c r="N140">
        <v>177</v>
      </c>
      <c r="O140">
        <v>206</v>
      </c>
      <c r="P140">
        <v>238</v>
      </c>
      <c r="Q140">
        <v>64</v>
      </c>
      <c r="R140">
        <v>71</v>
      </c>
      <c r="S140">
        <v>61</v>
      </c>
    </row>
    <row r="141" spans="1:19" x14ac:dyDescent="0.3">
      <c r="A141" s="7">
        <v>137</v>
      </c>
      <c r="B141" t="s">
        <v>185</v>
      </c>
      <c r="C141">
        <v>253190</v>
      </c>
      <c r="D141">
        <v>1.0074282553756E-10</v>
      </c>
      <c r="E141">
        <v>2.0762931191118102E-9</v>
      </c>
      <c r="F141">
        <v>3</v>
      </c>
      <c r="G141">
        <v>3</v>
      </c>
      <c r="H141">
        <v>59</v>
      </c>
      <c r="I141">
        <v>113.333333333</v>
      </c>
      <c r="J141">
        <v>54.333333333299997</v>
      </c>
      <c r="K141">
        <v>1.1177196443199999</v>
      </c>
      <c r="L141">
        <v>1.3524443005</v>
      </c>
      <c r="M141" t="s">
        <v>128</v>
      </c>
      <c r="N141">
        <v>49</v>
      </c>
      <c r="O141">
        <v>61</v>
      </c>
      <c r="P141">
        <v>67</v>
      </c>
      <c r="Q141">
        <v>138</v>
      </c>
      <c r="R141">
        <v>116</v>
      </c>
      <c r="S141">
        <v>86</v>
      </c>
    </row>
    <row r="142" spans="1:19" x14ac:dyDescent="0.3">
      <c r="A142" s="7">
        <v>138</v>
      </c>
      <c r="B142" t="s">
        <v>186</v>
      </c>
      <c r="C142">
        <v>445582</v>
      </c>
      <c r="D142">
        <v>2.6538053446286499E-9</v>
      </c>
      <c r="E142">
        <v>4.6274120378184997E-8</v>
      </c>
      <c r="F142">
        <v>3</v>
      </c>
      <c r="G142">
        <v>3</v>
      </c>
      <c r="H142">
        <v>63.333333333299997</v>
      </c>
      <c r="I142">
        <v>109.333333333</v>
      </c>
      <c r="J142">
        <v>46</v>
      </c>
      <c r="K142">
        <v>1.007801564</v>
      </c>
      <c r="L142">
        <v>1.20612316274</v>
      </c>
      <c r="M142" t="s">
        <v>128</v>
      </c>
      <c r="N142">
        <v>61</v>
      </c>
      <c r="O142">
        <v>54</v>
      </c>
      <c r="P142">
        <v>75</v>
      </c>
      <c r="Q142">
        <v>132</v>
      </c>
      <c r="R142">
        <v>101</v>
      </c>
      <c r="S142">
        <v>95</v>
      </c>
    </row>
    <row r="143" spans="1:19" x14ac:dyDescent="0.3">
      <c r="A143" s="7">
        <v>139</v>
      </c>
      <c r="B143" t="s">
        <v>187</v>
      </c>
      <c r="C143">
        <v>7275</v>
      </c>
      <c r="D143">
        <v>5.5792314540167502E-9</v>
      </c>
      <c r="E143">
        <v>9.3398266098400293E-8</v>
      </c>
      <c r="F143">
        <v>3</v>
      </c>
      <c r="G143">
        <v>3</v>
      </c>
      <c r="H143">
        <v>178.33333333300001</v>
      </c>
      <c r="I143">
        <v>56.333333333299997</v>
      </c>
      <c r="J143">
        <v>122</v>
      </c>
      <c r="K143">
        <v>1.0100457814099999</v>
      </c>
      <c r="L143">
        <v>1.22562908495</v>
      </c>
      <c r="M143" t="s">
        <v>47</v>
      </c>
      <c r="N143">
        <v>173</v>
      </c>
      <c r="O143">
        <v>170</v>
      </c>
      <c r="P143">
        <v>192</v>
      </c>
      <c r="Q143">
        <v>54</v>
      </c>
      <c r="R143">
        <v>44</v>
      </c>
      <c r="S143">
        <v>71</v>
      </c>
    </row>
    <row r="144" spans="1:19" x14ac:dyDescent="0.3">
      <c r="A144" s="7">
        <v>140</v>
      </c>
      <c r="B144" t="s">
        <v>188</v>
      </c>
      <c r="C144">
        <v>100463486</v>
      </c>
      <c r="D144">
        <v>9.7118529400640205E-9</v>
      </c>
      <c r="E144">
        <v>1.57952671620291E-7</v>
      </c>
      <c r="F144">
        <v>3</v>
      </c>
      <c r="G144">
        <v>3</v>
      </c>
      <c r="H144">
        <v>13</v>
      </c>
      <c r="I144">
        <v>42.666666666700003</v>
      </c>
      <c r="J144">
        <v>29.666666666699999</v>
      </c>
      <c r="K144">
        <v>1.28122949941</v>
      </c>
      <c r="L144">
        <v>2.1576708874300001</v>
      </c>
      <c r="M144" t="s">
        <v>128</v>
      </c>
      <c r="N144">
        <v>15</v>
      </c>
      <c r="O144">
        <v>7</v>
      </c>
      <c r="P144">
        <v>17</v>
      </c>
      <c r="Q144">
        <v>43</v>
      </c>
      <c r="R144">
        <v>42</v>
      </c>
      <c r="S144">
        <v>43</v>
      </c>
    </row>
    <row r="145" spans="1:19" x14ac:dyDescent="0.3">
      <c r="A145" s="7">
        <v>141</v>
      </c>
      <c r="B145" t="s">
        <v>189</v>
      </c>
      <c r="C145">
        <v>89884</v>
      </c>
      <c r="D145">
        <v>1.1287696360461E-7</v>
      </c>
      <c r="E145">
        <v>1.5458487869685801E-6</v>
      </c>
      <c r="F145">
        <v>3</v>
      </c>
      <c r="G145">
        <v>3</v>
      </c>
      <c r="H145">
        <v>64</v>
      </c>
      <c r="I145">
        <v>13.333333333300001</v>
      </c>
      <c r="J145">
        <v>50.666666666700003</v>
      </c>
      <c r="K145">
        <v>1.16352773883</v>
      </c>
      <c r="L145">
        <v>1.85322407315</v>
      </c>
      <c r="M145" t="s">
        <v>47</v>
      </c>
      <c r="N145">
        <v>62</v>
      </c>
      <c r="O145">
        <v>53</v>
      </c>
      <c r="P145">
        <v>77</v>
      </c>
      <c r="Q145">
        <v>20</v>
      </c>
      <c r="R145">
        <v>8</v>
      </c>
      <c r="S145">
        <v>12</v>
      </c>
    </row>
    <row r="146" spans="1:19" x14ac:dyDescent="0.3">
      <c r="A146" s="7">
        <v>142</v>
      </c>
      <c r="B146" t="s">
        <v>190</v>
      </c>
      <c r="C146">
        <v>400935</v>
      </c>
      <c r="D146">
        <v>2.4529056816166999E-7</v>
      </c>
      <c r="E146">
        <v>3.13712413319279E-6</v>
      </c>
      <c r="F146">
        <v>3</v>
      </c>
      <c r="G146">
        <v>3</v>
      </c>
      <c r="H146">
        <v>36</v>
      </c>
      <c r="I146">
        <v>73.333333333300004</v>
      </c>
      <c r="J146">
        <v>37.333333333299997</v>
      </c>
      <c r="K146">
        <v>1.0387133448799999</v>
      </c>
      <c r="L146">
        <v>1.4125407116399999</v>
      </c>
      <c r="M146" t="s">
        <v>128</v>
      </c>
      <c r="N146">
        <v>29</v>
      </c>
      <c r="O146">
        <v>44</v>
      </c>
      <c r="P146">
        <v>35</v>
      </c>
      <c r="Q146">
        <v>103</v>
      </c>
      <c r="R146">
        <v>66</v>
      </c>
      <c r="S146">
        <v>51</v>
      </c>
    </row>
    <row r="147" spans="1:19" x14ac:dyDescent="0.3">
      <c r="A147" s="7">
        <v>143</v>
      </c>
      <c r="B147" t="s">
        <v>191</v>
      </c>
      <c r="C147">
        <v>80128</v>
      </c>
      <c r="D147">
        <v>2.567099336201989E-7</v>
      </c>
      <c r="E147">
        <v>3.2599568540132701E-6</v>
      </c>
      <c r="F147">
        <v>3</v>
      </c>
      <c r="G147">
        <v>3</v>
      </c>
      <c r="H147">
        <v>30.333333333300001</v>
      </c>
      <c r="I147">
        <v>64</v>
      </c>
      <c r="J147">
        <v>33.666666666700003</v>
      </c>
      <c r="K147">
        <v>1.05935512525</v>
      </c>
      <c r="L147">
        <v>1.47853019224</v>
      </c>
      <c r="M147" t="s">
        <v>128</v>
      </c>
      <c r="N147">
        <v>22</v>
      </c>
      <c r="O147">
        <v>31</v>
      </c>
      <c r="P147">
        <v>38</v>
      </c>
      <c r="Q147">
        <v>88</v>
      </c>
      <c r="R147">
        <v>59</v>
      </c>
      <c r="S147">
        <v>45</v>
      </c>
    </row>
    <row r="148" spans="1:19" x14ac:dyDescent="0.3">
      <c r="A148" s="7">
        <v>144</v>
      </c>
      <c r="B148" t="s">
        <v>192</v>
      </c>
      <c r="C148">
        <v>79755</v>
      </c>
      <c r="D148">
        <v>3.7227681913184602E-7</v>
      </c>
      <c r="E148">
        <v>4.5863384004906701E-6</v>
      </c>
      <c r="F148">
        <v>3</v>
      </c>
      <c r="G148">
        <v>3</v>
      </c>
      <c r="H148">
        <v>36</v>
      </c>
      <c r="I148">
        <v>69.666666666699996</v>
      </c>
      <c r="J148">
        <v>33.666666666700003</v>
      </c>
      <c r="K148">
        <v>1.0096615048399999</v>
      </c>
      <c r="L148">
        <v>1.35314939804</v>
      </c>
      <c r="M148" t="s">
        <v>128</v>
      </c>
      <c r="N148">
        <v>31</v>
      </c>
      <c r="O148">
        <v>35</v>
      </c>
      <c r="P148">
        <v>42</v>
      </c>
      <c r="Q148">
        <v>94</v>
      </c>
      <c r="R148">
        <v>67</v>
      </c>
      <c r="S148">
        <v>48</v>
      </c>
    </row>
    <row r="149" spans="1:19" x14ac:dyDescent="0.3">
      <c r="A149" s="7">
        <v>145</v>
      </c>
      <c r="B149" t="s">
        <v>193</v>
      </c>
      <c r="C149">
        <v>89944</v>
      </c>
      <c r="D149">
        <v>5.5899360749178803E-7</v>
      </c>
      <c r="E149">
        <v>6.7314824074585803E-6</v>
      </c>
      <c r="F149">
        <v>3</v>
      </c>
      <c r="G149">
        <v>3</v>
      </c>
      <c r="H149">
        <v>48.666666666700003</v>
      </c>
      <c r="I149">
        <v>9</v>
      </c>
      <c r="J149">
        <v>39.666666666700003</v>
      </c>
      <c r="K149">
        <v>1.1289018856499999</v>
      </c>
      <c r="L149">
        <v>2.0101643060100001</v>
      </c>
      <c r="M149" t="s">
        <v>47</v>
      </c>
      <c r="N149">
        <v>47</v>
      </c>
      <c r="O149">
        <v>43</v>
      </c>
      <c r="P149">
        <v>56</v>
      </c>
      <c r="Q149">
        <v>9</v>
      </c>
      <c r="R149">
        <v>11</v>
      </c>
      <c r="S149">
        <v>7</v>
      </c>
    </row>
    <row r="150" spans="1:19" x14ac:dyDescent="0.3">
      <c r="A150" s="7">
        <v>146</v>
      </c>
      <c r="B150" t="s">
        <v>194</v>
      </c>
      <c r="C150">
        <v>57595</v>
      </c>
      <c r="D150">
        <v>5.6086560911375194E-7</v>
      </c>
      <c r="E150">
        <v>6.7475621414144399E-6</v>
      </c>
      <c r="F150">
        <v>3</v>
      </c>
      <c r="G150">
        <v>3</v>
      </c>
      <c r="H150">
        <v>62.333333333299997</v>
      </c>
      <c r="I150">
        <v>14.333333333300001</v>
      </c>
      <c r="J150">
        <v>48</v>
      </c>
      <c r="K150">
        <v>1.0906626444500001</v>
      </c>
      <c r="L150">
        <v>1.7050197029</v>
      </c>
      <c r="M150" t="s">
        <v>47</v>
      </c>
      <c r="N150">
        <v>51</v>
      </c>
      <c r="O150">
        <v>61</v>
      </c>
      <c r="P150">
        <v>75</v>
      </c>
      <c r="Q150">
        <v>18</v>
      </c>
      <c r="R150">
        <v>14</v>
      </c>
      <c r="S150">
        <v>11</v>
      </c>
    </row>
    <row r="151" spans="1:19" x14ac:dyDescent="0.3">
      <c r="A151" s="7">
        <v>147</v>
      </c>
      <c r="B151" t="s">
        <v>195</v>
      </c>
      <c r="C151">
        <v>5366</v>
      </c>
      <c r="D151">
        <v>3.37412155534408E-6</v>
      </c>
      <c r="E151">
        <v>3.4855756938196988E-5</v>
      </c>
      <c r="F151">
        <v>3</v>
      </c>
      <c r="G151">
        <v>3</v>
      </c>
      <c r="H151">
        <v>42.666666666700003</v>
      </c>
      <c r="I151">
        <v>7.6666666666699994</v>
      </c>
      <c r="J151">
        <v>35</v>
      </c>
      <c r="K151">
        <v>1.06072955303</v>
      </c>
      <c r="L151">
        <v>2.0752860827599999</v>
      </c>
      <c r="M151" t="s">
        <v>47</v>
      </c>
      <c r="N151">
        <v>31</v>
      </c>
      <c r="O151">
        <v>52</v>
      </c>
      <c r="P151">
        <v>45</v>
      </c>
      <c r="Q151">
        <v>10</v>
      </c>
      <c r="R151">
        <v>8</v>
      </c>
      <c r="S151">
        <v>5</v>
      </c>
    </row>
    <row r="152" spans="1:19" x14ac:dyDescent="0.3">
      <c r="A152" s="7">
        <v>148</v>
      </c>
      <c r="B152" t="s">
        <v>196</v>
      </c>
      <c r="C152">
        <v>1993</v>
      </c>
      <c r="D152">
        <v>3.7540261645413299E-6</v>
      </c>
      <c r="E152">
        <v>3.8370420276921602E-5</v>
      </c>
      <c r="F152">
        <v>3</v>
      </c>
      <c r="G152">
        <v>3</v>
      </c>
      <c r="H152">
        <v>45.333333333299997</v>
      </c>
      <c r="I152">
        <v>8.6666666666699985</v>
      </c>
      <c r="J152">
        <v>36.666666666700003</v>
      </c>
      <c r="K152">
        <v>1.05384454148</v>
      </c>
      <c r="L152">
        <v>2.0055069906899998</v>
      </c>
      <c r="M152" t="s">
        <v>47</v>
      </c>
      <c r="N152">
        <v>51</v>
      </c>
      <c r="O152">
        <v>39</v>
      </c>
      <c r="P152">
        <v>46</v>
      </c>
      <c r="Q152">
        <v>16</v>
      </c>
      <c r="R152">
        <v>4</v>
      </c>
      <c r="S152">
        <v>6</v>
      </c>
    </row>
    <row r="153" spans="1:19" x14ac:dyDescent="0.3">
      <c r="A153" s="7">
        <v>149</v>
      </c>
      <c r="B153" t="s">
        <v>197</v>
      </c>
      <c r="C153">
        <v>55329</v>
      </c>
      <c r="D153">
        <v>4.6844350984021599E-6</v>
      </c>
      <c r="E153">
        <v>4.6889106733369387E-5</v>
      </c>
      <c r="F153">
        <v>3</v>
      </c>
      <c r="G153">
        <v>3</v>
      </c>
      <c r="H153">
        <v>52.666666666700003</v>
      </c>
      <c r="I153">
        <v>12</v>
      </c>
      <c r="J153">
        <v>40.666666666700003</v>
      </c>
      <c r="K153">
        <v>1.0204227289400001</v>
      </c>
      <c r="L153">
        <v>1.70770681868</v>
      </c>
      <c r="M153" t="s">
        <v>47</v>
      </c>
      <c r="N153">
        <v>52</v>
      </c>
      <c r="O153">
        <v>53</v>
      </c>
      <c r="P153">
        <v>53</v>
      </c>
      <c r="Q153">
        <v>10</v>
      </c>
      <c r="R153">
        <v>15</v>
      </c>
      <c r="S153">
        <v>11</v>
      </c>
    </row>
    <row r="154" spans="1:19" x14ac:dyDescent="0.3">
      <c r="A154" s="7">
        <v>150</v>
      </c>
      <c r="B154" t="s">
        <v>198</v>
      </c>
      <c r="C154">
        <v>11283</v>
      </c>
      <c r="D154">
        <v>5.2245811339926701E-6</v>
      </c>
      <c r="E154">
        <v>5.1800815470469897E-5</v>
      </c>
      <c r="F154">
        <v>3</v>
      </c>
      <c r="G154">
        <v>3</v>
      </c>
      <c r="H154">
        <v>45.333333333299997</v>
      </c>
      <c r="I154">
        <v>152.66666666699999</v>
      </c>
      <c r="J154">
        <v>107.333333333</v>
      </c>
      <c r="K154">
        <v>1.04259711774</v>
      </c>
      <c r="L154">
        <v>2.09331335144</v>
      </c>
      <c r="M154" t="s">
        <v>128</v>
      </c>
      <c r="N154">
        <v>36</v>
      </c>
      <c r="O154">
        <v>68</v>
      </c>
      <c r="P154">
        <v>32</v>
      </c>
      <c r="Q154">
        <v>232</v>
      </c>
      <c r="R154">
        <v>124</v>
      </c>
      <c r="S154">
        <v>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2"/>
  <sheetViews>
    <sheetView workbookViewId="0"/>
  </sheetViews>
  <sheetFormatPr defaultRowHeight="14.4" x14ac:dyDescent="0.3"/>
  <sheetData>
    <row r="1" spans="1:19" x14ac:dyDescent="0.3">
      <c r="A1" t="s">
        <v>27</v>
      </c>
    </row>
    <row r="3" spans="1:19" x14ac:dyDescent="0.3">
      <c r="B3" s="7" t="s">
        <v>28</v>
      </c>
      <c r="C3" s="7" t="s">
        <v>29</v>
      </c>
      <c r="D3" s="7" t="s">
        <v>30</v>
      </c>
      <c r="E3" s="7" t="s">
        <v>31</v>
      </c>
      <c r="F3" s="7" t="s">
        <v>199</v>
      </c>
      <c r="G3" s="7" t="s">
        <v>200</v>
      </c>
      <c r="H3" s="7" t="s">
        <v>201</v>
      </c>
      <c r="I3" s="7" t="s">
        <v>202</v>
      </c>
      <c r="J3" s="7" t="s">
        <v>36</v>
      </c>
      <c r="K3" s="7" t="s">
        <v>37</v>
      </c>
      <c r="L3" s="7" t="s">
        <v>38</v>
      </c>
      <c r="M3" s="7" t="s">
        <v>39</v>
      </c>
      <c r="N3" s="7" t="s">
        <v>203</v>
      </c>
      <c r="O3" s="7" t="s">
        <v>204</v>
      </c>
      <c r="P3" s="7" t="s">
        <v>205</v>
      </c>
      <c r="Q3" s="7" t="s">
        <v>206</v>
      </c>
      <c r="R3" s="7" t="s">
        <v>207</v>
      </c>
      <c r="S3" s="7" t="s">
        <v>208</v>
      </c>
    </row>
    <row r="4" spans="1:19" x14ac:dyDescent="0.3">
      <c r="A4" s="7">
        <v>0</v>
      </c>
      <c r="B4" t="s">
        <v>48</v>
      </c>
      <c r="C4">
        <v>3009</v>
      </c>
      <c r="D4">
        <v>5.8703915889235981E-231</v>
      </c>
      <c r="E4">
        <v>6.8008486557679871E-227</v>
      </c>
      <c r="F4">
        <v>3</v>
      </c>
      <c r="G4">
        <v>3</v>
      </c>
      <c r="H4">
        <v>6318</v>
      </c>
      <c r="I4">
        <v>2048.3333333300002</v>
      </c>
      <c r="J4">
        <v>4269.6666666700003</v>
      </c>
      <c r="K4">
        <v>1.6756321263</v>
      </c>
      <c r="L4">
        <v>1.7206409821099999</v>
      </c>
      <c r="M4" t="s">
        <v>209</v>
      </c>
      <c r="N4">
        <v>6261</v>
      </c>
      <c r="O4">
        <v>6431</v>
      </c>
      <c r="P4">
        <v>6262</v>
      </c>
      <c r="Q4">
        <v>2012</v>
      </c>
      <c r="R4">
        <v>2110</v>
      </c>
      <c r="S4">
        <v>2023</v>
      </c>
    </row>
    <row r="5" spans="1:19" x14ac:dyDescent="0.3">
      <c r="A5" s="7">
        <v>1</v>
      </c>
      <c r="B5" t="s">
        <v>49</v>
      </c>
      <c r="C5">
        <v>374393</v>
      </c>
      <c r="D5">
        <v>1.9374268639504889E-181</v>
      </c>
      <c r="E5">
        <v>1.122254510943319E-177</v>
      </c>
      <c r="F5">
        <v>3</v>
      </c>
      <c r="G5">
        <v>3</v>
      </c>
      <c r="H5">
        <v>2344.3333333300002</v>
      </c>
      <c r="I5">
        <v>681.33333333300004</v>
      </c>
      <c r="J5">
        <v>1663</v>
      </c>
      <c r="K5">
        <v>1.80649699987</v>
      </c>
      <c r="L5">
        <v>1.8806581743699999</v>
      </c>
      <c r="M5" t="s">
        <v>209</v>
      </c>
      <c r="N5">
        <v>2360</v>
      </c>
      <c r="O5">
        <v>2314</v>
      </c>
      <c r="P5">
        <v>2359</v>
      </c>
      <c r="Q5">
        <v>744</v>
      </c>
      <c r="R5">
        <v>636</v>
      </c>
      <c r="S5">
        <v>664</v>
      </c>
    </row>
    <row r="6" spans="1:19" x14ac:dyDescent="0.3">
      <c r="A6" s="7">
        <v>2</v>
      </c>
      <c r="B6" t="s">
        <v>52</v>
      </c>
      <c r="C6">
        <v>8358</v>
      </c>
      <c r="D6">
        <v>1.6052886423787691E-176</v>
      </c>
      <c r="E6">
        <v>6.1990896406526691E-173</v>
      </c>
      <c r="F6">
        <v>3</v>
      </c>
      <c r="G6">
        <v>3</v>
      </c>
      <c r="H6">
        <v>4338.3333333299997</v>
      </c>
      <c r="I6">
        <v>1389.33333333</v>
      </c>
      <c r="J6">
        <v>2949</v>
      </c>
      <c r="K6">
        <v>1.6782563774000001</v>
      </c>
      <c r="L6">
        <v>1.7386832130000001</v>
      </c>
      <c r="M6" t="s">
        <v>209</v>
      </c>
      <c r="N6">
        <v>4351</v>
      </c>
      <c r="O6">
        <v>4586</v>
      </c>
      <c r="P6">
        <v>4078</v>
      </c>
      <c r="Q6">
        <v>1335</v>
      </c>
      <c r="R6">
        <v>1375</v>
      </c>
      <c r="S6">
        <v>1458</v>
      </c>
    </row>
    <row r="7" spans="1:19" x14ac:dyDescent="0.3">
      <c r="A7" s="7">
        <v>3</v>
      </c>
      <c r="B7" t="s">
        <v>50</v>
      </c>
      <c r="C7">
        <v>3006</v>
      </c>
      <c r="D7">
        <v>1.267088610207439E-166</v>
      </c>
      <c r="E7">
        <v>3.6698053873133093E-163</v>
      </c>
      <c r="F7">
        <v>3</v>
      </c>
      <c r="G7">
        <v>3</v>
      </c>
      <c r="H7">
        <v>7807</v>
      </c>
      <c r="I7">
        <v>3275</v>
      </c>
      <c r="J7">
        <v>4532</v>
      </c>
      <c r="K7">
        <v>1.3190502978</v>
      </c>
      <c r="L7">
        <v>1.34933551871</v>
      </c>
      <c r="M7" t="s">
        <v>209</v>
      </c>
      <c r="N7">
        <v>7681</v>
      </c>
      <c r="O7">
        <v>8076</v>
      </c>
      <c r="P7">
        <v>7664</v>
      </c>
      <c r="Q7">
        <v>3220</v>
      </c>
      <c r="R7">
        <v>3265</v>
      </c>
      <c r="S7">
        <v>3340</v>
      </c>
    </row>
    <row r="8" spans="1:19" x14ac:dyDescent="0.3">
      <c r="A8" s="7">
        <v>4</v>
      </c>
      <c r="B8" t="s">
        <v>53</v>
      </c>
      <c r="C8">
        <v>85235</v>
      </c>
      <c r="D8">
        <v>3.945822355502879E-150</v>
      </c>
      <c r="E8">
        <v>9.1424703977001772E-147</v>
      </c>
      <c r="F8">
        <v>3</v>
      </c>
      <c r="G8">
        <v>3</v>
      </c>
      <c r="H8">
        <v>1635.33333333</v>
      </c>
      <c r="I8">
        <v>390</v>
      </c>
      <c r="J8">
        <v>1245.33333333</v>
      </c>
      <c r="K8">
        <v>2.02933377513</v>
      </c>
      <c r="L8">
        <v>2.1634691022400001</v>
      </c>
      <c r="M8" t="s">
        <v>209</v>
      </c>
      <c r="N8">
        <v>1592</v>
      </c>
      <c r="O8">
        <v>1750</v>
      </c>
      <c r="P8">
        <v>1564</v>
      </c>
      <c r="Q8">
        <v>388</v>
      </c>
      <c r="R8">
        <v>418</v>
      </c>
      <c r="S8">
        <v>364</v>
      </c>
    </row>
    <row r="9" spans="1:19" x14ac:dyDescent="0.3">
      <c r="A9" s="7">
        <v>5</v>
      </c>
      <c r="B9" t="s">
        <v>51</v>
      </c>
      <c r="C9">
        <v>440689</v>
      </c>
      <c r="D9">
        <v>1.1103296308626601E-148</v>
      </c>
      <c r="E9">
        <v>2.1438614622573089E-145</v>
      </c>
      <c r="F9">
        <v>3</v>
      </c>
      <c r="G9">
        <v>3</v>
      </c>
      <c r="H9">
        <v>3443</v>
      </c>
      <c r="I9">
        <v>1097.33333333</v>
      </c>
      <c r="J9">
        <v>2345.6666666699998</v>
      </c>
      <c r="K9">
        <v>1.6727227598200001</v>
      </c>
      <c r="L9">
        <v>1.74493907733</v>
      </c>
      <c r="M9" t="s">
        <v>209</v>
      </c>
      <c r="N9">
        <v>3298</v>
      </c>
      <c r="O9">
        <v>3703</v>
      </c>
      <c r="P9">
        <v>3328</v>
      </c>
      <c r="Q9">
        <v>1081</v>
      </c>
      <c r="R9">
        <v>1151</v>
      </c>
      <c r="S9">
        <v>1060</v>
      </c>
    </row>
    <row r="10" spans="1:19" x14ac:dyDescent="0.3">
      <c r="A10" s="7">
        <v>6</v>
      </c>
      <c r="B10" t="s">
        <v>70</v>
      </c>
      <c r="C10">
        <v>8336</v>
      </c>
      <c r="D10">
        <v>5.1075234817518604E-127</v>
      </c>
      <c r="E10">
        <v>8.4529513622993268E-124</v>
      </c>
      <c r="F10">
        <v>3</v>
      </c>
      <c r="G10">
        <v>3</v>
      </c>
      <c r="H10">
        <v>2055.3333333300002</v>
      </c>
      <c r="I10">
        <v>727.66666666699996</v>
      </c>
      <c r="J10">
        <v>1327.66666667</v>
      </c>
      <c r="K10">
        <v>1.5309435043499999</v>
      </c>
      <c r="L10">
        <v>1.59582766436</v>
      </c>
      <c r="M10" t="s">
        <v>209</v>
      </c>
      <c r="N10">
        <v>2066</v>
      </c>
      <c r="O10">
        <v>2120</v>
      </c>
      <c r="P10">
        <v>1980</v>
      </c>
      <c r="Q10">
        <v>766</v>
      </c>
      <c r="R10">
        <v>664</v>
      </c>
      <c r="S10">
        <v>753</v>
      </c>
    </row>
    <row r="11" spans="1:19" x14ac:dyDescent="0.3">
      <c r="A11" s="7">
        <v>7</v>
      </c>
      <c r="B11" t="s">
        <v>54</v>
      </c>
      <c r="C11">
        <v>8329</v>
      </c>
      <c r="D11">
        <v>1.8079181012429392E-123</v>
      </c>
      <c r="E11">
        <v>2.6180914003624292E-120</v>
      </c>
      <c r="F11">
        <v>3</v>
      </c>
      <c r="G11">
        <v>3</v>
      </c>
      <c r="H11">
        <v>3098.3333333300002</v>
      </c>
      <c r="I11">
        <v>1196</v>
      </c>
      <c r="J11">
        <v>1902.33333333</v>
      </c>
      <c r="K11">
        <v>1.4165354906100001</v>
      </c>
      <c r="L11">
        <v>1.4688271697899999</v>
      </c>
      <c r="M11" t="s">
        <v>209</v>
      </c>
      <c r="N11">
        <v>3002</v>
      </c>
      <c r="O11">
        <v>3218</v>
      </c>
      <c r="P11">
        <v>3075</v>
      </c>
      <c r="Q11">
        <v>1158</v>
      </c>
      <c r="R11">
        <v>1236</v>
      </c>
      <c r="S11">
        <v>1194</v>
      </c>
    </row>
    <row r="12" spans="1:19" x14ac:dyDescent="0.3">
      <c r="A12" s="7">
        <v>8</v>
      </c>
      <c r="B12" t="s">
        <v>55</v>
      </c>
      <c r="C12">
        <v>4176</v>
      </c>
      <c r="D12">
        <v>1.1637282973087E-115</v>
      </c>
      <c r="E12">
        <v>1.4979769249245889E-112</v>
      </c>
      <c r="F12">
        <v>3</v>
      </c>
      <c r="G12">
        <v>3</v>
      </c>
      <c r="H12">
        <v>3232</v>
      </c>
      <c r="I12">
        <v>1448.66666667</v>
      </c>
      <c r="J12">
        <v>1783.33333333</v>
      </c>
      <c r="K12">
        <v>1.219102857</v>
      </c>
      <c r="L12">
        <v>1.2541428844</v>
      </c>
      <c r="M12" t="s">
        <v>209</v>
      </c>
      <c r="N12">
        <v>3247</v>
      </c>
      <c r="O12">
        <v>3303</v>
      </c>
      <c r="P12">
        <v>3146</v>
      </c>
      <c r="Q12">
        <v>1450</v>
      </c>
      <c r="R12">
        <v>1433</v>
      </c>
      <c r="S12">
        <v>1463</v>
      </c>
    </row>
    <row r="13" spans="1:19" x14ac:dyDescent="0.3">
      <c r="A13" s="7">
        <v>9</v>
      </c>
      <c r="B13" t="s">
        <v>62</v>
      </c>
      <c r="C13">
        <v>3012</v>
      </c>
      <c r="D13">
        <v>2.3872283308826189E-113</v>
      </c>
      <c r="E13">
        <v>2.7656040213275088E-110</v>
      </c>
      <c r="F13">
        <v>3</v>
      </c>
      <c r="G13">
        <v>3</v>
      </c>
      <c r="H13">
        <v>2064.3333333300002</v>
      </c>
      <c r="I13">
        <v>747.66666666699996</v>
      </c>
      <c r="J13">
        <v>1316.66666667</v>
      </c>
      <c r="K13">
        <v>1.4934022356200001</v>
      </c>
      <c r="L13">
        <v>1.5614352467799999</v>
      </c>
      <c r="M13" t="s">
        <v>209</v>
      </c>
      <c r="N13">
        <v>2030</v>
      </c>
      <c r="O13">
        <v>2173</v>
      </c>
      <c r="P13">
        <v>1990</v>
      </c>
      <c r="Q13">
        <v>774</v>
      </c>
      <c r="R13">
        <v>763</v>
      </c>
      <c r="S13">
        <v>706</v>
      </c>
    </row>
    <row r="14" spans="1:19" x14ac:dyDescent="0.3">
      <c r="A14" s="7">
        <v>10</v>
      </c>
      <c r="B14" t="s">
        <v>68</v>
      </c>
      <c r="C14">
        <v>8331</v>
      </c>
      <c r="D14">
        <v>1.5404340580915399E-111</v>
      </c>
      <c r="E14">
        <v>1.62235714209005E-108</v>
      </c>
      <c r="F14">
        <v>3</v>
      </c>
      <c r="G14">
        <v>3</v>
      </c>
      <c r="H14">
        <v>2269.3333333300002</v>
      </c>
      <c r="I14">
        <v>757</v>
      </c>
      <c r="J14">
        <v>1512.33333333</v>
      </c>
      <c r="K14">
        <v>1.59351976076</v>
      </c>
      <c r="L14">
        <v>1.6788607743999999</v>
      </c>
      <c r="M14" t="s">
        <v>209</v>
      </c>
      <c r="N14">
        <v>2238</v>
      </c>
      <c r="O14">
        <v>2449</v>
      </c>
      <c r="P14">
        <v>2121</v>
      </c>
      <c r="Q14">
        <v>728</v>
      </c>
      <c r="R14">
        <v>801</v>
      </c>
      <c r="S14">
        <v>742</v>
      </c>
    </row>
    <row r="15" spans="1:19" x14ac:dyDescent="0.3">
      <c r="A15" s="7">
        <v>11</v>
      </c>
      <c r="B15" t="s">
        <v>57</v>
      </c>
      <c r="C15">
        <v>3017</v>
      </c>
      <c r="D15">
        <v>6.106217851662839E-111</v>
      </c>
      <c r="E15">
        <v>5.8950444842928282E-108</v>
      </c>
      <c r="F15">
        <v>3</v>
      </c>
      <c r="G15">
        <v>3</v>
      </c>
      <c r="H15">
        <v>5267.3333333299997</v>
      </c>
      <c r="I15">
        <v>2535</v>
      </c>
      <c r="J15">
        <v>2732.3333333300002</v>
      </c>
      <c r="K15">
        <v>1.12357424341</v>
      </c>
      <c r="L15">
        <v>1.15198606202</v>
      </c>
      <c r="M15" t="s">
        <v>209</v>
      </c>
      <c r="N15">
        <v>5121</v>
      </c>
      <c r="O15">
        <v>5549</v>
      </c>
      <c r="P15">
        <v>5132</v>
      </c>
      <c r="Q15">
        <v>2634</v>
      </c>
      <c r="R15">
        <v>2469</v>
      </c>
      <c r="S15">
        <v>2502</v>
      </c>
    </row>
    <row r="16" spans="1:19" x14ac:dyDescent="0.3">
      <c r="A16" s="7">
        <v>12</v>
      </c>
      <c r="B16" t="s">
        <v>74</v>
      </c>
      <c r="C16">
        <v>9134</v>
      </c>
      <c r="D16">
        <v>1.3567194278209099E-110</v>
      </c>
      <c r="E16">
        <v>1.20904573625425E-107</v>
      </c>
      <c r="F16">
        <v>3</v>
      </c>
      <c r="G16">
        <v>3</v>
      </c>
      <c r="H16">
        <v>1075.66666667</v>
      </c>
      <c r="I16">
        <v>295.66666666700002</v>
      </c>
      <c r="J16">
        <v>780</v>
      </c>
      <c r="K16">
        <v>1.8260760543400001</v>
      </c>
      <c r="L16">
        <v>1.9614550823800001</v>
      </c>
      <c r="M16" t="s">
        <v>209</v>
      </c>
      <c r="N16">
        <v>1059</v>
      </c>
      <c r="O16">
        <v>1058</v>
      </c>
      <c r="P16">
        <v>1110</v>
      </c>
      <c r="Q16">
        <v>323</v>
      </c>
      <c r="R16">
        <v>265</v>
      </c>
      <c r="S16">
        <v>299</v>
      </c>
    </row>
    <row r="17" spans="1:19" x14ac:dyDescent="0.3">
      <c r="A17" s="7">
        <v>13</v>
      </c>
      <c r="B17" t="s">
        <v>46</v>
      </c>
      <c r="C17">
        <v>6241</v>
      </c>
      <c r="D17">
        <v>1.8831538367608289E-107</v>
      </c>
      <c r="E17">
        <v>1.55830979991958E-104</v>
      </c>
      <c r="F17">
        <v>3</v>
      </c>
      <c r="G17">
        <v>3</v>
      </c>
      <c r="H17">
        <v>2919.6666666699998</v>
      </c>
      <c r="I17">
        <v>1077.66666667</v>
      </c>
      <c r="J17">
        <v>1842</v>
      </c>
      <c r="K17">
        <v>1.4683763518099999</v>
      </c>
      <c r="L17">
        <v>1.53671709764</v>
      </c>
      <c r="M17" t="s">
        <v>209</v>
      </c>
      <c r="N17">
        <v>2759</v>
      </c>
      <c r="O17">
        <v>3137</v>
      </c>
      <c r="P17">
        <v>2863</v>
      </c>
      <c r="Q17">
        <v>1168</v>
      </c>
      <c r="R17">
        <v>943</v>
      </c>
      <c r="S17">
        <v>1122</v>
      </c>
    </row>
    <row r="18" spans="1:19" x14ac:dyDescent="0.3">
      <c r="A18" s="7">
        <v>14</v>
      </c>
      <c r="B18" t="s">
        <v>56</v>
      </c>
      <c r="C18">
        <v>5111</v>
      </c>
      <c r="D18">
        <v>4.54268768745219E-104</v>
      </c>
      <c r="E18">
        <v>3.5084691239422387E-101</v>
      </c>
      <c r="F18">
        <v>3</v>
      </c>
      <c r="G18">
        <v>3</v>
      </c>
      <c r="H18">
        <v>3077.3333333300002</v>
      </c>
      <c r="I18">
        <v>1339.66666667</v>
      </c>
      <c r="J18">
        <v>1737.66666667</v>
      </c>
      <c r="K18">
        <v>1.25498563581</v>
      </c>
      <c r="L18">
        <v>1.29800961487</v>
      </c>
      <c r="M18" t="s">
        <v>209</v>
      </c>
      <c r="N18">
        <v>3020</v>
      </c>
      <c r="O18">
        <v>3164</v>
      </c>
      <c r="P18">
        <v>3048</v>
      </c>
      <c r="Q18">
        <v>1400</v>
      </c>
      <c r="R18">
        <v>1203</v>
      </c>
      <c r="S18">
        <v>1416</v>
      </c>
    </row>
    <row r="19" spans="1:19" x14ac:dyDescent="0.3">
      <c r="A19" s="7">
        <v>15</v>
      </c>
      <c r="B19" t="s">
        <v>86</v>
      </c>
      <c r="C19">
        <v>8347</v>
      </c>
      <c r="D19">
        <v>9.6122347238661475E-104</v>
      </c>
      <c r="E19">
        <v>6.9598587047493388E-101</v>
      </c>
      <c r="F19">
        <v>3</v>
      </c>
      <c r="G19">
        <v>3</v>
      </c>
      <c r="H19">
        <v>3401.3333333300002</v>
      </c>
      <c r="I19">
        <v>1604</v>
      </c>
      <c r="J19">
        <v>1797.33333333</v>
      </c>
      <c r="K19">
        <v>1.1488469985500001</v>
      </c>
      <c r="L19">
        <v>1.1815806611999999</v>
      </c>
      <c r="M19" t="s">
        <v>209</v>
      </c>
      <c r="N19">
        <v>3278</v>
      </c>
      <c r="O19">
        <v>3522</v>
      </c>
      <c r="P19">
        <v>3404</v>
      </c>
      <c r="Q19">
        <v>1664</v>
      </c>
      <c r="R19">
        <v>1546</v>
      </c>
      <c r="S19">
        <v>1602</v>
      </c>
    </row>
    <row r="20" spans="1:19" x14ac:dyDescent="0.3">
      <c r="A20" s="7">
        <v>16</v>
      </c>
      <c r="B20" t="s">
        <v>69</v>
      </c>
      <c r="C20">
        <v>8332</v>
      </c>
      <c r="D20">
        <v>6.9130844837784474E-103</v>
      </c>
      <c r="E20">
        <v>4.7110637496807794E-100</v>
      </c>
      <c r="F20">
        <v>3</v>
      </c>
      <c r="G20">
        <v>3</v>
      </c>
      <c r="H20">
        <v>1468.66666667</v>
      </c>
      <c r="I20">
        <v>512.66666666699996</v>
      </c>
      <c r="J20">
        <v>956</v>
      </c>
      <c r="K20">
        <v>1.5321324510200001</v>
      </c>
      <c r="L20">
        <v>1.61461141304</v>
      </c>
      <c r="M20" t="s">
        <v>209</v>
      </c>
      <c r="N20">
        <v>1419</v>
      </c>
      <c r="O20">
        <v>1532</v>
      </c>
      <c r="P20">
        <v>1455</v>
      </c>
      <c r="Q20">
        <v>503</v>
      </c>
      <c r="R20">
        <v>518</v>
      </c>
      <c r="S20">
        <v>517</v>
      </c>
    </row>
    <row r="21" spans="1:19" x14ac:dyDescent="0.3">
      <c r="A21" s="7">
        <v>17</v>
      </c>
      <c r="B21" t="s">
        <v>61</v>
      </c>
      <c r="C21">
        <v>6941</v>
      </c>
      <c r="D21">
        <v>3.1050337971341589E-102</v>
      </c>
      <c r="E21">
        <v>1.9984342522110701E-99</v>
      </c>
      <c r="F21">
        <v>3</v>
      </c>
      <c r="G21">
        <v>3</v>
      </c>
      <c r="H21">
        <v>1765.33333333</v>
      </c>
      <c r="I21">
        <v>692</v>
      </c>
      <c r="J21">
        <v>1073.33333333</v>
      </c>
      <c r="K21">
        <v>1.38780761684</v>
      </c>
      <c r="L21">
        <v>1.4482084125400001</v>
      </c>
      <c r="M21" t="s">
        <v>209</v>
      </c>
      <c r="N21">
        <v>1698</v>
      </c>
      <c r="O21">
        <v>1816</v>
      </c>
      <c r="P21">
        <v>1782</v>
      </c>
      <c r="Q21">
        <v>713</v>
      </c>
      <c r="R21">
        <v>668</v>
      </c>
      <c r="S21">
        <v>695</v>
      </c>
    </row>
    <row r="22" spans="1:19" x14ac:dyDescent="0.3">
      <c r="A22" s="7">
        <v>18</v>
      </c>
      <c r="B22" t="s">
        <v>83</v>
      </c>
      <c r="C22">
        <v>8338</v>
      </c>
      <c r="D22">
        <v>4.3219509253581096E-99</v>
      </c>
      <c r="E22">
        <v>2.6352527089617689E-96</v>
      </c>
      <c r="F22">
        <v>3</v>
      </c>
      <c r="G22">
        <v>3</v>
      </c>
      <c r="H22">
        <v>3223</v>
      </c>
      <c r="I22">
        <v>1351</v>
      </c>
      <c r="J22">
        <v>1872</v>
      </c>
      <c r="K22">
        <v>1.29934097444</v>
      </c>
      <c r="L22">
        <v>1.350010347</v>
      </c>
      <c r="M22" t="s">
        <v>209</v>
      </c>
      <c r="N22">
        <v>3125</v>
      </c>
      <c r="O22">
        <v>3313</v>
      </c>
      <c r="P22">
        <v>3231</v>
      </c>
      <c r="Q22">
        <v>1377</v>
      </c>
      <c r="R22">
        <v>1419</v>
      </c>
      <c r="S22">
        <v>1257</v>
      </c>
    </row>
    <row r="23" spans="1:19" x14ac:dyDescent="0.3">
      <c r="A23" s="7">
        <v>19</v>
      </c>
      <c r="B23" t="s">
        <v>73</v>
      </c>
      <c r="C23">
        <v>8360</v>
      </c>
      <c r="D23">
        <v>1.18264101275011E-96</v>
      </c>
      <c r="E23">
        <v>6.8504480663550188E-94</v>
      </c>
      <c r="F23">
        <v>3</v>
      </c>
      <c r="G23">
        <v>3</v>
      </c>
      <c r="H23">
        <v>1027.66666667</v>
      </c>
      <c r="I23">
        <v>312</v>
      </c>
      <c r="J23">
        <v>715.66666666699996</v>
      </c>
      <c r="K23">
        <v>1.69274167594</v>
      </c>
      <c r="L23">
        <v>1.8160198998499999</v>
      </c>
      <c r="M23" t="s">
        <v>209</v>
      </c>
      <c r="N23">
        <v>1040</v>
      </c>
      <c r="O23">
        <v>1066</v>
      </c>
      <c r="P23">
        <v>977</v>
      </c>
      <c r="Q23">
        <v>310</v>
      </c>
      <c r="R23">
        <v>315</v>
      </c>
      <c r="S23">
        <v>311</v>
      </c>
    </row>
    <row r="24" spans="1:19" x14ac:dyDescent="0.3">
      <c r="A24" s="7">
        <v>20</v>
      </c>
      <c r="B24" t="s">
        <v>59</v>
      </c>
      <c r="C24">
        <v>29028</v>
      </c>
      <c r="D24">
        <v>9.6112928574081396E-96</v>
      </c>
      <c r="E24">
        <v>5.3022298930034892E-93</v>
      </c>
      <c r="F24">
        <v>3</v>
      </c>
      <c r="G24">
        <v>3</v>
      </c>
      <c r="H24">
        <v>6573</v>
      </c>
      <c r="I24">
        <v>3437</v>
      </c>
      <c r="J24">
        <v>3136</v>
      </c>
      <c r="K24">
        <v>1.00984555723</v>
      </c>
      <c r="L24">
        <v>1.03373307455</v>
      </c>
      <c r="M24" t="s">
        <v>209</v>
      </c>
      <c r="N24">
        <v>6428</v>
      </c>
      <c r="O24">
        <v>6665</v>
      </c>
      <c r="P24">
        <v>6626</v>
      </c>
      <c r="Q24">
        <v>3690</v>
      </c>
      <c r="R24">
        <v>3156</v>
      </c>
      <c r="S24">
        <v>3465</v>
      </c>
    </row>
    <row r="25" spans="1:19" x14ac:dyDescent="0.3">
      <c r="A25" s="7">
        <v>21</v>
      </c>
      <c r="B25" t="s">
        <v>65</v>
      </c>
      <c r="C25">
        <v>8343</v>
      </c>
      <c r="D25">
        <v>3.3929765389130097E-95</v>
      </c>
      <c r="E25">
        <v>1.78671060015033E-92</v>
      </c>
      <c r="F25">
        <v>3</v>
      </c>
      <c r="G25">
        <v>3</v>
      </c>
      <c r="H25">
        <v>1638.33333333</v>
      </c>
      <c r="I25">
        <v>589.33333333300004</v>
      </c>
      <c r="J25">
        <v>1049</v>
      </c>
      <c r="K25">
        <v>1.48876057271</v>
      </c>
      <c r="L25">
        <v>1.57082098593</v>
      </c>
      <c r="M25" t="s">
        <v>209</v>
      </c>
      <c r="N25">
        <v>1596</v>
      </c>
      <c r="O25">
        <v>1725</v>
      </c>
      <c r="P25">
        <v>1594</v>
      </c>
      <c r="Q25">
        <v>599</v>
      </c>
      <c r="R25">
        <v>619</v>
      </c>
      <c r="S25">
        <v>550</v>
      </c>
    </row>
    <row r="26" spans="1:19" x14ac:dyDescent="0.3">
      <c r="A26" s="7">
        <v>22</v>
      </c>
      <c r="B26" t="s">
        <v>77</v>
      </c>
      <c r="C26">
        <v>55388</v>
      </c>
      <c r="D26">
        <v>3.2441747978949588E-94</v>
      </c>
      <c r="E26">
        <v>1.6340767405918799E-91</v>
      </c>
      <c r="F26">
        <v>3</v>
      </c>
      <c r="G26">
        <v>3</v>
      </c>
      <c r="H26">
        <v>1611.33333333</v>
      </c>
      <c r="I26">
        <v>604.33333333300004</v>
      </c>
      <c r="J26">
        <v>1007</v>
      </c>
      <c r="K26">
        <v>1.4381785574399999</v>
      </c>
      <c r="L26">
        <v>1.5124109829200001</v>
      </c>
      <c r="M26" t="s">
        <v>209</v>
      </c>
      <c r="N26">
        <v>1652</v>
      </c>
      <c r="O26">
        <v>1576</v>
      </c>
      <c r="P26">
        <v>1606</v>
      </c>
      <c r="Q26">
        <v>601</v>
      </c>
      <c r="R26">
        <v>552</v>
      </c>
      <c r="S26">
        <v>660</v>
      </c>
    </row>
    <row r="27" spans="1:19" x14ac:dyDescent="0.3">
      <c r="A27" s="7">
        <v>23</v>
      </c>
      <c r="B27" t="s">
        <v>63</v>
      </c>
      <c r="C27">
        <v>4176</v>
      </c>
      <c r="D27">
        <v>6.5010960585861976E-93</v>
      </c>
      <c r="E27">
        <v>3.1381332432800399E-90</v>
      </c>
      <c r="F27">
        <v>3</v>
      </c>
      <c r="G27">
        <v>3</v>
      </c>
      <c r="H27">
        <v>4375</v>
      </c>
      <c r="I27">
        <v>2292.6666666699998</v>
      </c>
      <c r="J27">
        <v>2082.3333333300002</v>
      </c>
      <c r="K27">
        <v>1.00468309695</v>
      </c>
      <c r="L27">
        <v>1.02896783462</v>
      </c>
      <c r="M27" t="s">
        <v>209</v>
      </c>
      <c r="N27">
        <v>4380</v>
      </c>
      <c r="O27">
        <v>4498</v>
      </c>
      <c r="P27">
        <v>4247</v>
      </c>
      <c r="Q27">
        <v>2303</v>
      </c>
      <c r="R27">
        <v>2224</v>
      </c>
      <c r="S27">
        <v>2351</v>
      </c>
    </row>
    <row r="28" spans="1:19" x14ac:dyDescent="0.3">
      <c r="A28" s="7">
        <v>24</v>
      </c>
      <c r="B28" t="s">
        <v>60</v>
      </c>
      <c r="C28">
        <v>51514</v>
      </c>
      <c r="D28">
        <v>2.394265727188549E-91</v>
      </c>
      <c r="E28">
        <v>1.10950273797917E-88</v>
      </c>
      <c r="F28">
        <v>3</v>
      </c>
      <c r="G28">
        <v>3</v>
      </c>
      <c r="H28">
        <v>1565</v>
      </c>
      <c r="I28">
        <v>549.66666666699996</v>
      </c>
      <c r="J28">
        <v>1015.33333333</v>
      </c>
      <c r="K28">
        <v>1.5169274853400001</v>
      </c>
      <c r="L28">
        <v>1.6083511133599999</v>
      </c>
      <c r="M28" t="s">
        <v>209</v>
      </c>
      <c r="N28">
        <v>1588</v>
      </c>
      <c r="O28">
        <v>1624</v>
      </c>
      <c r="P28">
        <v>1483</v>
      </c>
      <c r="Q28">
        <v>598</v>
      </c>
      <c r="R28">
        <v>469</v>
      </c>
      <c r="S28">
        <v>582</v>
      </c>
    </row>
    <row r="29" spans="1:19" x14ac:dyDescent="0.3">
      <c r="A29" s="7">
        <v>25</v>
      </c>
      <c r="B29" t="s">
        <v>85</v>
      </c>
      <c r="C29">
        <v>29128</v>
      </c>
      <c r="D29">
        <v>2.92578179126542E-90</v>
      </c>
      <c r="E29">
        <v>1.30366084814653E-87</v>
      </c>
      <c r="F29">
        <v>3</v>
      </c>
      <c r="G29">
        <v>3</v>
      </c>
      <c r="H29">
        <v>2013.33333333</v>
      </c>
      <c r="I29">
        <v>715.33333333300004</v>
      </c>
      <c r="J29">
        <v>1298</v>
      </c>
      <c r="K29">
        <v>1.49834533788</v>
      </c>
      <c r="L29">
        <v>1.5873561763399999</v>
      </c>
      <c r="M29" t="s">
        <v>209</v>
      </c>
      <c r="N29">
        <v>1930</v>
      </c>
      <c r="O29">
        <v>2132</v>
      </c>
      <c r="P29">
        <v>1978</v>
      </c>
      <c r="Q29">
        <v>650</v>
      </c>
      <c r="R29">
        <v>769</v>
      </c>
      <c r="S29">
        <v>727</v>
      </c>
    </row>
    <row r="30" spans="1:19" x14ac:dyDescent="0.3">
      <c r="A30" s="7">
        <v>26</v>
      </c>
      <c r="B30" t="s">
        <v>67</v>
      </c>
      <c r="C30">
        <v>79968</v>
      </c>
      <c r="D30">
        <v>2.7801156506219499E-89</v>
      </c>
      <c r="E30">
        <v>1.1928755486094599E-86</v>
      </c>
      <c r="F30">
        <v>3</v>
      </c>
      <c r="G30">
        <v>3</v>
      </c>
      <c r="H30">
        <v>1716</v>
      </c>
      <c r="I30">
        <v>653</v>
      </c>
      <c r="J30">
        <v>1063</v>
      </c>
      <c r="K30">
        <v>1.41746160808</v>
      </c>
      <c r="L30">
        <v>1.49272379137</v>
      </c>
      <c r="M30" t="s">
        <v>209</v>
      </c>
      <c r="N30">
        <v>1724</v>
      </c>
      <c r="O30">
        <v>1740</v>
      </c>
      <c r="P30">
        <v>1684</v>
      </c>
      <c r="Q30">
        <v>743</v>
      </c>
      <c r="R30">
        <v>580</v>
      </c>
      <c r="S30">
        <v>636</v>
      </c>
    </row>
    <row r="31" spans="1:19" x14ac:dyDescent="0.3">
      <c r="A31" s="7">
        <v>27</v>
      </c>
      <c r="B31" t="s">
        <v>76</v>
      </c>
      <c r="C31">
        <v>8340</v>
      </c>
      <c r="D31">
        <v>9.6204628999466558E-89</v>
      </c>
      <c r="E31">
        <v>3.9804665248529291E-86</v>
      </c>
      <c r="F31">
        <v>3</v>
      </c>
      <c r="G31">
        <v>3</v>
      </c>
      <c r="H31">
        <v>1153</v>
      </c>
      <c r="I31">
        <v>406.33333333299998</v>
      </c>
      <c r="J31">
        <v>746.66666666699996</v>
      </c>
      <c r="K31">
        <v>1.5081980043200001</v>
      </c>
      <c r="L31">
        <v>1.6011171441600001</v>
      </c>
      <c r="M31" t="s">
        <v>209</v>
      </c>
      <c r="N31">
        <v>1184</v>
      </c>
      <c r="O31">
        <v>1169</v>
      </c>
      <c r="P31">
        <v>1106</v>
      </c>
      <c r="Q31">
        <v>409</v>
      </c>
      <c r="R31">
        <v>406</v>
      </c>
      <c r="S31">
        <v>404</v>
      </c>
    </row>
    <row r="32" spans="1:19" x14ac:dyDescent="0.3">
      <c r="A32" s="7">
        <v>28</v>
      </c>
      <c r="B32" t="s">
        <v>64</v>
      </c>
      <c r="C32">
        <v>8339</v>
      </c>
      <c r="D32">
        <v>3.1137909832797691E-87</v>
      </c>
      <c r="E32">
        <v>1.2439058117688299E-84</v>
      </c>
      <c r="F32">
        <v>3</v>
      </c>
      <c r="G32">
        <v>3</v>
      </c>
      <c r="H32">
        <v>2558.3333333300002</v>
      </c>
      <c r="I32">
        <v>1124.66666667</v>
      </c>
      <c r="J32">
        <v>1433.66666667</v>
      </c>
      <c r="K32">
        <v>1.23283917978</v>
      </c>
      <c r="L32">
        <v>1.2822381522999999</v>
      </c>
      <c r="M32" t="s">
        <v>209</v>
      </c>
      <c r="N32">
        <v>2459</v>
      </c>
      <c r="O32">
        <v>2761</v>
      </c>
      <c r="P32">
        <v>2455</v>
      </c>
      <c r="Q32">
        <v>1160</v>
      </c>
      <c r="R32">
        <v>1114</v>
      </c>
      <c r="S32">
        <v>1100</v>
      </c>
    </row>
    <row r="33" spans="1:19" x14ac:dyDescent="0.3">
      <c r="A33" s="7">
        <v>29</v>
      </c>
      <c r="B33" t="s">
        <v>79</v>
      </c>
      <c r="C33">
        <v>8351</v>
      </c>
      <c r="D33">
        <v>6.8520659112953189E-76</v>
      </c>
      <c r="E33">
        <v>2.6460394527452101E-73</v>
      </c>
      <c r="F33">
        <v>3</v>
      </c>
      <c r="G33">
        <v>3</v>
      </c>
      <c r="H33">
        <v>2395.6666666699998</v>
      </c>
      <c r="I33">
        <v>1061.33333333</v>
      </c>
      <c r="J33">
        <v>1334.33333333</v>
      </c>
      <c r="K33">
        <v>1.2160023849399999</v>
      </c>
      <c r="L33">
        <v>1.2712353991000001</v>
      </c>
      <c r="M33" t="s">
        <v>209</v>
      </c>
      <c r="N33">
        <v>2426</v>
      </c>
      <c r="O33">
        <v>2590</v>
      </c>
      <c r="P33">
        <v>2171</v>
      </c>
      <c r="Q33">
        <v>1081</v>
      </c>
      <c r="R33">
        <v>1022</v>
      </c>
      <c r="S33">
        <v>1081</v>
      </c>
    </row>
    <row r="34" spans="1:19" x14ac:dyDescent="0.3">
      <c r="A34" s="7">
        <v>30</v>
      </c>
      <c r="B34" t="s">
        <v>72</v>
      </c>
      <c r="C34">
        <v>8348</v>
      </c>
      <c r="D34">
        <v>3.6601966397673392E-75</v>
      </c>
      <c r="E34">
        <v>1.3678509055388601E-72</v>
      </c>
      <c r="F34">
        <v>3</v>
      </c>
      <c r="G34">
        <v>3</v>
      </c>
      <c r="H34">
        <v>1561</v>
      </c>
      <c r="I34">
        <v>620.66666666699996</v>
      </c>
      <c r="J34">
        <v>940.33333333300004</v>
      </c>
      <c r="K34">
        <v>1.3480733820699999</v>
      </c>
      <c r="L34">
        <v>1.42600488992</v>
      </c>
      <c r="M34" t="s">
        <v>209</v>
      </c>
      <c r="N34">
        <v>1508</v>
      </c>
      <c r="O34">
        <v>1681</v>
      </c>
      <c r="P34">
        <v>1494</v>
      </c>
      <c r="Q34">
        <v>611</v>
      </c>
      <c r="R34">
        <v>651</v>
      </c>
      <c r="S34">
        <v>600</v>
      </c>
    </row>
    <row r="35" spans="1:19" x14ac:dyDescent="0.3">
      <c r="A35" s="7">
        <v>31</v>
      </c>
      <c r="B35" t="s">
        <v>58</v>
      </c>
      <c r="C35">
        <v>3008</v>
      </c>
      <c r="D35">
        <v>1.7667839210145001E-73</v>
      </c>
      <c r="E35">
        <v>6.2024823408948589E-71</v>
      </c>
      <c r="F35">
        <v>3</v>
      </c>
      <c r="G35">
        <v>3</v>
      </c>
      <c r="H35">
        <v>6877.6666666700003</v>
      </c>
      <c r="I35">
        <v>3309.6666666699998</v>
      </c>
      <c r="J35">
        <v>3568</v>
      </c>
      <c r="K35">
        <v>1.1081896637599999</v>
      </c>
      <c r="L35">
        <v>1.1507895885999999</v>
      </c>
      <c r="M35" t="s">
        <v>209</v>
      </c>
      <c r="N35">
        <v>6494</v>
      </c>
      <c r="O35">
        <v>7382</v>
      </c>
      <c r="P35">
        <v>6757</v>
      </c>
      <c r="Q35">
        <v>3427</v>
      </c>
      <c r="R35">
        <v>3450</v>
      </c>
      <c r="S35">
        <v>3052</v>
      </c>
    </row>
    <row r="36" spans="1:19" x14ac:dyDescent="0.3">
      <c r="A36" s="7">
        <v>32</v>
      </c>
      <c r="B36" t="s">
        <v>66</v>
      </c>
      <c r="C36">
        <v>8357</v>
      </c>
      <c r="D36">
        <v>1.0492453609784399E-71</v>
      </c>
      <c r="E36">
        <v>3.575149266745639E-69</v>
      </c>
      <c r="F36">
        <v>3</v>
      </c>
      <c r="G36">
        <v>3</v>
      </c>
      <c r="H36">
        <v>2047.33333333</v>
      </c>
      <c r="I36">
        <v>937</v>
      </c>
      <c r="J36">
        <v>1110.33333333</v>
      </c>
      <c r="K36">
        <v>1.1713461603899999</v>
      </c>
      <c r="L36">
        <v>1.2236009397200001</v>
      </c>
      <c r="M36" t="s">
        <v>209</v>
      </c>
      <c r="N36">
        <v>1978</v>
      </c>
      <c r="O36">
        <v>2191</v>
      </c>
      <c r="P36">
        <v>1973</v>
      </c>
      <c r="Q36">
        <v>910</v>
      </c>
      <c r="R36">
        <v>938</v>
      </c>
      <c r="S36">
        <v>963</v>
      </c>
    </row>
    <row r="37" spans="1:19" x14ac:dyDescent="0.3">
      <c r="A37" s="7">
        <v>33</v>
      </c>
      <c r="B37" t="s">
        <v>71</v>
      </c>
      <c r="C37">
        <v>8366</v>
      </c>
      <c r="D37">
        <v>7.4837292289256473E-71</v>
      </c>
      <c r="E37">
        <v>2.4083056421417701E-68</v>
      </c>
      <c r="F37">
        <v>3</v>
      </c>
      <c r="G37">
        <v>3</v>
      </c>
      <c r="H37">
        <v>1602</v>
      </c>
      <c r="I37">
        <v>638</v>
      </c>
      <c r="J37">
        <v>964</v>
      </c>
      <c r="K37">
        <v>1.3420660524600001</v>
      </c>
      <c r="L37">
        <v>1.42428418091</v>
      </c>
      <c r="M37" t="s">
        <v>209</v>
      </c>
      <c r="N37">
        <v>1563</v>
      </c>
      <c r="O37">
        <v>1775</v>
      </c>
      <c r="P37">
        <v>1468</v>
      </c>
      <c r="Q37">
        <v>624</v>
      </c>
      <c r="R37">
        <v>631</v>
      </c>
      <c r="S37">
        <v>659</v>
      </c>
    </row>
    <row r="38" spans="1:19" x14ac:dyDescent="0.3">
      <c r="A38" s="7">
        <v>34</v>
      </c>
      <c r="B38" t="s">
        <v>88</v>
      </c>
      <c r="C38">
        <v>9156</v>
      </c>
      <c r="D38">
        <v>8.2846699589444385E-71</v>
      </c>
      <c r="E38">
        <v>2.59399733714517E-68</v>
      </c>
      <c r="F38">
        <v>3</v>
      </c>
      <c r="G38">
        <v>3</v>
      </c>
      <c r="H38">
        <v>1336.33333333</v>
      </c>
      <c r="I38">
        <v>536.33333333300004</v>
      </c>
      <c r="J38">
        <v>800</v>
      </c>
      <c r="K38">
        <v>1.33448570173</v>
      </c>
      <c r="L38">
        <v>1.41528132667</v>
      </c>
      <c r="M38" t="s">
        <v>209</v>
      </c>
      <c r="N38">
        <v>1262</v>
      </c>
      <c r="O38">
        <v>1346</v>
      </c>
      <c r="P38">
        <v>1401</v>
      </c>
      <c r="Q38">
        <v>554</v>
      </c>
      <c r="R38">
        <v>480</v>
      </c>
      <c r="S38">
        <v>575</v>
      </c>
    </row>
    <row r="39" spans="1:19" x14ac:dyDescent="0.3">
      <c r="A39" s="7">
        <v>35</v>
      </c>
      <c r="B39" t="s">
        <v>78</v>
      </c>
      <c r="C39">
        <v>4174</v>
      </c>
      <c r="D39">
        <v>1.3999550259287999E-68</v>
      </c>
      <c r="E39">
        <v>4.2680207829960888E-66</v>
      </c>
      <c r="F39">
        <v>3</v>
      </c>
      <c r="G39">
        <v>3</v>
      </c>
      <c r="H39">
        <v>1983.33333333</v>
      </c>
      <c r="I39">
        <v>972</v>
      </c>
      <c r="J39">
        <v>1011.33333333</v>
      </c>
      <c r="K39">
        <v>1.08263646489</v>
      </c>
      <c r="L39">
        <v>1.12539516728</v>
      </c>
      <c r="M39" t="s">
        <v>209</v>
      </c>
      <c r="N39">
        <v>1923</v>
      </c>
      <c r="O39">
        <v>2025</v>
      </c>
      <c r="P39">
        <v>2002</v>
      </c>
      <c r="Q39">
        <v>949</v>
      </c>
      <c r="R39">
        <v>955</v>
      </c>
      <c r="S39">
        <v>1012</v>
      </c>
    </row>
    <row r="40" spans="1:19" x14ac:dyDescent="0.3">
      <c r="A40" s="7">
        <v>36</v>
      </c>
      <c r="B40" t="s">
        <v>107</v>
      </c>
      <c r="C40">
        <v>8969</v>
      </c>
      <c r="D40">
        <v>3.16191899204071E-68</v>
      </c>
      <c r="E40">
        <v>9.392520903279888E-66</v>
      </c>
      <c r="F40">
        <v>3</v>
      </c>
      <c r="G40">
        <v>3</v>
      </c>
      <c r="H40">
        <v>874.33333333300004</v>
      </c>
      <c r="I40">
        <v>304.33333333299998</v>
      </c>
      <c r="J40">
        <v>570</v>
      </c>
      <c r="K40">
        <v>1.49670541705</v>
      </c>
      <c r="L40">
        <v>1.6205184889299999</v>
      </c>
      <c r="M40" t="s">
        <v>209</v>
      </c>
      <c r="N40">
        <v>844</v>
      </c>
      <c r="O40">
        <v>871</v>
      </c>
      <c r="P40">
        <v>908</v>
      </c>
      <c r="Q40">
        <v>341</v>
      </c>
      <c r="R40">
        <v>287</v>
      </c>
      <c r="S40">
        <v>285</v>
      </c>
    </row>
    <row r="41" spans="1:19" x14ac:dyDescent="0.3">
      <c r="A41" s="7">
        <v>37</v>
      </c>
      <c r="B41" t="s">
        <v>96</v>
      </c>
      <c r="C41">
        <v>63967</v>
      </c>
      <c r="D41">
        <v>3.7409285494915291E-67</v>
      </c>
      <c r="E41">
        <v>1.0834664311464799E-64</v>
      </c>
      <c r="F41">
        <v>3</v>
      </c>
      <c r="G41">
        <v>3</v>
      </c>
      <c r="H41">
        <v>1082</v>
      </c>
      <c r="I41">
        <v>430.33333333299998</v>
      </c>
      <c r="J41">
        <v>651.66666666699996</v>
      </c>
      <c r="K41">
        <v>1.33964812987</v>
      </c>
      <c r="L41">
        <v>1.4267731755399999</v>
      </c>
      <c r="M41" t="s">
        <v>209</v>
      </c>
      <c r="N41">
        <v>1051</v>
      </c>
      <c r="O41">
        <v>1063</v>
      </c>
      <c r="P41">
        <v>1132</v>
      </c>
      <c r="Q41">
        <v>418</v>
      </c>
      <c r="R41">
        <v>426</v>
      </c>
      <c r="S41">
        <v>447</v>
      </c>
    </row>
    <row r="42" spans="1:19" x14ac:dyDescent="0.3">
      <c r="A42" s="7">
        <v>38</v>
      </c>
      <c r="B42" t="s">
        <v>89</v>
      </c>
      <c r="C42">
        <v>990</v>
      </c>
      <c r="D42">
        <v>6.1589350481473697E-65</v>
      </c>
      <c r="E42">
        <v>1.74027469592164E-62</v>
      </c>
      <c r="F42">
        <v>3</v>
      </c>
      <c r="G42">
        <v>3</v>
      </c>
      <c r="H42">
        <v>1905</v>
      </c>
      <c r="I42">
        <v>962</v>
      </c>
      <c r="J42">
        <v>943</v>
      </c>
      <c r="K42">
        <v>1.04326606352</v>
      </c>
      <c r="L42">
        <v>1.08366799687</v>
      </c>
      <c r="M42" t="s">
        <v>209</v>
      </c>
      <c r="N42">
        <v>1872</v>
      </c>
      <c r="O42">
        <v>1916</v>
      </c>
      <c r="P42">
        <v>1927</v>
      </c>
      <c r="Q42">
        <v>1016</v>
      </c>
      <c r="R42">
        <v>883</v>
      </c>
      <c r="S42">
        <v>987</v>
      </c>
    </row>
    <row r="43" spans="1:19" x14ac:dyDescent="0.3">
      <c r="A43" s="7">
        <v>39</v>
      </c>
      <c r="B43" t="s">
        <v>75</v>
      </c>
      <c r="C43">
        <v>8364</v>
      </c>
      <c r="D43">
        <v>3.54098025105827E-63</v>
      </c>
      <c r="E43">
        <v>9.5400595833744193E-61</v>
      </c>
      <c r="F43">
        <v>3</v>
      </c>
      <c r="G43">
        <v>3</v>
      </c>
      <c r="H43">
        <v>2287</v>
      </c>
      <c r="I43">
        <v>1051</v>
      </c>
      <c r="J43">
        <v>1236</v>
      </c>
      <c r="K43">
        <v>1.16108645566</v>
      </c>
      <c r="L43">
        <v>1.2196895051300001</v>
      </c>
      <c r="M43" t="s">
        <v>209</v>
      </c>
      <c r="N43">
        <v>2376</v>
      </c>
      <c r="O43">
        <v>2381</v>
      </c>
      <c r="P43">
        <v>2104</v>
      </c>
      <c r="Q43">
        <v>1183</v>
      </c>
      <c r="R43">
        <v>986</v>
      </c>
      <c r="S43">
        <v>984</v>
      </c>
    </row>
    <row r="44" spans="1:19" x14ac:dyDescent="0.3">
      <c r="A44" s="7">
        <v>40</v>
      </c>
      <c r="B44" t="s">
        <v>134</v>
      </c>
      <c r="C44">
        <v>8335</v>
      </c>
      <c r="D44">
        <v>2.6664667740147087E-60</v>
      </c>
      <c r="E44">
        <v>6.5725569312681792E-58</v>
      </c>
      <c r="F44">
        <v>3</v>
      </c>
      <c r="G44">
        <v>3</v>
      </c>
      <c r="H44">
        <v>603.66666666699996</v>
      </c>
      <c r="I44">
        <v>190.33333333300001</v>
      </c>
      <c r="J44">
        <v>413.33333333299998</v>
      </c>
      <c r="K44">
        <v>1.58524907031</v>
      </c>
      <c r="L44">
        <v>1.7620447692900001</v>
      </c>
      <c r="M44" t="s">
        <v>209</v>
      </c>
      <c r="N44">
        <v>584</v>
      </c>
      <c r="O44">
        <v>625</v>
      </c>
      <c r="P44">
        <v>602</v>
      </c>
      <c r="Q44">
        <v>183</v>
      </c>
      <c r="R44">
        <v>182</v>
      </c>
      <c r="S44">
        <v>206</v>
      </c>
    </row>
    <row r="45" spans="1:19" x14ac:dyDescent="0.3">
      <c r="A45" s="7">
        <v>41</v>
      </c>
      <c r="B45" t="s">
        <v>97</v>
      </c>
      <c r="C45">
        <v>3070</v>
      </c>
      <c r="D45">
        <v>2.1664558211588001E-59</v>
      </c>
      <c r="E45">
        <v>5.2288313933593098E-57</v>
      </c>
      <c r="F45">
        <v>3</v>
      </c>
      <c r="G45">
        <v>3</v>
      </c>
      <c r="H45">
        <v>1907.66666667</v>
      </c>
      <c r="I45">
        <v>936.66666666699996</v>
      </c>
      <c r="J45">
        <v>971</v>
      </c>
      <c r="K45">
        <v>1.0740150071200001</v>
      </c>
      <c r="L45">
        <v>1.1229966924000001</v>
      </c>
      <c r="M45" t="s">
        <v>209</v>
      </c>
      <c r="N45">
        <v>1893</v>
      </c>
      <c r="O45">
        <v>1900</v>
      </c>
      <c r="P45">
        <v>1930</v>
      </c>
      <c r="Q45">
        <v>1008</v>
      </c>
      <c r="R45">
        <v>947</v>
      </c>
      <c r="S45">
        <v>855</v>
      </c>
    </row>
    <row r="46" spans="1:19" x14ac:dyDescent="0.3">
      <c r="A46" s="7">
        <v>42</v>
      </c>
      <c r="B46" t="s">
        <v>99</v>
      </c>
      <c r="C46">
        <v>51659</v>
      </c>
      <c r="D46">
        <v>1.9278259618121601E-58</v>
      </c>
      <c r="E46">
        <v>4.557931381141609E-56</v>
      </c>
      <c r="F46">
        <v>3</v>
      </c>
      <c r="G46">
        <v>3</v>
      </c>
      <c r="H46">
        <v>784.33333333300004</v>
      </c>
      <c r="I46">
        <v>299.33333333299998</v>
      </c>
      <c r="J46">
        <v>485</v>
      </c>
      <c r="K46">
        <v>1.3751062301800001</v>
      </c>
      <c r="L46">
        <v>1.4874290859799999</v>
      </c>
      <c r="M46" t="s">
        <v>209</v>
      </c>
      <c r="N46">
        <v>807</v>
      </c>
      <c r="O46">
        <v>776</v>
      </c>
      <c r="P46">
        <v>770</v>
      </c>
      <c r="Q46">
        <v>309</v>
      </c>
      <c r="R46">
        <v>272</v>
      </c>
      <c r="S46">
        <v>317</v>
      </c>
    </row>
    <row r="47" spans="1:19" x14ac:dyDescent="0.3">
      <c r="A47" s="7">
        <v>43</v>
      </c>
      <c r="B47" t="s">
        <v>84</v>
      </c>
      <c r="C47">
        <v>8367</v>
      </c>
      <c r="D47">
        <v>1.4820001101817301E-56</v>
      </c>
      <c r="E47">
        <v>3.4337942552910702E-54</v>
      </c>
      <c r="F47">
        <v>3</v>
      </c>
      <c r="G47">
        <v>3</v>
      </c>
      <c r="H47">
        <v>3002</v>
      </c>
      <c r="I47">
        <v>1495</v>
      </c>
      <c r="J47">
        <v>1507</v>
      </c>
      <c r="K47">
        <v>1.0545508667700001</v>
      </c>
      <c r="L47">
        <v>1.1033546410499999</v>
      </c>
      <c r="M47" t="s">
        <v>209</v>
      </c>
      <c r="N47">
        <v>2830</v>
      </c>
      <c r="O47">
        <v>3359</v>
      </c>
      <c r="P47">
        <v>2817</v>
      </c>
      <c r="Q47">
        <v>1567</v>
      </c>
      <c r="R47">
        <v>1388</v>
      </c>
      <c r="S47">
        <v>1530</v>
      </c>
    </row>
    <row r="48" spans="1:19" x14ac:dyDescent="0.3">
      <c r="A48" s="7">
        <v>44</v>
      </c>
      <c r="B48" t="s">
        <v>100</v>
      </c>
      <c r="C48">
        <v>8342</v>
      </c>
      <c r="D48">
        <v>4.9268781583915889E-50</v>
      </c>
      <c r="E48">
        <v>1.09765160509551E-47</v>
      </c>
      <c r="F48">
        <v>3</v>
      </c>
      <c r="G48">
        <v>3</v>
      </c>
      <c r="H48">
        <v>944.66666666699996</v>
      </c>
      <c r="I48">
        <v>402.66666666700002</v>
      </c>
      <c r="J48">
        <v>542</v>
      </c>
      <c r="K48">
        <v>1.2334873495100001</v>
      </c>
      <c r="L48">
        <v>1.3275531897399999</v>
      </c>
      <c r="M48" t="s">
        <v>209</v>
      </c>
      <c r="N48">
        <v>891</v>
      </c>
      <c r="O48">
        <v>1040</v>
      </c>
      <c r="P48">
        <v>903</v>
      </c>
      <c r="Q48">
        <v>423</v>
      </c>
      <c r="R48">
        <v>379</v>
      </c>
      <c r="S48">
        <v>406</v>
      </c>
    </row>
    <row r="49" spans="1:19" x14ac:dyDescent="0.3">
      <c r="A49" s="7">
        <v>45</v>
      </c>
      <c r="B49" t="s">
        <v>94</v>
      </c>
      <c r="C49">
        <v>317772</v>
      </c>
      <c r="D49">
        <v>1.2713634749239499E-47</v>
      </c>
      <c r="E49">
        <v>2.6779537921807199E-45</v>
      </c>
      <c r="F49">
        <v>3</v>
      </c>
      <c r="G49">
        <v>3</v>
      </c>
      <c r="H49">
        <v>880.33333333300004</v>
      </c>
      <c r="I49">
        <v>380</v>
      </c>
      <c r="J49">
        <v>500.33333333299998</v>
      </c>
      <c r="K49">
        <v>1.21378419928</v>
      </c>
      <c r="L49">
        <v>1.3084516230400001</v>
      </c>
      <c r="M49" t="s">
        <v>209</v>
      </c>
      <c r="N49">
        <v>886</v>
      </c>
      <c r="O49">
        <v>946</v>
      </c>
      <c r="P49">
        <v>809</v>
      </c>
      <c r="Q49">
        <v>393</v>
      </c>
      <c r="R49">
        <v>380</v>
      </c>
      <c r="S49">
        <v>367</v>
      </c>
    </row>
    <row r="50" spans="1:19" x14ac:dyDescent="0.3">
      <c r="A50" s="7">
        <v>46</v>
      </c>
      <c r="B50" t="s">
        <v>98</v>
      </c>
      <c r="C50">
        <v>81620</v>
      </c>
      <c r="D50">
        <v>5.39822779305211E-45</v>
      </c>
      <c r="E50">
        <v>1.09716612250015E-42</v>
      </c>
      <c r="F50">
        <v>3</v>
      </c>
      <c r="G50">
        <v>3</v>
      </c>
      <c r="H50">
        <v>881</v>
      </c>
      <c r="I50">
        <v>388</v>
      </c>
      <c r="J50">
        <v>493</v>
      </c>
      <c r="K50">
        <v>1.18506677856</v>
      </c>
      <c r="L50">
        <v>1.27869767416</v>
      </c>
      <c r="M50" t="s">
        <v>209</v>
      </c>
      <c r="N50">
        <v>841</v>
      </c>
      <c r="O50">
        <v>937</v>
      </c>
      <c r="P50">
        <v>865</v>
      </c>
      <c r="Q50">
        <v>362</v>
      </c>
      <c r="R50">
        <v>398</v>
      </c>
      <c r="S50">
        <v>404</v>
      </c>
    </row>
    <row r="51" spans="1:19" x14ac:dyDescent="0.3">
      <c r="A51" s="7">
        <v>47</v>
      </c>
      <c r="B51" t="s">
        <v>93</v>
      </c>
      <c r="C51">
        <v>8970</v>
      </c>
      <c r="D51">
        <v>9.7090220268964282E-45</v>
      </c>
      <c r="E51">
        <v>1.9392934514068099E-42</v>
      </c>
      <c r="F51">
        <v>3</v>
      </c>
      <c r="G51">
        <v>3</v>
      </c>
      <c r="H51">
        <v>452.33333333299998</v>
      </c>
      <c r="I51">
        <v>146.66666666699999</v>
      </c>
      <c r="J51">
        <v>305.66666666700002</v>
      </c>
      <c r="K51">
        <v>1.50285119394</v>
      </c>
      <c r="L51">
        <v>1.72095946057</v>
      </c>
      <c r="M51" t="s">
        <v>209</v>
      </c>
      <c r="N51">
        <v>431</v>
      </c>
      <c r="O51">
        <v>490</v>
      </c>
      <c r="P51">
        <v>436</v>
      </c>
      <c r="Q51">
        <v>144</v>
      </c>
      <c r="R51">
        <v>150</v>
      </c>
      <c r="S51">
        <v>146</v>
      </c>
    </row>
    <row r="52" spans="1:19" x14ac:dyDescent="0.3">
      <c r="A52" s="7">
        <v>48</v>
      </c>
      <c r="B52" t="s">
        <v>101</v>
      </c>
      <c r="C52">
        <v>8359</v>
      </c>
      <c r="D52">
        <v>6.8062919817115188E-44</v>
      </c>
      <c r="E52">
        <v>1.2926375837397999E-41</v>
      </c>
      <c r="F52">
        <v>3</v>
      </c>
      <c r="G52">
        <v>3</v>
      </c>
      <c r="H52">
        <v>743.33333333300004</v>
      </c>
      <c r="I52">
        <v>289.33333333299998</v>
      </c>
      <c r="J52">
        <v>454</v>
      </c>
      <c r="K52">
        <v>1.31860283915</v>
      </c>
      <c r="L52">
        <v>1.4577810114900001</v>
      </c>
      <c r="M52" t="s">
        <v>209</v>
      </c>
      <c r="N52">
        <v>717</v>
      </c>
      <c r="O52">
        <v>849</v>
      </c>
      <c r="P52">
        <v>664</v>
      </c>
      <c r="Q52">
        <v>298</v>
      </c>
      <c r="R52">
        <v>283</v>
      </c>
      <c r="S52">
        <v>287</v>
      </c>
    </row>
    <row r="53" spans="1:19" x14ac:dyDescent="0.3">
      <c r="A53" s="7">
        <v>49</v>
      </c>
      <c r="B53" t="s">
        <v>110</v>
      </c>
      <c r="C53">
        <v>5557</v>
      </c>
      <c r="D53">
        <v>2.69354705455503E-39</v>
      </c>
      <c r="E53">
        <v>4.5224264676840604E-37</v>
      </c>
      <c r="F53">
        <v>3</v>
      </c>
      <c r="G53">
        <v>3</v>
      </c>
      <c r="H53">
        <v>851</v>
      </c>
      <c r="I53">
        <v>416</v>
      </c>
      <c r="J53">
        <v>435</v>
      </c>
      <c r="K53">
        <v>1.0557140438099999</v>
      </c>
      <c r="L53">
        <v>1.13075760158</v>
      </c>
      <c r="M53" t="s">
        <v>209</v>
      </c>
      <c r="N53">
        <v>864</v>
      </c>
      <c r="O53">
        <v>822</v>
      </c>
      <c r="P53">
        <v>867</v>
      </c>
      <c r="Q53">
        <v>452</v>
      </c>
      <c r="R53">
        <v>380</v>
      </c>
      <c r="S53">
        <v>416</v>
      </c>
    </row>
    <row r="54" spans="1:19" x14ac:dyDescent="0.3">
      <c r="A54" s="7">
        <v>50</v>
      </c>
      <c r="B54" t="s">
        <v>80</v>
      </c>
      <c r="C54">
        <v>195828</v>
      </c>
      <c r="D54">
        <v>4.6974251572137299E-39</v>
      </c>
      <c r="E54">
        <v>7.7742386351887211E-37</v>
      </c>
      <c r="F54">
        <v>3</v>
      </c>
      <c r="G54">
        <v>3</v>
      </c>
      <c r="H54">
        <v>554.33333333300004</v>
      </c>
      <c r="I54">
        <v>206.33333333300001</v>
      </c>
      <c r="J54">
        <v>348</v>
      </c>
      <c r="K54">
        <v>1.34919130254</v>
      </c>
      <c r="L54">
        <v>1.52569119952</v>
      </c>
      <c r="M54" t="s">
        <v>209</v>
      </c>
      <c r="N54">
        <v>558</v>
      </c>
      <c r="O54">
        <v>569</v>
      </c>
      <c r="P54">
        <v>536</v>
      </c>
      <c r="Q54">
        <v>247</v>
      </c>
      <c r="R54">
        <v>166</v>
      </c>
      <c r="S54">
        <v>206</v>
      </c>
    </row>
    <row r="55" spans="1:19" x14ac:dyDescent="0.3">
      <c r="A55" s="7">
        <v>51</v>
      </c>
      <c r="B55" t="s">
        <v>142</v>
      </c>
      <c r="C55">
        <v>79733</v>
      </c>
      <c r="D55">
        <v>1.4371222523361101E-36</v>
      </c>
      <c r="E55">
        <v>2.3123696240713701E-34</v>
      </c>
      <c r="F55">
        <v>3</v>
      </c>
      <c r="G55">
        <v>3</v>
      </c>
      <c r="H55">
        <v>461</v>
      </c>
      <c r="I55">
        <v>178</v>
      </c>
      <c r="J55">
        <v>283</v>
      </c>
      <c r="K55">
        <v>1.29994757172</v>
      </c>
      <c r="L55">
        <v>1.46902972503</v>
      </c>
      <c r="M55" t="s">
        <v>209</v>
      </c>
      <c r="N55">
        <v>480</v>
      </c>
      <c r="O55">
        <v>440</v>
      </c>
      <c r="P55">
        <v>463</v>
      </c>
      <c r="Q55">
        <v>176</v>
      </c>
      <c r="R55">
        <v>185</v>
      </c>
      <c r="S55">
        <v>173</v>
      </c>
    </row>
    <row r="56" spans="1:19" x14ac:dyDescent="0.3">
      <c r="A56" s="7">
        <v>52</v>
      </c>
      <c r="B56" t="s">
        <v>112</v>
      </c>
      <c r="C56">
        <v>83879</v>
      </c>
      <c r="D56">
        <v>6.8880506792737089E-36</v>
      </c>
      <c r="E56">
        <v>1.0931242071148801E-33</v>
      </c>
      <c r="F56">
        <v>3</v>
      </c>
      <c r="G56">
        <v>3</v>
      </c>
      <c r="H56">
        <v>512.33333333300004</v>
      </c>
      <c r="I56">
        <v>207.33333333300001</v>
      </c>
      <c r="J56">
        <v>305</v>
      </c>
      <c r="K56">
        <v>1.2511012806999999</v>
      </c>
      <c r="L56">
        <v>1.40205661704</v>
      </c>
      <c r="M56" t="s">
        <v>209</v>
      </c>
      <c r="N56">
        <v>471</v>
      </c>
      <c r="O56">
        <v>550</v>
      </c>
      <c r="P56">
        <v>516</v>
      </c>
      <c r="Q56">
        <v>206</v>
      </c>
      <c r="R56">
        <v>199</v>
      </c>
      <c r="S56">
        <v>217</v>
      </c>
    </row>
    <row r="57" spans="1:19" x14ac:dyDescent="0.3">
      <c r="A57" s="7">
        <v>53</v>
      </c>
      <c r="B57" t="s">
        <v>140</v>
      </c>
      <c r="C57">
        <v>8350</v>
      </c>
      <c r="D57">
        <v>3.0735209511706003E-35</v>
      </c>
      <c r="E57">
        <v>4.8117216512582998E-33</v>
      </c>
      <c r="F57">
        <v>3</v>
      </c>
      <c r="G57">
        <v>3</v>
      </c>
      <c r="H57">
        <v>650.66666666699996</v>
      </c>
      <c r="I57">
        <v>300.33333333299998</v>
      </c>
      <c r="J57">
        <v>350.33333333299998</v>
      </c>
      <c r="K57">
        <v>1.1104555061900001</v>
      </c>
      <c r="L57">
        <v>1.2122997062500001</v>
      </c>
      <c r="M57" t="s">
        <v>209</v>
      </c>
      <c r="N57">
        <v>645</v>
      </c>
      <c r="O57">
        <v>693</v>
      </c>
      <c r="P57">
        <v>614</v>
      </c>
      <c r="Q57">
        <v>320</v>
      </c>
      <c r="R57">
        <v>294</v>
      </c>
      <c r="S57">
        <v>287</v>
      </c>
    </row>
    <row r="58" spans="1:19" x14ac:dyDescent="0.3">
      <c r="A58" s="7">
        <v>54</v>
      </c>
      <c r="B58" t="s">
        <v>118</v>
      </c>
      <c r="C58">
        <v>8356</v>
      </c>
      <c r="D58">
        <v>5.7317145057881803E-34</v>
      </c>
      <c r="E58">
        <v>8.7370937565205296E-32</v>
      </c>
      <c r="F58">
        <v>3</v>
      </c>
      <c r="G58">
        <v>3</v>
      </c>
      <c r="H58">
        <v>381</v>
      </c>
      <c r="I58">
        <v>139.66666666699999</v>
      </c>
      <c r="J58">
        <v>241.33333333300001</v>
      </c>
      <c r="K58">
        <v>1.3361038439299999</v>
      </c>
      <c r="L58">
        <v>1.5439792316800001</v>
      </c>
      <c r="M58" t="s">
        <v>209</v>
      </c>
      <c r="N58">
        <v>379</v>
      </c>
      <c r="O58">
        <v>383</v>
      </c>
      <c r="P58">
        <v>381</v>
      </c>
      <c r="Q58">
        <v>143</v>
      </c>
      <c r="R58">
        <v>147</v>
      </c>
      <c r="S58">
        <v>129</v>
      </c>
    </row>
    <row r="59" spans="1:19" x14ac:dyDescent="0.3">
      <c r="A59" s="7">
        <v>55</v>
      </c>
      <c r="B59" t="s">
        <v>126</v>
      </c>
      <c r="C59">
        <v>7298</v>
      </c>
      <c r="D59">
        <v>1.5747242252286999E-33</v>
      </c>
      <c r="E59">
        <v>2.3388692499069901E-31</v>
      </c>
      <c r="F59">
        <v>3</v>
      </c>
      <c r="G59">
        <v>3</v>
      </c>
      <c r="H59">
        <v>732</v>
      </c>
      <c r="I59">
        <v>369.33333333299998</v>
      </c>
      <c r="J59">
        <v>362.66666666700002</v>
      </c>
      <c r="K59">
        <v>1.0065707982400001</v>
      </c>
      <c r="L59">
        <v>1.08429881063</v>
      </c>
      <c r="M59" t="s">
        <v>209</v>
      </c>
      <c r="N59">
        <v>699</v>
      </c>
      <c r="O59">
        <v>758</v>
      </c>
      <c r="P59">
        <v>739</v>
      </c>
      <c r="Q59">
        <v>380</v>
      </c>
      <c r="R59">
        <v>348</v>
      </c>
      <c r="S59">
        <v>380</v>
      </c>
    </row>
    <row r="60" spans="1:19" x14ac:dyDescent="0.3">
      <c r="A60" s="7">
        <v>56</v>
      </c>
      <c r="B60" t="s">
        <v>115</v>
      </c>
      <c r="C60">
        <v>8318</v>
      </c>
      <c r="D60">
        <v>1.4481212587919599E-32</v>
      </c>
      <c r="E60">
        <v>2.07117096087714E-30</v>
      </c>
      <c r="F60">
        <v>3</v>
      </c>
      <c r="G60">
        <v>3</v>
      </c>
      <c r="H60">
        <v>733.33333333300004</v>
      </c>
      <c r="I60">
        <v>363.66666666700002</v>
      </c>
      <c r="J60">
        <v>369.66666666700002</v>
      </c>
      <c r="K60">
        <v>1.02272001742</v>
      </c>
      <c r="L60">
        <v>1.1077427209799999</v>
      </c>
      <c r="M60" t="s">
        <v>209</v>
      </c>
      <c r="N60">
        <v>753</v>
      </c>
      <c r="O60">
        <v>755</v>
      </c>
      <c r="P60">
        <v>692</v>
      </c>
      <c r="Q60">
        <v>371</v>
      </c>
      <c r="R60">
        <v>379</v>
      </c>
      <c r="S60">
        <v>341</v>
      </c>
    </row>
    <row r="61" spans="1:19" x14ac:dyDescent="0.3">
      <c r="A61" s="7">
        <v>57</v>
      </c>
      <c r="B61" t="s">
        <v>124</v>
      </c>
      <c r="C61">
        <v>1870</v>
      </c>
      <c r="D61">
        <v>2.8563218596657199E-32</v>
      </c>
      <c r="E61">
        <v>4.0354254566130891E-30</v>
      </c>
      <c r="F61">
        <v>3</v>
      </c>
      <c r="G61">
        <v>3</v>
      </c>
      <c r="H61">
        <v>597</v>
      </c>
      <c r="I61">
        <v>279.33333333299998</v>
      </c>
      <c r="J61">
        <v>317.66666666700002</v>
      </c>
      <c r="K61">
        <v>1.08663929956</v>
      </c>
      <c r="L61">
        <v>1.1924359010300001</v>
      </c>
      <c r="M61" t="s">
        <v>209</v>
      </c>
      <c r="N61">
        <v>595</v>
      </c>
      <c r="O61">
        <v>623</v>
      </c>
      <c r="P61">
        <v>573</v>
      </c>
      <c r="Q61">
        <v>298</v>
      </c>
      <c r="R61">
        <v>281</v>
      </c>
      <c r="S61">
        <v>259</v>
      </c>
    </row>
    <row r="62" spans="1:19" x14ac:dyDescent="0.3">
      <c r="A62" s="7">
        <v>58</v>
      </c>
      <c r="B62" t="s">
        <v>121</v>
      </c>
      <c r="C62">
        <v>993</v>
      </c>
      <c r="D62">
        <v>2.53919633344248E-29</v>
      </c>
      <c r="E62">
        <v>3.3812171865438087E-27</v>
      </c>
      <c r="F62">
        <v>3</v>
      </c>
      <c r="G62">
        <v>3</v>
      </c>
      <c r="H62">
        <v>396</v>
      </c>
      <c r="I62">
        <v>163.66666666699999</v>
      </c>
      <c r="J62">
        <v>232.33333333300001</v>
      </c>
      <c r="K62">
        <v>1.20007990024</v>
      </c>
      <c r="L62">
        <v>1.37176578426</v>
      </c>
      <c r="M62" t="s">
        <v>209</v>
      </c>
      <c r="N62">
        <v>375</v>
      </c>
      <c r="O62">
        <v>423</v>
      </c>
      <c r="P62">
        <v>390</v>
      </c>
      <c r="Q62">
        <v>169</v>
      </c>
      <c r="R62">
        <v>158</v>
      </c>
      <c r="S62">
        <v>164</v>
      </c>
    </row>
    <row r="63" spans="1:19" x14ac:dyDescent="0.3">
      <c r="A63" s="7">
        <v>59</v>
      </c>
      <c r="B63" t="s">
        <v>139</v>
      </c>
      <c r="C63">
        <v>5888</v>
      </c>
      <c r="D63">
        <v>1.26140313512612E-28</v>
      </c>
      <c r="E63">
        <v>1.6237061467151199E-26</v>
      </c>
      <c r="F63">
        <v>3</v>
      </c>
      <c r="G63">
        <v>3</v>
      </c>
      <c r="H63">
        <v>598.33333333300004</v>
      </c>
      <c r="I63">
        <v>299.33333333299998</v>
      </c>
      <c r="J63">
        <v>299</v>
      </c>
      <c r="K63">
        <v>1.00200064955</v>
      </c>
      <c r="L63">
        <v>1.09539680756</v>
      </c>
      <c r="M63" t="s">
        <v>209</v>
      </c>
      <c r="N63">
        <v>618</v>
      </c>
      <c r="O63">
        <v>611</v>
      </c>
      <c r="P63">
        <v>566</v>
      </c>
      <c r="Q63">
        <v>291</v>
      </c>
      <c r="R63">
        <v>299</v>
      </c>
      <c r="S63">
        <v>308</v>
      </c>
    </row>
    <row r="64" spans="1:19" x14ac:dyDescent="0.3">
      <c r="A64" s="7">
        <v>60</v>
      </c>
      <c r="B64" t="s">
        <v>145</v>
      </c>
      <c r="C64">
        <v>10166</v>
      </c>
      <c r="D64">
        <v>6.8081712821145393E-27</v>
      </c>
      <c r="E64">
        <v>8.3023857161365288E-25</v>
      </c>
      <c r="F64">
        <v>3</v>
      </c>
      <c r="G64">
        <v>3</v>
      </c>
      <c r="H64">
        <v>340.33333333299998</v>
      </c>
      <c r="I64">
        <v>137.66666666699999</v>
      </c>
      <c r="J64">
        <v>202.66666666699999</v>
      </c>
      <c r="K64">
        <v>1.2053770378799999</v>
      </c>
      <c r="L64">
        <v>1.4034574526900001</v>
      </c>
      <c r="M64" t="s">
        <v>209</v>
      </c>
      <c r="N64">
        <v>340</v>
      </c>
      <c r="O64">
        <v>324</v>
      </c>
      <c r="P64">
        <v>357</v>
      </c>
      <c r="Q64">
        <v>145</v>
      </c>
      <c r="R64">
        <v>129</v>
      </c>
      <c r="S64">
        <v>139</v>
      </c>
    </row>
    <row r="65" spans="1:19" x14ac:dyDescent="0.3">
      <c r="A65" s="7">
        <v>61</v>
      </c>
      <c r="B65" t="s">
        <v>159</v>
      </c>
      <c r="C65">
        <v>8354</v>
      </c>
      <c r="D65">
        <v>2.3198434218984001E-26</v>
      </c>
      <c r="E65">
        <v>2.7423863308870399E-24</v>
      </c>
      <c r="F65">
        <v>3</v>
      </c>
      <c r="G65">
        <v>3</v>
      </c>
      <c r="H65">
        <v>372.33333333299998</v>
      </c>
      <c r="I65">
        <v>146.66666666699999</v>
      </c>
      <c r="J65">
        <v>225.66666666699999</v>
      </c>
      <c r="K65">
        <v>1.22366644683</v>
      </c>
      <c r="L65">
        <v>1.43983992233</v>
      </c>
      <c r="M65" t="s">
        <v>209</v>
      </c>
      <c r="N65">
        <v>347</v>
      </c>
      <c r="O65">
        <v>427</v>
      </c>
      <c r="P65">
        <v>343</v>
      </c>
      <c r="Q65">
        <v>137</v>
      </c>
      <c r="R65">
        <v>147</v>
      </c>
      <c r="S65">
        <v>156</v>
      </c>
    </row>
    <row r="66" spans="1:19" x14ac:dyDescent="0.3">
      <c r="A66" s="7">
        <v>62</v>
      </c>
      <c r="B66" t="s">
        <v>135</v>
      </c>
      <c r="C66">
        <v>8208</v>
      </c>
      <c r="D66">
        <v>4.0542337848755899E-26</v>
      </c>
      <c r="E66">
        <v>4.7442725654326903E-24</v>
      </c>
      <c r="F66">
        <v>3</v>
      </c>
      <c r="G66">
        <v>3</v>
      </c>
      <c r="H66">
        <v>514.66666666699996</v>
      </c>
      <c r="I66">
        <v>251.66666666699999</v>
      </c>
      <c r="J66">
        <v>263</v>
      </c>
      <c r="K66">
        <v>1.01774755603</v>
      </c>
      <c r="L66">
        <v>1.1288840985999999</v>
      </c>
      <c r="M66" t="s">
        <v>209</v>
      </c>
      <c r="N66">
        <v>516</v>
      </c>
      <c r="O66">
        <v>531</v>
      </c>
      <c r="P66">
        <v>497</v>
      </c>
      <c r="Q66">
        <v>272</v>
      </c>
      <c r="R66">
        <v>254</v>
      </c>
      <c r="S66">
        <v>229</v>
      </c>
    </row>
    <row r="67" spans="1:19" x14ac:dyDescent="0.3">
      <c r="A67" s="7">
        <v>63</v>
      </c>
      <c r="B67" t="s">
        <v>149</v>
      </c>
      <c r="C67">
        <v>144455</v>
      </c>
      <c r="D67">
        <v>3.6823005291376098E-23</v>
      </c>
      <c r="E67">
        <v>3.8431938405458713E-21</v>
      </c>
      <c r="F67">
        <v>3</v>
      </c>
      <c r="G67">
        <v>3</v>
      </c>
      <c r="H67">
        <v>234.66666666699999</v>
      </c>
      <c r="I67">
        <v>84</v>
      </c>
      <c r="J67">
        <v>150.66666666699999</v>
      </c>
      <c r="K67">
        <v>1.2689801532</v>
      </c>
      <c r="L67">
        <v>1.58071437873</v>
      </c>
      <c r="M67" t="s">
        <v>209</v>
      </c>
      <c r="N67">
        <v>239</v>
      </c>
      <c r="O67">
        <v>234</v>
      </c>
      <c r="P67">
        <v>231</v>
      </c>
      <c r="Q67">
        <v>96</v>
      </c>
      <c r="R67">
        <v>73</v>
      </c>
      <c r="S67">
        <v>83</v>
      </c>
    </row>
    <row r="68" spans="1:19" x14ac:dyDescent="0.3">
      <c r="A68" s="7">
        <v>64</v>
      </c>
      <c r="B68" t="s">
        <v>152</v>
      </c>
      <c r="C68">
        <v>55540</v>
      </c>
      <c r="D68">
        <v>1.37784255197262E-21</v>
      </c>
      <c r="E68">
        <v>1.2977484524067301E-19</v>
      </c>
      <c r="F68">
        <v>3</v>
      </c>
      <c r="G68">
        <v>3</v>
      </c>
      <c r="H68">
        <v>380.66666666700002</v>
      </c>
      <c r="I68">
        <v>168.66666666699999</v>
      </c>
      <c r="J68">
        <v>212</v>
      </c>
      <c r="K68">
        <v>1.08528413828</v>
      </c>
      <c r="L68">
        <v>1.2696034677400001</v>
      </c>
      <c r="M68" t="s">
        <v>209</v>
      </c>
      <c r="N68">
        <v>362</v>
      </c>
      <c r="O68">
        <v>404</v>
      </c>
      <c r="P68">
        <v>376</v>
      </c>
      <c r="Q68">
        <v>178</v>
      </c>
      <c r="R68">
        <v>189</v>
      </c>
      <c r="S68">
        <v>139</v>
      </c>
    </row>
    <row r="69" spans="1:19" x14ac:dyDescent="0.3">
      <c r="A69" s="7">
        <v>65</v>
      </c>
      <c r="B69" t="s">
        <v>165</v>
      </c>
      <c r="C69">
        <v>128312</v>
      </c>
      <c r="D69">
        <v>2.2219577038666001E-17</v>
      </c>
      <c r="E69">
        <v>1.5506855421261801E-15</v>
      </c>
      <c r="F69">
        <v>3</v>
      </c>
      <c r="G69">
        <v>3</v>
      </c>
      <c r="H69">
        <v>233.33333333300001</v>
      </c>
      <c r="I69">
        <v>95.666666666699996</v>
      </c>
      <c r="J69">
        <v>137.66666666699999</v>
      </c>
      <c r="K69">
        <v>1.1005463413700001</v>
      </c>
      <c r="L69">
        <v>1.3817119683900001</v>
      </c>
      <c r="M69" t="s">
        <v>209</v>
      </c>
      <c r="N69">
        <v>229</v>
      </c>
      <c r="O69">
        <v>247</v>
      </c>
      <c r="P69">
        <v>224</v>
      </c>
      <c r="Q69">
        <v>79</v>
      </c>
      <c r="R69">
        <v>96</v>
      </c>
      <c r="S69">
        <v>112</v>
      </c>
    </row>
    <row r="70" spans="1:19" x14ac:dyDescent="0.3">
      <c r="A70" s="7">
        <v>66</v>
      </c>
      <c r="B70" t="s">
        <v>210</v>
      </c>
      <c r="C70">
        <v>8352</v>
      </c>
      <c r="D70">
        <v>2.3301444266128699E-17</v>
      </c>
      <c r="E70">
        <v>1.6164504899586901E-15</v>
      </c>
      <c r="F70">
        <v>3</v>
      </c>
      <c r="G70">
        <v>3</v>
      </c>
      <c r="H70">
        <v>151.66666666699999</v>
      </c>
      <c r="I70">
        <v>47.666666666700003</v>
      </c>
      <c r="J70">
        <v>104</v>
      </c>
      <c r="K70">
        <v>1.2433504475899999</v>
      </c>
      <c r="L70">
        <v>1.7667024174899999</v>
      </c>
      <c r="M70" t="s">
        <v>209</v>
      </c>
      <c r="N70">
        <v>166</v>
      </c>
      <c r="O70">
        <v>160</v>
      </c>
      <c r="P70">
        <v>129</v>
      </c>
      <c r="Q70">
        <v>55</v>
      </c>
      <c r="R70">
        <v>48</v>
      </c>
      <c r="S70">
        <v>40</v>
      </c>
    </row>
    <row r="71" spans="1:19" x14ac:dyDescent="0.3">
      <c r="A71" s="7">
        <v>67</v>
      </c>
      <c r="B71" t="s">
        <v>155</v>
      </c>
      <c r="C71">
        <v>8363</v>
      </c>
      <c r="D71">
        <v>4.2751631641720199E-16</v>
      </c>
      <c r="E71">
        <v>2.8301580146818809E-14</v>
      </c>
      <c r="F71">
        <v>3</v>
      </c>
      <c r="G71">
        <v>3</v>
      </c>
      <c r="H71">
        <v>311.66666666700002</v>
      </c>
      <c r="I71">
        <v>137</v>
      </c>
      <c r="J71">
        <v>174.66666666699999</v>
      </c>
      <c r="K71">
        <v>1.03732849878</v>
      </c>
      <c r="L71">
        <v>1.2865854536100001</v>
      </c>
      <c r="M71" t="s">
        <v>209</v>
      </c>
      <c r="N71">
        <v>320</v>
      </c>
      <c r="O71">
        <v>268</v>
      </c>
      <c r="P71">
        <v>347</v>
      </c>
      <c r="Q71">
        <v>144</v>
      </c>
      <c r="R71">
        <v>101</v>
      </c>
      <c r="S71">
        <v>166</v>
      </c>
    </row>
    <row r="72" spans="1:19" x14ac:dyDescent="0.3">
      <c r="A72" s="7">
        <v>68</v>
      </c>
      <c r="B72" t="s">
        <v>183</v>
      </c>
      <c r="C72">
        <v>7368</v>
      </c>
      <c r="D72">
        <v>1.51615247608808E-10</v>
      </c>
      <c r="E72">
        <v>5.8161014687020994E-9</v>
      </c>
      <c r="F72">
        <v>3</v>
      </c>
      <c r="G72">
        <v>3</v>
      </c>
      <c r="H72">
        <v>59</v>
      </c>
      <c r="I72">
        <v>13</v>
      </c>
      <c r="J72">
        <v>46</v>
      </c>
      <c r="K72">
        <v>1.0359730548799999</v>
      </c>
      <c r="L72">
        <v>2.2812387859899999</v>
      </c>
      <c r="M72" t="s">
        <v>209</v>
      </c>
      <c r="N72">
        <v>68</v>
      </c>
      <c r="O72">
        <v>44</v>
      </c>
      <c r="P72">
        <v>65</v>
      </c>
      <c r="Q72">
        <v>15</v>
      </c>
      <c r="R72">
        <v>11</v>
      </c>
      <c r="S72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14"/>
  <sheetViews>
    <sheetView workbookViewId="0">
      <selection activeCell="B1" sqref="B1"/>
    </sheetView>
  </sheetViews>
  <sheetFormatPr defaultRowHeight="14.4" x14ac:dyDescent="0.3"/>
  <cols>
    <col min="2" max="2" width="17.109375" customWidth="1"/>
    <col min="3" max="11" width="11.33203125" customWidth="1"/>
    <col min="12" max="13" width="21.33203125" customWidth="1"/>
    <col min="14" max="22" width="11.33203125" customWidth="1"/>
    <col min="23" max="24" width="21.33203125" customWidth="1"/>
  </cols>
  <sheetData>
    <row r="1" spans="2:24" x14ac:dyDescent="0.3">
      <c r="B1" t="s">
        <v>211</v>
      </c>
    </row>
    <row r="4" spans="2:24" x14ac:dyDescent="0.3">
      <c r="B4" s="1"/>
      <c r="C4" s="9"/>
      <c r="D4" s="9"/>
      <c r="E4" s="9"/>
      <c r="F4" s="9"/>
      <c r="G4" s="9"/>
      <c r="H4" s="9"/>
      <c r="I4" s="9"/>
      <c r="J4" s="9"/>
      <c r="K4" s="9"/>
      <c r="L4" s="11" t="s">
        <v>4</v>
      </c>
      <c r="M4" s="13" t="s">
        <v>6</v>
      </c>
      <c r="N4" s="9"/>
      <c r="O4" s="9"/>
      <c r="P4" s="9"/>
      <c r="Q4" s="9"/>
      <c r="R4" s="9"/>
      <c r="S4" s="9"/>
      <c r="T4" s="9"/>
      <c r="U4" s="9"/>
      <c r="V4" s="9"/>
      <c r="W4" s="13" t="s">
        <v>7</v>
      </c>
      <c r="X4" s="13" t="s">
        <v>8</v>
      </c>
    </row>
    <row r="5" spans="2:24" x14ac:dyDescent="0.3">
      <c r="B5" s="1"/>
      <c r="C5" s="1"/>
      <c r="D5" s="1"/>
      <c r="E5" s="1"/>
      <c r="F5" s="1"/>
      <c r="G5" s="1"/>
      <c r="H5" s="1"/>
      <c r="I5" s="1"/>
      <c r="J5" s="1"/>
      <c r="K5" s="1"/>
      <c r="L5" s="12"/>
      <c r="M5" s="12"/>
      <c r="N5" s="1"/>
      <c r="O5" s="1"/>
      <c r="P5" s="1"/>
      <c r="Q5" s="1"/>
      <c r="R5" s="1"/>
      <c r="S5" s="1"/>
      <c r="T5" s="1"/>
      <c r="U5" s="1"/>
      <c r="V5" s="1"/>
      <c r="W5" s="12"/>
      <c r="X5" s="12"/>
    </row>
    <row r="6" spans="2:24" x14ac:dyDescent="0.3">
      <c r="B6" s="1" t="s">
        <v>5</v>
      </c>
      <c r="C6" s="9" t="s">
        <v>0</v>
      </c>
      <c r="D6" s="9"/>
      <c r="E6" s="9"/>
      <c r="F6" s="9" t="s">
        <v>1</v>
      </c>
      <c r="G6" s="9"/>
      <c r="H6" s="9"/>
      <c r="I6" s="9" t="s">
        <v>2</v>
      </c>
      <c r="J6" s="9"/>
      <c r="K6" s="9"/>
      <c r="L6" s="12"/>
      <c r="M6" s="12"/>
      <c r="N6" s="10" t="s">
        <v>9</v>
      </c>
      <c r="O6" s="9"/>
      <c r="P6" s="9"/>
      <c r="Q6" s="10" t="s">
        <v>10</v>
      </c>
      <c r="R6" s="9"/>
      <c r="S6" s="9"/>
      <c r="T6" s="10" t="s">
        <v>11</v>
      </c>
      <c r="U6" s="9"/>
      <c r="V6" s="9"/>
      <c r="W6" s="12"/>
      <c r="X6" s="12"/>
    </row>
    <row r="7" spans="2:24" x14ac:dyDescent="0.3">
      <c r="B7" s="1" t="s">
        <v>3</v>
      </c>
      <c r="C7" s="1"/>
      <c r="D7" s="1"/>
      <c r="E7" s="1"/>
      <c r="F7" s="1"/>
      <c r="G7" s="1"/>
      <c r="H7" s="1"/>
      <c r="I7" s="1"/>
      <c r="J7" s="1"/>
      <c r="K7" s="1"/>
      <c r="L7" s="12"/>
      <c r="M7" s="12"/>
      <c r="N7" s="9"/>
      <c r="O7" s="9"/>
      <c r="P7" s="9"/>
      <c r="Q7" s="9"/>
      <c r="R7" s="9"/>
      <c r="S7" s="9"/>
      <c r="T7" s="9"/>
      <c r="U7" s="9"/>
      <c r="V7" s="9"/>
      <c r="W7" s="12"/>
      <c r="X7" s="12"/>
    </row>
    <row r="8" spans="2:24" x14ac:dyDescent="0.3">
      <c r="B8" s="2">
        <v>0</v>
      </c>
      <c r="C8" s="1">
        <v>253000</v>
      </c>
      <c r="D8" s="1">
        <v>257000</v>
      </c>
      <c r="E8" s="1">
        <v>439000</v>
      </c>
      <c r="F8" s="1">
        <v>242000</v>
      </c>
      <c r="G8" s="1">
        <v>264000</v>
      </c>
      <c r="H8" s="1">
        <v>252000</v>
      </c>
      <c r="I8" s="1">
        <v>275000</v>
      </c>
      <c r="J8" s="1">
        <v>284000</v>
      </c>
      <c r="K8" s="1">
        <v>267000</v>
      </c>
      <c r="L8" s="1">
        <f>_xlfn.T.TEST(C8:E8,F8:H8,2,2)</f>
        <v>0.3602455611795084</v>
      </c>
      <c r="M8" s="1">
        <f>_xlfn.T.TEST(C8:E8,I8:K8,2,2)</f>
        <v>0.54172208149891599</v>
      </c>
      <c r="N8" s="1">
        <v>281000</v>
      </c>
      <c r="O8" s="1">
        <v>285000</v>
      </c>
      <c r="P8" s="1">
        <v>259000</v>
      </c>
      <c r="Q8" s="1">
        <v>280000</v>
      </c>
      <c r="R8" s="1">
        <v>232000</v>
      </c>
      <c r="S8" s="1">
        <v>259000</v>
      </c>
      <c r="T8" s="1">
        <v>274000</v>
      </c>
      <c r="U8" s="1">
        <v>289000</v>
      </c>
      <c r="V8" s="1">
        <v>292000</v>
      </c>
      <c r="W8" s="1">
        <f>_xlfn.T.TEST(N8:P8,Q8:S8,2,2)</f>
        <v>0.32545283752336684</v>
      </c>
      <c r="X8" s="1">
        <f>_xlfn.T.TEST(N8:P8,T8:V8,2,2)</f>
        <v>0.36588282892427354</v>
      </c>
    </row>
    <row r="9" spans="2:24" x14ac:dyDescent="0.3">
      <c r="B9" s="2">
        <v>4</v>
      </c>
      <c r="C9" s="1">
        <v>573000</v>
      </c>
      <c r="D9" s="1">
        <v>588000</v>
      </c>
      <c r="E9" s="1">
        <v>631000</v>
      </c>
      <c r="F9" s="1">
        <v>532000</v>
      </c>
      <c r="G9" s="1">
        <v>533000</v>
      </c>
      <c r="H9" s="1">
        <v>551000</v>
      </c>
      <c r="I9" s="1">
        <v>491000</v>
      </c>
      <c r="J9" s="1">
        <v>504000</v>
      </c>
      <c r="K9" s="1">
        <v>471000</v>
      </c>
      <c r="L9" s="1">
        <f t="shared" ref="L9:L14" si="0">_xlfn.T.TEST(C9:E9,F9:H9,2,2)</f>
        <v>3.3515725525453864E-2</v>
      </c>
      <c r="M9" s="1">
        <f t="shared" ref="M9:M14" si="1">_xlfn.T.TEST(C9:E9,I9:K9,2,2)</f>
        <v>5.4235341718650593E-3</v>
      </c>
      <c r="N9" s="1">
        <v>449000</v>
      </c>
      <c r="O9" s="1">
        <v>443000</v>
      </c>
      <c r="P9" s="1">
        <v>459000</v>
      </c>
      <c r="Q9" s="1">
        <v>448000</v>
      </c>
      <c r="R9" s="1">
        <v>458000</v>
      </c>
      <c r="S9" s="1">
        <v>468000</v>
      </c>
      <c r="T9" s="1">
        <v>470000</v>
      </c>
      <c r="U9" s="1">
        <v>475000</v>
      </c>
      <c r="V9" s="1">
        <v>469000</v>
      </c>
      <c r="W9" s="1">
        <f t="shared" ref="W9:W14" si="2">_xlfn.T.TEST(N9:P9,Q9:S9,2,2)</f>
        <v>0.36007787576666089</v>
      </c>
      <c r="X9" s="1">
        <f t="shared" ref="X9:X14" si="3">_xlfn.T.TEST(N9:P9,T9:V9,2,2)</f>
        <v>1.3901953173170858E-2</v>
      </c>
    </row>
    <row r="10" spans="2:24" x14ac:dyDescent="0.3">
      <c r="B10" s="2">
        <v>7</v>
      </c>
      <c r="C10" s="1">
        <v>1290000</v>
      </c>
      <c r="D10" s="1">
        <v>1370000</v>
      </c>
      <c r="E10" s="1">
        <v>1410000</v>
      </c>
      <c r="F10" s="1">
        <v>1240000</v>
      </c>
      <c r="G10" s="1">
        <v>1290000</v>
      </c>
      <c r="H10" s="1">
        <v>1290000</v>
      </c>
      <c r="I10" s="1">
        <v>1120000</v>
      </c>
      <c r="J10" s="1">
        <v>1090000</v>
      </c>
      <c r="K10" s="1">
        <v>994000</v>
      </c>
      <c r="L10" s="1">
        <f t="shared" si="0"/>
        <v>9.9546020780514222E-2</v>
      </c>
      <c r="M10" s="1">
        <f t="shared" si="1"/>
        <v>5.099015803439539E-3</v>
      </c>
      <c r="N10" s="1">
        <v>597000</v>
      </c>
      <c r="O10" s="1">
        <v>587000</v>
      </c>
      <c r="P10" s="1">
        <v>645000</v>
      </c>
      <c r="Q10" s="1">
        <v>754000</v>
      </c>
      <c r="R10" s="1">
        <v>820000</v>
      </c>
      <c r="S10" s="1">
        <v>792000</v>
      </c>
      <c r="T10" s="1">
        <v>829000</v>
      </c>
      <c r="U10" s="1">
        <v>812000</v>
      </c>
      <c r="V10" s="1">
        <v>860000</v>
      </c>
      <c r="W10" s="1">
        <f t="shared" si="2"/>
        <v>2.399227148470092E-3</v>
      </c>
      <c r="X10" s="1">
        <f t="shared" si="3"/>
        <v>5.974814223360642E-4</v>
      </c>
    </row>
    <row r="11" spans="2:24" x14ac:dyDescent="0.3">
      <c r="B11" s="2">
        <v>11</v>
      </c>
      <c r="C11" s="1">
        <v>2730000</v>
      </c>
      <c r="D11" s="1">
        <v>2730000</v>
      </c>
      <c r="E11" s="1">
        <v>2860000</v>
      </c>
      <c r="F11" s="1">
        <v>2580000</v>
      </c>
      <c r="G11" s="1">
        <v>2720000</v>
      </c>
      <c r="H11" s="1">
        <v>2760000</v>
      </c>
      <c r="I11" s="1">
        <v>2590000</v>
      </c>
      <c r="J11" s="1">
        <v>2580000</v>
      </c>
      <c r="K11" s="1">
        <v>2270000</v>
      </c>
      <c r="L11" s="1">
        <f t="shared" si="0"/>
        <v>0.28150280658464877</v>
      </c>
      <c r="M11" s="1">
        <f t="shared" si="1"/>
        <v>6.1227532194051047E-2</v>
      </c>
      <c r="N11" s="1">
        <v>894000</v>
      </c>
      <c r="O11" s="1">
        <v>739000</v>
      </c>
      <c r="P11" s="1">
        <v>950000</v>
      </c>
      <c r="Q11" s="1">
        <v>1470000</v>
      </c>
      <c r="R11" s="1">
        <v>1500000</v>
      </c>
      <c r="S11" s="1">
        <v>1540000</v>
      </c>
      <c r="T11" s="1">
        <v>1700000</v>
      </c>
      <c r="U11" s="1">
        <v>1730000</v>
      </c>
      <c r="V11" s="1">
        <v>1710000</v>
      </c>
      <c r="W11" s="1">
        <f t="shared" si="2"/>
        <v>6.346023208610084E-4</v>
      </c>
      <c r="X11" s="1">
        <f t="shared" si="3"/>
        <v>1.8062538457836786E-4</v>
      </c>
    </row>
    <row r="12" spans="2:24" x14ac:dyDescent="0.3">
      <c r="B12" s="2">
        <v>14</v>
      </c>
      <c r="C12" s="1">
        <v>3600000</v>
      </c>
      <c r="D12" s="1">
        <v>3600000</v>
      </c>
      <c r="E12" s="1">
        <v>3610000</v>
      </c>
      <c r="F12" s="1">
        <v>3390000</v>
      </c>
      <c r="G12" s="1">
        <v>3460000</v>
      </c>
      <c r="H12" s="1">
        <v>3620000</v>
      </c>
      <c r="I12" s="1">
        <v>3450000</v>
      </c>
      <c r="J12" s="1">
        <v>3640000</v>
      </c>
      <c r="K12" s="1">
        <v>3180000</v>
      </c>
      <c r="L12" s="1">
        <f t="shared" si="0"/>
        <v>0.17164733396525161</v>
      </c>
      <c r="M12" s="1">
        <f t="shared" si="1"/>
        <v>0.24884562490438639</v>
      </c>
      <c r="N12" s="1">
        <v>999000</v>
      </c>
      <c r="O12" s="1">
        <v>743000</v>
      </c>
      <c r="P12" s="1">
        <v>916000</v>
      </c>
      <c r="Q12" s="1">
        <v>2140000</v>
      </c>
      <c r="R12" s="1">
        <v>2130000</v>
      </c>
      <c r="S12" s="1">
        <v>2120000</v>
      </c>
      <c r="T12" s="1">
        <v>2430000</v>
      </c>
      <c r="U12" s="1">
        <v>2480000</v>
      </c>
      <c r="V12" s="1">
        <v>2350000</v>
      </c>
      <c r="W12" s="1">
        <f t="shared" si="2"/>
        <v>7.9980714866018056E-5</v>
      </c>
      <c r="X12" s="1">
        <f t="shared" si="3"/>
        <v>5.3834362839389827E-5</v>
      </c>
    </row>
    <row r="13" spans="2:24" x14ac:dyDescent="0.3">
      <c r="B13" s="2">
        <v>18</v>
      </c>
      <c r="C13" s="1">
        <v>4520000</v>
      </c>
      <c r="D13" s="1">
        <v>4530000</v>
      </c>
      <c r="E13" s="1">
        <v>4560000</v>
      </c>
      <c r="F13" s="1">
        <v>4190000</v>
      </c>
      <c r="G13" s="1">
        <v>4310000</v>
      </c>
      <c r="H13" s="1">
        <v>4420000</v>
      </c>
      <c r="I13" s="1">
        <v>4280000</v>
      </c>
      <c r="J13" s="1">
        <v>4440000</v>
      </c>
      <c r="K13" s="1">
        <v>4120000</v>
      </c>
      <c r="L13" s="1">
        <f t="shared" si="0"/>
        <v>2.7085457627935166E-2</v>
      </c>
      <c r="M13" s="1">
        <f t="shared" si="1"/>
        <v>5.1096730293436005E-2</v>
      </c>
      <c r="N13" s="1">
        <v>1000000</v>
      </c>
      <c r="O13" s="1">
        <v>703000</v>
      </c>
      <c r="P13" s="1">
        <v>1010000</v>
      </c>
      <c r="Q13" s="1">
        <v>2800000</v>
      </c>
      <c r="R13" s="1">
        <v>2860000</v>
      </c>
      <c r="S13" s="1">
        <v>2840000</v>
      </c>
      <c r="T13" s="1">
        <v>3170000</v>
      </c>
      <c r="U13" s="1">
        <v>3280000</v>
      </c>
      <c r="V13" s="1">
        <v>3110000</v>
      </c>
      <c r="W13" s="1">
        <f t="shared" si="2"/>
        <v>4.6476418725937584E-5</v>
      </c>
      <c r="X13" s="1">
        <f t="shared" si="3"/>
        <v>3.4654847170575171E-5</v>
      </c>
    </row>
    <row r="14" spans="2:24" x14ac:dyDescent="0.3">
      <c r="B14" s="2">
        <v>21</v>
      </c>
      <c r="C14" s="1">
        <v>4820000</v>
      </c>
      <c r="D14" s="1">
        <v>4950000</v>
      </c>
      <c r="E14" s="1">
        <v>4870000</v>
      </c>
      <c r="F14" s="1">
        <v>4610000</v>
      </c>
      <c r="G14" s="1">
        <v>4630000</v>
      </c>
      <c r="H14" s="1">
        <v>4760000</v>
      </c>
      <c r="I14" s="1">
        <v>4670000</v>
      </c>
      <c r="J14" s="1">
        <v>4750000</v>
      </c>
      <c r="K14" s="1">
        <v>4660000</v>
      </c>
      <c r="L14" s="1">
        <f t="shared" si="0"/>
        <v>2.4147582814013732E-2</v>
      </c>
      <c r="M14" s="1">
        <f t="shared" si="1"/>
        <v>1.6957706274614594E-2</v>
      </c>
      <c r="N14" s="1">
        <v>929000</v>
      </c>
      <c r="O14" s="1">
        <v>733000</v>
      </c>
      <c r="P14" s="1">
        <v>1020000</v>
      </c>
      <c r="Q14" s="1">
        <v>3260000</v>
      </c>
      <c r="R14" s="1">
        <v>3370000</v>
      </c>
      <c r="S14" s="1">
        <v>3310000</v>
      </c>
      <c r="T14" s="1">
        <v>3590000</v>
      </c>
      <c r="U14" s="1">
        <v>3760000</v>
      </c>
      <c r="V14" s="1">
        <v>3610000</v>
      </c>
      <c r="W14" s="1">
        <f t="shared" si="2"/>
        <v>1.1614277612743761E-5</v>
      </c>
      <c r="X14" s="1">
        <f t="shared" si="3"/>
        <v>1.0358387164853188E-5</v>
      </c>
    </row>
  </sheetData>
  <mergeCells count="19">
    <mergeCell ref="T6:V6"/>
    <mergeCell ref="W4:W7"/>
    <mergeCell ref="X4:X7"/>
    <mergeCell ref="T7:V7"/>
    <mergeCell ref="T4:V4"/>
    <mergeCell ref="C6:E6"/>
    <mergeCell ref="F6:H6"/>
    <mergeCell ref="I6:K6"/>
    <mergeCell ref="N7:P7"/>
    <mergeCell ref="Q7:S7"/>
    <mergeCell ref="N6:P6"/>
    <mergeCell ref="Q6:S6"/>
    <mergeCell ref="L4:L7"/>
    <mergeCell ref="M4:M7"/>
    <mergeCell ref="C4:E4"/>
    <mergeCell ref="F4:H4"/>
    <mergeCell ref="I4:K4"/>
    <mergeCell ref="N4:P4"/>
    <mergeCell ref="Q4:S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28"/>
  <sheetViews>
    <sheetView workbookViewId="0"/>
  </sheetViews>
  <sheetFormatPr defaultRowHeight="14.4" x14ac:dyDescent="0.3"/>
  <sheetData>
    <row r="1" spans="1:19" x14ac:dyDescent="0.3">
      <c r="A1" t="s">
        <v>830</v>
      </c>
    </row>
    <row r="3" spans="1:19" x14ac:dyDescent="0.3">
      <c r="B3" s="8" t="s">
        <v>28</v>
      </c>
      <c r="C3" s="8" t="s">
        <v>29</v>
      </c>
      <c r="D3" s="8" t="s">
        <v>30</v>
      </c>
      <c r="E3" s="8" t="s">
        <v>31</v>
      </c>
      <c r="F3" s="8" t="s">
        <v>32</v>
      </c>
      <c r="G3" s="8" t="s">
        <v>199</v>
      </c>
      <c r="H3" s="8" t="s">
        <v>34</v>
      </c>
      <c r="I3" s="8" t="s">
        <v>201</v>
      </c>
      <c r="J3" s="8" t="s">
        <v>36</v>
      </c>
      <c r="K3" s="8" t="s">
        <v>37</v>
      </c>
      <c r="L3" s="8" t="s">
        <v>38</v>
      </c>
      <c r="M3" s="8" t="s">
        <v>39</v>
      </c>
      <c r="N3" s="8" t="s">
        <v>40</v>
      </c>
      <c r="O3" s="8" t="s">
        <v>41</v>
      </c>
      <c r="P3" s="8" t="s">
        <v>42</v>
      </c>
      <c r="Q3" s="8" t="s">
        <v>203</v>
      </c>
      <c r="R3" s="8" t="s">
        <v>204</v>
      </c>
      <c r="S3" s="8" t="s">
        <v>205</v>
      </c>
    </row>
    <row r="4" spans="1:19" x14ac:dyDescent="0.3">
      <c r="A4" s="8">
        <v>0</v>
      </c>
      <c r="B4" t="s">
        <v>212</v>
      </c>
      <c r="C4">
        <v>2195</v>
      </c>
      <c r="D4">
        <v>0</v>
      </c>
      <c r="E4">
        <v>0</v>
      </c>
      <c r="F4">
        <v>3</v>
      </c>
      <c r="G4">
        <v>3</v>
      </c>
      <c r="H4">
        <v>7525.6666666700003</v>
      </c>
      <c r="I4">
        <v>19011</v>
      </c>
      <c r="J4">
        <v>11485.333333299999</v>
      </c>
      <c r="K4">
        <v>1.6530579779600001</v>
      </c>
      <c r="L4">
        <v>1.6643513408499999</v>
      </c>
      <c r="M4" t="s">
        <v>209</v>
      </c>
      <c r="N4">
        <v>7252</v>
      </c>
      <c r="O4">
        <v>6923</v>
      </c>
      <c r="P4">
        <v>8402</v>
      </c>
      <c r="Q4">
        <v>19591</v>
      </c>
      <c r="R4">
        <v>17680</v>
      </c>
      <c r="S4">
        <v>19762</v>
      </c>
    </row>
    <row r="5" spans="1:19" x14ac:dyDescent="0.3">
      <c r="A5" s="8">
        <v>1</v>
      </c>
      <c r="B5" t="s">
        <v>213</v>
      </c>
      <c r="C5">
        <v>388</v>
      </c>
      <c r="D5">
        <v>0</v>
      </c>
      <c r="E5">
        <v>0</v>
      </c>
      <c r="F5">
        <v>3</v>
      </c>
      <c r="G5">
        <v>3</v>
      </c>
      <c r="H5">
        <v>17283.666666699999</v>
      </c>
      <c r="I5">
        <v>5288</v>
      </c>
      <c r="J5">
        <v>11995.666666700001</v>
      </c>
      <c r="K5">
        <v>1.3776097754500001</v>
      </c>
      <c r="L5">
        <v>1.3837421081500001</v>
      </c>
      <c r="M5" t="s">
        <v>47</v>
      </c>
      <c r="N5">
        <v>16480</v>
      </c>
      <c r="O5">
        <v>16507</v>
      </c>
      <c r="P5">
        <v>18864</v>
      </c>
      <c r="Q5">
        <v>5225</v>
      </c>
      <c r="R5">
        <v>5358</v>
      </c>
      <c r="S5">
        <v>5281</v>
      </c>
    </row>
    <row r="6" spans="1:19" x14ac:dyDescent="0.3">
      <c r="A6" s="8">
        <v>2</v>
      </c>
      <c r="B6" t="s">
        <v>214</v>
      </c>
      <c r="C6">
        <v>22836</v>
      </c>
      <c r="D6">
        <v>0</v>
      </c>
      <c r="E6">
        <v>0</v>
      </c>
      <c r="F6">
        <v>3</v>
      </c>
      <c r="G6">
        <v>3</v>
      </c>
      <c r="H6">
        <v>3830.6666666699998</v>
      </c>
      <c r="I6">
        <v>14326.333333299999</v>
      </c>
      <c r="J6">
        <v>10495.666666700001</v>
      </c>
      <c r="K6">
        <v>2.21746890449</v>
      </c>
      <c r="L6">
        <v>2.2299103005999998</v>
      </c>
      <c r="M6" t="s">
        <v>209</v>
      </c>
      <c r="N6">
        <v>3769</v>
      </c>
      <c r="O6">
        <v>3483</v>
      </c>
      <c r="P6">
        <v>4240</v>
      </c>
      <c r="Q6">
        <v>14391</v>
      </c>
      <c r="R6">
        <v>13811</v>
      </c>
      <c r="S6">
        <v>14777</v>
      </c>
    </row>
    <row r="7" spans="1:19" x14ac:dyDescent="0.3">
      <c r="A7" s="8">
        <v>3</v>
      </c>
      <c r="B7" t="s">
        <v>215</v>
      </c>
      <c r="C7">
        <v>7057</v>
      </c>
      <c r="D7">
        <v>0</v>
      </c>
      <c r="E7">
        <v>0</v>
      </c>
      <c r="F7">
        <v>3</v>
      </c>
      <c r="G7">
        <v>3</v>
      </c>
      <c r="H7">
        <v>5431.6666666700003</v>
      </c>
      <c r="I7">
        <v>22890.666666699999</v>
      </c>
      <c r="J7">
        <v>17459</v>
      </c>
      <c r="K7">
        <v>2.37889830139</v>
      </c>
      <c r="L7">
        <v>2.3995512054799999</v>
      </c>
      <c r="M7" t="s">
        <v>209</v>
      </c>
      <c r="N7">
        <v>5436</v>
      </c>
      <c r="O7">
        <v>5064</v>
      </c>
      <c r="P7">
        <v>5795</v>
      </c>
      <c r="Q7">
        <v>23758</v>
      </c>
      <c r="R7">
        <v>21013</v>
      </c>
      <c r="S7">
        <v>23901</v>
      </c>
    </row>
    <row r="8" spans="1:19" x14ac:dyDescent="0.3">
      <c r="A8" s="8">
        <v>4</v>
      </c>
      <c r="B8" t="s">
        <v>216</v>
      </c>
      <c r="C8">
        <v>2264</v>
      </c>
      <c r="D8">
        <v>2.1840717584681279E-307</v>
      </c>
      <c r="E8">
        <v>5.6047649465809172E-304</v>
      </c>
      <c r="F8">
        <v>3</v>
      </c>
      <c r="G8">
        <v>3</v>
      </c>
      <c r="H8">
        <v>8766.6666666700003</v>
      </c>
      <c r="I8">
        <v>2507</v>
      </c>
      <c r="J8">
        <v>6259.6666666700003</v>
      </c>
      <c r="K8">
        <v>1.4710491714</v>
      </c>
      <c r="L8">
        <v>1.4792955966900001</v>
      </c>
      <c r="M8" t="s">
        <v>47</v>
      </c>
      <c r="N8">
        <v>8315</v>
      </c>
      <c r="O8">
        <v>8187</v>
      </c>
      <c r="P8">
        <v>9798</v>
      </c>
      <c r="Q8">
        <v>2497</v>
      </c>
      <c r="R8">
        <v>2596</v>
      </c>
      <c r="S8">
        <v>2428</v>
      </c>
    </row>
    <row r="9" spans="1:19" x14ac:dyDescent="0.3">
      <c r="A9" s="8">
        <v>5</v>
      </c>
      <c r="B9" t="s">
        <v>217</v>
      </c>
      <c r="C9">
        <v>5174</v>
      </c>
      <c r="D9">
        <v>1.6630785901812489E-302</v>
      </c>
      <c r="E9">
        <v>3.5564935651025981E-299</v>
      </c>
      <c r="F9">
        <v>3</v>
      </c>
      <c r="G9">
        <v>3</v>
      </c>
      <c r="H9">
        <v>127.333333333</v>
      </c>
      <c r="I9">
        <v>1254.66666667</v>
      </c>
      <c r="J9">
        <v>1127.33333333</v>
      </c>
      <c r="K9">
        <v>3.5038272216299999</v>
      </c>
      <c r="L9">
        <v>3.6261222638300001</v>
      </c>
      <c r="M9" t="s">
        <v>209</v>
      </c>
      <c r="N9">
        <v>132</v>
      </c>
      <c r="O9">
        <v>118</v>
      </c>
      <c r="P9">
        <v>132</v>
      </c>
      <c r="Q9">
        <v>1237</v>
      </c>
      <c r="R9">
        <v>1221</v>
      </c>
      <c r="S9">
        <v>1306</v>
      </c>
    </row>
    <row r="10" spans="1:19" x14ac:dyDescent="0.3">
      <c r="A10" s="8">
        <v>6</v>
      </c>
      <c r="B10" t="s">
        <v>218</v>
      </c>
      <c r="C10">
        <v>10628</v>
      </c>
      <c r="D10">
        <v>2.141802923062089E-292</v>
      </c>
      <c r="E10">
        <v>3.9259247579728082E-289</v>
      </c>
      <c r="F10">
        <v>3</v>
      </c>
      <c r="G10">
        <v>3</v>
      </c>
      <c r="H10">
        <v>2339.6666666699998</v>
      </c>
      <c r="I10">
        <v>249.66666666699999</v>
      </c>
      <c r="J10">
        <v>2090</v>
      </c>
      <c r="K10">
        <v>2.8412452341200001</v>
      </c>
      <c r="L10">
        <v>2.9064322742300002</v>
      </c>
      <c r="M10" t="s">
        <v>47</v>
      </c>
      <c r="N10">
        <v>2263</v>
      </c>
      <c r="O10">
        <v>2315</v>
      </c>
      <c r="P10">
        <v>2441</v>
      </c>
      <c r="Q10">
        <v>239</v>
      </c>
      <c r="R10">
        <v>248</v>
      </c>
      <c r="S10">
        <v>262</v>
      </c>
    </row>
    <row r="11" spans="1:19" x14ac:dyDescent="0.3">
      <c r="A11" s="8">
        <v>7</v>
      </c>
      <c r="B11" t="s">
        <v>219</v>
      </c>
      <c r="C11">
        <v>57575</v>
      </c>
      <c r="D11">
        <v>2.4505636669943791E-275</v>
      </c>
      <c r="E11">
        <v>3.9303978014006177E-272</v>
      </c>
      <c r="F11">
        <v>3</v>
      </c>
      <c r="G11">
        <v>3</v>
      </c>
      <c r="H11">
        <v>95.666666666699996</v>
      </c>
      <c r="I11">
        <v>1094.33333333</v>
      </c>
      <c r="J11">
        <v>998.66666666699996</v>
      </c>
      <c r="K11">
        <v>3.68174491575</v>
      </c>
      <c r="L11">
        <v>3.8414484038699999</v>
      </c>
      <c r="M11" t="s">
        <v>209</v>
      </c>
      <c r="N11">
        <v>103</v>
      </c>
      <c r="O11">
        <v>84</v>
      </c>
      <c r="P11">
        <v>100</v>
      </c>
      <c r="Q11">
        <v>1103</v>
      </c>
      <c r="R11">
        <v>1149</v>
      </c>
      <c r="S11">
        <v>1031</v>
      </c>
    </row>
    <row r="12" spans="1:19" x14ac:dyDescent="0.3">
      <c r="A12" s="8">
        <v>8</v>
      </c>
      <c r="B12" t="s">
        <v>220</v>
      </c>
      <c r="C12">
        <v>26047</v>
      </c>
      <c r="D12">
        <v>1.533813192544369E-245</v>
      </c>
      <c r="E12">
        <v>2.186706341504089E-242</v>
      </c>
      <c r="F12">
        <v>3</v>
      </c>
      <c r="G12">
        <v>3</v>
      </c>
      <c r="H12">
        <v>1444.33333333</v>
      </c>
      <c r="I12">
        <v>105.666666667</v>
      </c>
      <c r="J12">
        <v>1338.66666667</v>
      </c>
      <c r="K12">
        <v>3.3142354848100002</v>
      </c>
      <c r="L12">
        <v>3.4432810758099999</v>
      </c>
      <c r="M12" t="s">
        <v>47</v>
      </c>
      <c r="N12">
        <v>1394</v>
      </c>
      <c r="O12">
        <v>1275</v>
      </c>
      <c r="P12">
        <v>1664</v>
      </c>
      <c r="Q12">
        <v>103</v>
      </c>
      <c r="R12">
        <v>110</v>
      </c>
      <c r="S12">
        <v>104</v>
      </c>
    </row>
    <row r="13" spans="1:19" x14ac:dyDescent="0.3">
      <c r="A13" s="8">
        <v>9</v>
      </c>
      <c r="B13" t="s">
        <v>221</v>
      </c>
      <c r="C13">
        <v>9805</v>
      </c>
      <c r="D13">
        <v>1.4343699791173691E-213</v>
      </c>
      <c r="E13">
        <v>1.840440120205499E-210</v>
      </c>
      <c r="F13">
        <v>3</v>
      </c>
      <c r="G13">
        <v>3</v>
      </c>
      <c r="H13">
        <v>1101</v>
      </c>
      <c r="I13">
        <v>25.666666666699999</v>
      </c>
      <c r="J13">
        <v>1075.33333333</v>
      </c>
      <c r="K13">
        <v>4.6030532918699993</v>
      </c>
      <c r="L13">
        <v>5.0928311447800008</v>
      </c>
      <c r="M13" t="s">
        <v>47</v>
      </c>
      <c r="N13">
        <v>1078</v>
      </c>
      <c r="O13">
        <v>955</v>
      </c>
      <c r="P13">
        <v>1270</v>
      </c>
      <c r="Q13">
        <v>26</v>
      </c>
      <c r="R13">
        <v>24</v>
      </c>
      <c r="S13">
        <v>27</v>
      </c>
    </row>
    <row r="14" spans="1:19" x14ac:dyDescent="0.3">
      <c r="A14" s="8">
        <v>10</v>
      </c>
      <c r="B14" t="s">
        <v>222</v>
      </c>
      <c r="C14">
        <v>160728</v>
      </c>
      <c r="D14">
        <v>1.3682421585352189E-203</v>
      </c>
      <c r="E14">
        <v>1.5959922851059489E-200</v>
      </c>
      <c r="F14">
        <v>3</v>
      </c>
      <c r="G14">
        <v>3</v>
      </c>
      <c r="H14">
        <v>14</v>
      </c>
      <c r="I14">
        <v>715</v>
      </c>
      <c r="J14">
        <v>701</v>
      </c>
      <c r="K14">
        <v>5.15018903069</v>
      </c>
      <c r="L14">
        <v>6.0016703804400002</v>
      </c>
      <c r="M14" t="s">
        <v>209</v>
      </c>
      <c r="N14">
        <v>12</v>
      </c>
      <c r="O14">
        <v>13</v>
      </c>
      <c r="P14">
        <v>17</v>
      </c>
      <c r="Q14">
        <v>759</v>
      </c>
      <c r="R14">
        <v>672</v>
      </c>
      <c r="S14">
        <v>714</v>
      </c>
    </row>
    <row r="15" spans="1:19" x14ac:dyDescent="0.3">
      <c r="A15" s="8">
        <v>11</v>
      </c>
      <c r="B15" t="s">
        <v>223</v>
      </c>
      <c r="C15">
        <v>2173</v>
      </c>
      <c r="D15">
        <v>2.6475079266899191E-202</v>
      </c>
      <c r="E15">
        <v>2.8308478506131991E-199</v>
      </c>
      <c r="F15">
        <v>3</v>
      </c>
      <c r="G15">
        <v>3</v>
      </c>
      <c r="H15">
        <v>1188</v>
      </c>
      <c r="I15">
        <v>0.66666666666700003</v>
      </c>
      <c r="J15">
        <v>1187.33333333</v>
      </c>
      <c r="K15">
        <v>6.24023057469</v>
      </c>
      <c r="L15">
        <v>10.4767738246</v>
      </c>
      <c r="M15" t="s">
        <v>47</v>
      </c>
      <c r="N15">
        <v>1184</v>
      </c>
      <c r="O15">
        <v>1138</v>
      </c>
      <c r="P15">
        <v>1242</v>
      </c>
      <c r="Q15">
        <v>2</v>
      </c>
      <c r="R15">
        <v>0</v>
      </c>
      <c r="S15">
        <v>0</v>
      </c>
    </row>
    <row r="16" spans="1:19" x14ac:dyDescent="0.3">
      <c r="A16" s="8">
        <v>12</v>
      </c>
      <c r="B16" t="s">
        <v>224</v>
      </c>
      <c r="C16">
        <v>255743</v>
      </c>
      <c r="D16">
        <v>2.8012775199584579E-198</v>
      </c>
      <c r="E16">
        <v>2.764860912198999E-195</v>
      </c>
      <c r="F16">
        <v>3</v>
      </c>
      <c r="G16">
        <v>3</v>
      </c>
      <c r="H16">
        <v>5204</v>
      </c>
      <c r="I16">
        <v>9099.6666666700003</v>
      </c>
      <c r="J16">
        <v>3895.6666666699998</v>
      </c>
      <c r="K16">
        <v>1.1284751149300001</v>
      </c>
      <c r="L16">
        <v>1.13426115371</v>
      </c>
      <c r="M16" t="s">
        <v>209</v>
      </c>
      <c r="N16">
        <v>4897</v>
      </c>
      <c r="O16">
        <v>4807</v>
      </c>
      <c r="P16">
        <v>5908</v>
      </c>
      <c r="Q16">
        <v>9359</v>
      </c>
      <c r="R16">
        <v>8887</v>
      </c>
      <c r="S16">
        <v>9053</v>
      </c>
    </row>
    <row r="17" spans="1:19" x14ac:dyDescent="0.3">
      <c r="A17" s="8">
        <v>13</v>
      </c>
      <c r="B17" t="s">
        <v>225</v>
      </c>
      <c r="C17">
        <v>54898</v>
      </c>
      <c r="D17">
        <v>3.9598843935156081E-196</v>
      </c>
      <c r="E17">
        <v>3.629234046657049E-193</v>
      </c>
      <c r="F17">
        <v>3</v>
      </c>
      <c r="G17">
        <v>3</v>
      </c>
      <c r="H17">
        <v>2106.3333333300002</v>
      </c>
      <c r="I17">
        <v>410.66666666700002</v>
      </c>
      <c r="J17">
        <v>1695.66666667</v>
      </c>
      <c r="K17">
        <v>1.99831674045</v>
      </c>
      <c r="L17">
        <v>2.03166130935</v>
      </c>
      <c r="M17" t="s">
        <v>47</v>
      </c>
      <c r="N17">
        <v>2084</v>
      </c>
      <c r="O17">
        <v>1897</v>
      </c>
      <c r="P17">
        <v>2338</v>
      </c>
      <c r="Q17">
        <v>430</v>
      </c>
      <c r="R17">
        <v>394</v>
      </c>
      <c r="S17">
        <v>408</v>
      </c>
    </row>
    <row r="18" spans="1:19" x14ac:dyDescent="0.3">
      <c r="A18" s="8">
        <v>14</v>
      </c>
      <c r="B18" t="s">
        <v>226</v>
      </c>
      <c r="C18">
        <v>3488</v>
      </c>
      <c r="D18">
        <v>5.9291916820722366E-189</v>
      </c>
      <c r="E18">
        <v>5.0718305648445981E-186</v>
      </c>
      <c r="F18">
        <v>3</v>
      </c>
      <c r="G18">
        <v>3</v>
      </c>
      <c r="H18">
        <v>85478</v>
      </c>
      <c r="I18">
        <v>30632.666666699999</v>
      </c>
      <c r="J18">
        <v>54845.333333299997</v>
      </c>
      <c r="K18">
        <v>1.14493635515</v>
      </c>
      <c r="L18">
        <v>1.15128619272</v>
      </c>
      <c r="M18" t="s">
        <v>47</v>
      </c>
      <c r="N18">
        <v>82546</v>
      </c>
      <c r="O18">
        <v>76131</v>
      </c>
      <c r="P18">
        <v>97757</v>
      </c>
      <c r="Q18">
        <v>31100</v>
      </c>
      <c r="R18">
        <v>32056</v>
      </c>
      <c r="S18">
        <v>28742</v>
      </c>
    </row>
    <row r="19" spans="1:19" x14ac:dyDescent="0.3">
      <c r="A19" s="8">
        <v>15</v>
      </c>
      <c r="B19" t="s">
        <v>227</v>
      </c>
      <c r="C19">
        <v>124872</v>
      </c>
      <c r="D19">
        <v>2.0938035408881791E-179</v>
      </c>
      <c r="E19">
        <v>1.6790995770710191E-176</v>
      </c>
      <c r="F19">
        <v>3</v>
      </c>
      <c r="G19">
        <v>3</v>
      </c>
      <c r="H19">
        <v>898.33333333300004</v>
      </c>
      <c r="I19">
        <v>18.666666666699999</v>
      </c>
      <c r="J19">
        <v>879.66666666699996</v>
      </c>
      <c r="K19">
        <v>4.620532409</v>
      </c>
      <c r="L19">
        <v>5.2621095171999999</v>
      </c>
      <c r="M19" t="s">
        <v>47</v>
      </c>
      <c r="N19">
        <v>815</v>
      </c>
      <c r="O19">
        <v>872</v>
      </c>
      <c r="P19">
        <v>1008</v>
      </c>
      <c r="Q19">
        <v>28</v>
      </c>
      <c r="R19">
        <v>9</v>
      </c>
      <c r="S19">
        <v>19</v>
      </c>
    </row>
    <row r="20" spans="1:19" x14ac:dyDescent="0.3">
      <c r="A20" s="8">
        <v>16</v>
      </c>
      <c r="B20" t="s">
        <v>228</v>
      </c>
      <c r="C20">
        <v>120</v>
      </c>
      <c r="D20">
        <v>3.0748044768078488E-160</v>
      </c>
      <c r="E20">
        <v>2.3207538965836191E-157</v>
      </c>
      <c r="F20">
        <v>3</v>
      </c>
      <c r="G20">
        <v>3</v>
      </c>
      <c r="H20">
        <v>1046</v>
      </c>
      <c r="I20">
        <v>90</v>
      </c>
      <c r="J20">
        <v>956</v>
      </c>
      <c r="K20">
        <v>3.0555374386800001</v>
      </c>
      <c r="L20">
        <v>3.2154265450200001</v>
      </c>
      <c r="M20" t="s">
        <v>47</v>
      </c>
      <c r="N20">
        <v>1054</v>
      </c>
      <c r="O20">
        <v>986</v>
      </c>
      <c r="P20">
        <v>1098</v>
      </c>
      <c r="Q20">
        <v>81</v>
      </c>
      <c r="R20">
        <v>75</v>
      </c>
      <c r="S20">
        <v>114</v>
      </c>
    </row>
    <row r="21" spans="1:19" x14ac:dyDescent="0.3">
      <c r="A21" s="8">
        <v>17</v>
      </c>
      <c r="B21" t="s">
        <v>229</v>
      </c>
      <c r="C21">
        <v>4325</v>
      </c>
      <c r="D21">
        <v>3.2196384650740678E-159</v>
      </c>
      <c r="E21">
        <v>2.2950656191869689E-156</v>
      </c>
      <c r="F21">
        <v>3</v>
      </c>
      <c r="G21">
        <v>3</v>
      </c>
      <c r="H21">
        <v>185.66666666699999</v>
      </c>
      <c r="I21">
        <v>880</v>
      </c>
      <c r="J21">
        <v>694.33333333300004</v>
      </c>
      <c r="K21">
        <v>2.4870643699700001</v>
      </c>
      <c r="L21">
        <v>2.56950178066</v>
      </c>
      <c r="M21" t="s">
        <v>209</v>
      </c>
      <c r="N21">
        <v>169</v>
      </c>
      <c r="O21">
        <v>190</v>
      </c>
      <c r="P21">
        <v>198</v>
      </c>
      <c r="Q21">
        <v>840</v>
      </c>
      <c r="R21">
        <v>914</v>
      </c>
      <c r="S21">
        <v>886</v>
      </c>
    </row>
    <row r="22" spans="1:19" x14ac:dyDescent="0.3">
      <c r="A22" s="8">
        <v>18</v>
      </c>
      <c r="B22" t="s">
        <v>230</v>
      </c>
      <c r="C22">
        <v>155185</v>
      </c>
      <c r="D22">
        <v>1.898161658943249E-155</v>
      </c>
      <c r="E22">
        <v>1.2818585392579401E-152</v>
      </c>
      <c r="F22">
        <v>3</v>
      </c>
      <c r="G22">
        <v>3</v>
      </c>
      <c r="H22">
        <v>20</v>
      </c>
      <c r="I22">
        <v>501.66666666700002</v>
      </c>
      <c r="J22">
        <v>481.66666666700002</v>
      </c>
      <c r="K22">
        <v>4.3582077723600001</v>
      </c>
      <c r="L22">
        <v>4.9733780168699999</v>
      </c>
      <c r="M22" t="s">
        <v>209</v>
      </c>
      <c r="N22">
        <v>26</v>
      </c>
      <c r="O22">
        <v>17</v>
      </c>
      <c r="P22">
        <v>17</v>
      </c>
      <c r="Q22">
        <v>487</v>
      </c>
      <c r="R22">
        <v>525</v>
      </c>
      <c r="S22">
        <v>493</v>
      </c>
    </row>
    <row r="23" spans="1:19" x14ac:dyDescent="0.3">
      <c r="A23" s="8">
        <v>19</v>
      </c>
      <c r="B23" t="s">
        <v>231</v>
      </c>
      <c r="C23">
        <v>339479</v>
      </c>
      <c r="D23">
        <v>7.5110393253918075E-153</v>
      </c>
      <c r="E23">
        <v>4.8187072792051179E-150</v>
      </c>
      <c r="F23">
        <v>3</v>
      </c>
      <c r="G23">
        <v>3</v>
      </c>
      <c r="H23">
        <v>3.6666666666699999</v>
      </c>
      <c r="I23">
        <v>481.33333333299998</v>
      </c>
      <c r="J23">
        <v>477.66666666700002</v>
      </c>
      <c r="K23">
        <v>5.3413513826500001</v>
      </c>
      <c r="L23">
        <v>7.3629073546800008</v>
      </c>
      <c r="M23" t="s">
        <v>209</v>
      </c>
      <c r="N23">
        <v>5</v>
      </c>
      <c r="O23">
        <v>2</v>
      </c>
      <c r="P23">
        <v>4</v>
      </c>
      <c r="Q23">
        <v>478</v>
      </c>
      <c r="R23">
        <v>517</v>
      </c>
      <c r="S23">
        <v>449</v>
      </c>
    </row>
    <row r="24" spans="1:19" x14ac:dyDescent="0.3">
      <c r="A24" s="8">
        <v>20</v>
      </c>
      <c r="B24" t="s">
        <v>232</v>
      </c>
      <c r="C24">
        <v>23657</v>
      </c>
      <c r="D24">
        <v>8.3064597391631461E-141</v>
      </c>
      <c r="E24">
        <v>4.6339210831827088E-138</v>
      </c>
      <c r="F24">
        <v>3</v>
      </c>
      <c r="G24">
        <v>3</v>
      </c>
      <c r="H24">
        <v>260.33333333299998</v>
      </c>
      <c r="I24">
        <v>1025.33333333</v>
      </c>
      <c r="J24">
        <v>765</v>
      </c>
      <c r="K24">
        <v>2.2330161840799998</v>
      </c>
      <c r="L24">
        <v>2.2999893542100001</v>
      </c>
      <c r="M24" t="s">
        <v>209</v>
      </c>
      <c r="N24">
        <v>264</v>
      </c>
      <c r="O24">
        <v>255</v>
      </c>
      <c r="P24">
        <v>262</v>
      </c>
      <c r="Q24">
        <v>993</v>
      </c>
      <c r="R24">
        <v>1123</v>
      </c>
      <c r="S24">
        <v>960</v>
      </c>
    </row>
    <row r="25" spans="1:19" x14ac:dyDescent="0.3">
      <c r="A25" s="8">
        <v>21</v>
      </c>
      <c r="B25" t="s">
        <v>233</v>
      </c>
      <c r="C25">
        <v>55286</v>
      </c>
      <c r="D25">
        <v>6.0245391417473379E-140</v>
      </c>
      <c r="E25">
        <v>3.220869238656669E-137</v>
      </c>
      <c r="F25">
        <v>3</v>
      </c>
      <c r="G25">
        <v>3</v>
      </c>
      <c r="H25">
        <v>28</v>
      </c>
      <c r="I25">
        <v>466</v>
      </c>
      <c r="J25">
        <v>438</v>
      </c>
      <c r="K25">
        <v>3.9210328587099998</v>
      </c>
      <c r="L25">
        <v>4.3830759735799996</v>
      </c>
      <c r="M25" t="s">
        <v>209</v>
      </c>
      <c r="N25">
        <v>26</v>
      </c>
      <c r="O25">
        <v>28</v>
      </c>
      <c r="P25">
        <v>30</v>
      </c>
      <c r="Q25">
        <v>487</v>
      </c>
      <c r="R25">
        <v>431</v>
      </c>
      <c r="S25">
        <v>480</v>
      </c>
    </row>
    <row r="26" spans="1:19" x14ac:dyDescent="0.3">
      <c r="A26" s="8">
        <v>22</v>
      </c>
      <c r="B26" t="s">
        <v>234</v>
      </c>
      <c r="C26">
        <v>7837</v>
      </c>
      <c r="D26">
        <v>1.7764474813797891E-139</v>
      </c>
      <c r="E26">
        <v>9.1174390534336481E-137</v>
      </c>
      <c r="F26">
        <v>3</v>
      </c>
      <c r="G26">
        <v>3</v>
      </c>
      <c r="H26">
        <v>10</v>
      </c>
      <c r="I26">
        <v>429.66666666700002</v>
      </c>
      <c r="J26">
        <v>419.66666666700002</v>
      </c>
      <c r="K26">
        <v>4.69308452803</v>
      </c>
      <c r="L26">
        <v>5.7500769832699996</v>
      </c>
      <c r="M26" t="s">
        <v>209</v>
      </c>
      <c r="N26">
        <v>9</v>
      </c>
      <c r="O26">
        <v>13</v>
      </c>
      <c r="P26">
        <v>8</v>
      </c>
      <c r="Q26">
        <v>445</v>
      </c>
      <c r="R26">
        <v>399</v>
      </c>
      <c r="S26">
        <v>445</v>
      </c>
    </row>
    <row r="27" spans="1:19" x14ac:dyDescent="0.3">
      <c r="A27" s="8">
        <v>23</v>
      </c>
      <c r="B27" t="s">
        <v>235</v>
      </c>
      <c r="C27">
        <v>84189</v>
      </c>
      <c r="D27">
        <v>1.06833149692882E-137</v>
      </c>
      <c r="E27">
        <v>5.272215937343738E-135</v>
      </c>
      <c r="F27">
        <v>3</v>
      </c>
      <c r="G27">
        <v>3</v>
      </c>
      <c r="H27">
        <v>1053.66666667</v>
      </c>
      <c r="I27">
        <v>153</v>
      </c>
      <c r="J27">
        <v>900.66666666699996</v>
      </c>
      <c r="K27">
        <v>2.3734607725400001</v>
      </c>
      <c r="L27">
        <v>2.45693328729</v>
      </c>
      <c r="M27" t="s">
        <v>47</v>
      </c>
      <c r="N27">
        <v>1040</v>
      </c>
      <c r="O27">
        <v>955</v>
      </c>
      <c r="P27">
        <v>1166</v>
      </c>
      <c r="Q27">
        <v>160</v>
      </c>
      <c r="R27">
        <v>137</v>
      </c>
      <c r="S27">
        <v>162</v>
      </c>
    </row>
    <row r="28" spans="1:19" x14ac:dyDescent="0.3">
      <c r="A28" s="8">
        <v>24</v>
      </c>
      <c r="B28" t="s">
        <v>236</v>
      </c>
      <c r="C28">
        <v>284611</v>
      </c>
      <c r="D28">
        <v>6.667146284243299E-135</v>
      </c>
      <c r="E28">
        <v>3.168376073078729E-132</v>
      </c>
      <c r="F28">
        <v>3</v>
      </c>
      <c r="G28">
        <v>3</v>
      </c>
      <c r="H28">
        <v>2805</v>
      </c>
      <c r="I28">
        <v>4726.3333333299997</v>
      </c>
      <c r="J28">
        <v>1921.33333333</v>
      </c>
      <c r="K28">
        <v>1.06932975169</v>
      </c>
      <c r="L28">
        <v>1.07662853001</v>
      </c>
      <c r="M28" t="s">
        <v>209</v>
      </c>
      <c r="N28">
        <v>2692</v>
      </c>
      <c r="O28">
        <v>2719</v>
      </c>
      <c r="P28">
        <v>3004</v>
      </c>
      <c r="Q28">
        <v>4807</v>
      </c>
      <c r="R28">
        <v>4744</v>
      </c>
      <c r="S28">
        <v>4628</v>
      </c>
    </row>
    <row r="29" spans="1:19" x14ac:dyDescent="0.3">
      <c r="A29" s="8">
        <v>25</v>
      </c>
      <c r="B29" t="s">
        <v>237</v>
      </c>
      <c r="C29">
        <v>563</v>
      </c>
      <c r="D29">
        <v>3.7656534073883187E-133</v>
      </c>
      <c r="E29">
        <v>1.725610673935699E-130</v>
      </c>
      <c r="F29">
        <v>3</v>
      </c>
      <c r="G29">
        <v>3</v>
      </c>
      <c r="H29">
        <v>2201.6666666699998</v>
      </c>
      <c r="I29">
        <v>487</v>
      </c>
      <c r="J29">
        <v>1714.66666667</v>
      </c>
      <c r="K29">
        <v>1.81695496714</v>
      </c>
      <c r="L29">
        <v>1.8543147310999999</v>
      </c>
      <c r="M29" t="s">
        <v>47</v>
      </c>
      <c r="N29">
        <v>2235</v>
      </c>
      <c r="O29">
        <v>2068</v>
      </c>
      <c r="P29">
        <v>2302</v>
      </c>
      <c r="Q29">
        <v>536</v>
      </c>
      <c r="R29">
        <v>504</v>
      </c>
      <c r="S29">
        <v>421</v>
      </c>
    </row>
    <row r="30" spans="1:19" x14ac:dyDescent="0.3">
      <c r="A30" s="8">
        <v>26</v>
      </c>
      <c r="B30" t="s">
        <v>238</v>
      </c>
      <c r="C30">
        <v>26353</v>
      </c>
      <c r="D30">
        <v>4.8953813804430187E-133</v>
      </c>
      <c r="E30">
        <v>2.165953051464289E-130</v>
      </c>
      <c r="F30">
        <v>3</v>
      </c>
      <c r="G30">
        <v>3</v>
      </c>
      <c r="H30">
        <v>1310</v>
      </c>
      <c r="I30">
        <v>2936</v>
      </c>
      <c r="J30">
        <v>1626</v>
      </c>
      <c r="K30">
        <v>1.4775963570799999</v>
      </c>
      <c r="L30">
        <v>1.4973746373700001</v>
      </c>
      <c r="M30" t="s">
        <v>209</v>
      </c>
      <c r="N30">
        <v>1244</v>
      </c>
      <c r="O30">
        <v>1100</v>
      </c>
      <c r="P30">
        <v>1586</v>
      </c>
      <c r="Q30">
        <v>2941</v>
      </c>
      <c r="R30">
        <v>2827</v>
      </c>
      <c r="S30">
        <v>3040</v>
      </c>
    </row>
    <row r="31" spans="1:19" x14ac:dyDescent="0.3">
      <c r="A31" s="8">
        <v>27</v>
      </c>
      <c r="B31" t="s">
        <v>239</v>
      </c>
      <c r="C31">
        <v>5797</v>
      </c>
      <c r="D31">
        <v>8.3490066841800773E-133</v>
      </c>
      <c r="E31">
        <v>3.570870158823819E-130</v>
      </c>
      <c r="F31">
        <v>3</v>
      </c>
      <c r="G31">
        <v>3</v>
      </c>
      <c r="H31">
        <v>3.3333333333300001</v>
      </c>
      <c r="I31">
        <v>386.33333333299998</v>
      </c>
      <c r="J31">
        <v>383</v>
      </c>
      <c r="K31">
        <v>5.09079285336</v>
      </c>
      <c r="L31">
        <v>7.1847784817499996</v>
      </c>
      <c r="M31" t="s">
        <v>209</v>
      </c>
      <c r="N31">
        <v>2</v>
      </c>
      <c r="O31">
        <v>2</v>
      </c>
      <c r="P31">
        <v>6</v>
      </c>
      <c r="Q31">
        <v>404</v>
      </c>
      <c r="R31">
        <v>375</v>
      </c>
      <c r="S31">
        <v>380</v>
      </c>
    </row>
    <row r="32" spans="1:19" x14ac:dyDescent="0.3">
      <c r="A32" s="8">
        <v>28</v>
      </c>
      <c r="B32" t="s">
        <v>240</v>
      </c>
      <c r="C32">
        <v>2697</v>
      </c>
      <c r="D32">
        <v>2.2083963005283391E-132</v>
      </c>
      <c r="E32">
        <v>9.1406235264771578E-130</v>
      </c>
      <c r="F32">
        <v>3</v>
      </c>
      <c r="G32">
        <v>3</v>
      </c>
      <c r="H32">
        <v>30</v>
      </c>
      <c r="I32">
        <v>458.66666666700002</v>
      </c>
      <c r="J32">
        <v>428.66666666700002</v>
      </c>
      <c r="K32">
        <v>3.81562725071</v>
      </c>
      <c r="L32">
        <v>4.2622431915099996</v>
      </c>
      <c r="M32" t="s">
        <v>209</v>
      </c>
      <c r="N32">
        <v>32</v>
      </c>
      <c r="O32">
        <v>24</v>
      </c>
      <c r="P32">
        <v>34</v>
      </c>
      <c r="Q32">
        <v>442</v>
      </c>
      <c r="R32">
        <v>426</v>
      </c>
      <c r="S32">
        <v>508</v>
      </c>
    </row>
    <row r="33" spans="1:19" x14ac:dyDescent="0.3">
      <c r="A33" s="8">
        <v>29</v>
      </c>
      <c r="B33" t="s">
        <v>241</v>
      </c>
      <c r="C33">
        <v>23007</v>
      </c>
      <c r="D33">
        <v>3.3348085028416791E-126</v>
      </c>
      <c r="E33">
        <v>1.3371539968737999E-123</v>
      </c>
      <c r="F33">
        <v>3</v>
      </c>
      <c r="G33">
        <v>3</v>
      </c>
      <c r="H33">
        <v>1190</v>
      </c>
      <c r="I33">
        <v>226</v>
      </c>
      <c r="J33">
        <v>964</v>
      </c>
      <c r="K33">
        <v>2.0176728217700002</v>
      </c>
      <c r="L33">
        <v>2.0725913459199998</v>
      </c>
      <c r="M33" t="s">
        <v>47</v>
      </c>
      <c r="N33">
        <v>1178</v>
      </c>
      <c r="O33">
        <v>1124</v>
      </c>
      <c r="P33">
        <v>1268</v>
      </c>
      <c r="Q33">
        <v>221</v>
      </c>
      <c r="R33">
        <v>232</v>
      </c>
      <c r="S33">
        <v>225</v>
      </c>
    </row>
    <row r="34" spans="1:19" x14ac:dyDescent="0.3">
      <c r="A34" s="8">
        <v>30</v>
      </c>
      <c r="B34" t="s">
        <v>242</v>
      </c>
      <c r="C34">
        <v>4214</v>
      </c>
      <c r="D34">
        <v>1.1407645068848999E-122</v>
      </c>
      <c r="E34">
        <v>4.1820426822400493E-120</v>
      </c>
      <c r="F34">
        <v>3</v>
      </c>
      <c r="G34">
        <v>3</v>
      </c>
      <c r="H34">
        <v>5245.3333333299997</v>
      </c>
      <c r="I34">
        <v>1979.66666667</v>
      </c>
      <c r="J34">
        <v>3265.6666666699998</v>
      </c>
      <c r="K34">
        <v>1.0729433579900001</v>
      </c>
      <c r="L34">
        <v>1.0810761601200001</v>
      </c>
      <c r="M34" t="s">
        <v>47</v>
      </c>
      <c r="N34">
        <v>5134</v>
      </c>
      <c r="O34">
        <v>4941</v>
      </c>
      <c r="P34">
        <v>5661</v>
      </c>
      <c r="Q34">
        <v>1994</v>
      </c>
      <c r="R34">
        <v>1904</v>
      </c>
      <c r="S34">
        <v>2041</v>
      </c>
    </row>
    <row r="35" spans="1:19" x14ac:dyDescent="0.3">
      <c r="A35" s="8">
        <v>31</v>
      </c>
      <c r="B35" t="s">
        <v>243</v>
      </c>
      <c r="C35">
        <v>23255</v>
      </c>
      <c r="D35">
        <v>4.6314042386374192E-122</v>
      </c>
      <c r="E35">
        <v>1.6507096607210199E-119</v>
      </c>
      <c r="F35">
        <v>3</v>
      </c>
      <c r="G35">
        <v>3</v>
      </c>
      <c r="H35">
        <v>154</v>
      </c>
      <c r="I35">
        <v>690.33333333300004</v>
      </c>
      <c r="J35">
        <v>536.33333333300004</v>
      </c>
      <c r="K35">
        <v>2.39139538985</v>
      </c>
      <c r="L35">
        <v>2.4888877912299998</v>
      </c>
      <c r="M35" t="s">
        <v>209</v>
      </c>
      <c r="N35">
        <v>133</v>
      </c>
      <c r="O35">
        <v>164</v>
      </c>
      <c r="P35">
        <v>165</v>
      </c>
      <c r="Q35">
        <v>715</v>
      </c>
      <c r="R35">
        <v>676</v>
      </c>
      <c r="S35">
        <v>680</v>
      </c>
    </row>
    <row r="36" spans="1:19" x14ac:dyDescent="0.3">
      <c r="A36" s="8">
        <v>32</v>
      </c>
      <c r="B36" t="s">
        <v>244</v>
      </c>
      <c r="C36">
        <v>60681</v>
      </c>
      <c r="D36">
        <v>3.2658672729951291E-121</v>
      </c>
      <c r="E36">
        <v>1.1325498102648799E-118</v>
      </c>
      <c r="F36">
        <v>3</v>
      </c>
      <c r="G36">
        <v>3</v>
      </c>
      <c r="H36">
        <v>54.333333333299997</v>
      </c>
      <c r="I36">
        <v>458</v>
      </c>
      <c r="J36">
        <v>403.66666666700002</v>
      </c>
      <c r="K36">
        <v>3.15128165508</v>
      </c>
      <c r="L36">
        <v>3.3990218060399999</v>
      </c>
      <c r="M36" t="s">
        <v>209</v>
      </c>
      <c r="N36">
        <v>55</v>
      </c>
      <c r="O36">
        <v>56</v>
      </c>
      <c r="P36">
        <v>52</v>
      </c>
      <c r="Q36">
        <v>460</v>
      </c>
      <c r="R36">
        <v>458</v>
      </c>
      <c r="S36">
        <v>456</v>
      </c>
    </row>
    <row r="37" spans="1:19" x14ac:dyDescent="0.3">
      <c r="A37" s="8">
        <v>33</v>
      </c>
      <c r="B37" t="s">
        <v>245</v>
      </c>
      <c r="C37">
        <v>3897</v>
      </c>
      <c r="D37">
        <v>4.8453642685253888E-121</v>
      </c>
      <c r="E37">
        <v>1.636075498143399E-118</v>
      </c>
      <c r="F37">
        <v>3</v>
      </c>
      <c r="G37">
        <v>3</v>
      </c>
      <c r="H37">
        <v>1811</v>
      </c>
      <c r="I37">
        <v>3201.3333333300002</v>
      </c>
      <c r="J37">
        <v>1390.33333333</v>
      </c>
      <c r="K37">
        <v>1.1419879104699999</v>
      </c>
      <c r="L37">
        <v>1.15194543475</v>
      </c>
      <c r="M37" t="s">
        <v>209</v>
      </c>
      <c r="N37">
        <v>1733</v>
      </c>
      <c r="O37">
        <v>1585</v>
      </c>
      <c r="P37">
        <v>2115</v>
      </c>
      <c r="Q37">
        <v>3226</v>
      </c>
      <c r="R37">
        <v>3205</v>
      </c>
      <c r="S37">
        <v>3173</v>
      </c>
    </row>
    <row r="38" spans="1:19" x14ac:dyDescent="0.3">
      <c r="A38" s="8">
        <v>34</v>
      </c>
      <c r="B38" t="s">
        <v>246</v>
      </c>
      <c r="C38">
        <v>4036</v>
      </c>
      <c r="D38">
        <v>3.9668349185736089E-120</v>
      </c>
      <c r="E38">
        <v>1.30508868821072E-117</v>
      </c>
      <c r="F38">
        <v>3</v>
      </c>
      <c r="G38">
        <v>3</v>
      </c>
      <c r="H38">
        <v>902.33333333300004</v>
      </c>
      <c r="I38">
        <v>124.666666667</v>
      </c>
      <c r="J38">
        <v>777.66666666699996</v>
      </c>
      <c r="K38">
        <v>2.4289309061600002</v>
      </c>
      <c r="L38">
        <v>2.5335569768099999</v>
      </c>
      <c r="M38" t="s">
        <v>47</v>
      </c>
      <c r="N38">
        <v>911</v>
      </c>
      <c r="O38">
        <v>865</v>
      </c>
      <c r="P38">
        <v>931</v>
      </c>
      <c r="Q38">
        <v>125</v>
      </c>
      <c r="R38">
        <v>119</v>
      </c>
      <c r="S38">
        <v>130</v>
      </c>
    </row>
    <row r="39" spans="1:19" x14ac:dyDescent="0.3">
      <c r="A39" s="8">
        <v>35</v>
      </c>
      <c r="B39" t="s">
        <v>247</v>
      </c>
      <c r="C39">
        <v>3673</v>
      </c>
      <c r="D39">
        <v>1.05366969139501E-118</v>
      </c>
      <c r="E39">
        <v>3.3799089525723291E-116</v>
      </c>
      <c r="F39">
        <v>3</v>
      </c>
      <c r="G39">
        <v>3</v>
      </c>
      <c r="H39">
        <v>1261.33333333</v>
      </c>
      <c r="I39">
        <v>2566.6666666699998</v>
      </c>
      <c r="J39">
        <v>1305.33333333</v>
      </c>
      <c r="K39">
        <v>1.33137205914</v>
      </c>
      <c r="L39">
        <v>1.3475940370099999</v>
      </c>
      <c r="M39" t="s">
        <v>209</v>
      </c>
      <c r="N39">
        <v>1268</v>
      </c>
      <c r="O39">
        <v>1213</v>
      </c>
      <c r="P39">
        <v>1303</v>
      </c>
      <c r="Q39">
        <v>2625</v>
      </c>
      <c r="R39">
        <v>2446</v>
      </c>
      <c r="S39">
        <v>2629</v>
      </c>
    </row>
    <row r="40" spans="1:19" x14ac:dyDescent="0.3">
      <c r="A40" s="8">
        <v>36</v>
      </c>
      <c r="B40" t="s">
        <v>248</v>
      </c>
      <c r="C40">
        <v>6382</v>
      </c>
      <c r="D40">
        <v>2.2395029134465299E-117</v>
      </c>
      <c r="E40">
        <v>7.0085516786420378E-115</v>
      </c>
      <c r="F40">
        <v>3</v>
      </c>
      <c r="G40">
        <v>3</v>
      </c>
      <c r="H40">
        <v>5188</v>
      </c>
      <c r="I40">
        <v>2056</v>
      </c>
      <c r="J40">
        <v>3132</v>
      </c>
      <c r="K40">
        <v>1.0013815614099999</v>
      </c>
      <c r="L40">
        <v>1.00828588958</v>
      </c>
      <c r="M40" t="s">
        <v>47</v>
      </c>
      <c r="N40">
        <v>4913</v>
      </c>
      <c r="O40">
        <v>4836</v>
      </c>
      <c r="P40">
        <v>5815</v>
      </c>
      <c r="Q40">
        <v>2140</v>
      </c>
      <c r="R40">
        <v>2030</v>
      </c>
      <c r="S40">
        <v>1998</v>
      </c>
    </row>
    <row r="41" spans="1:19" x14ac:dyDescent="0.3">
      <c r="A41" s="8">
        <v>37</v>
      </c>
      <c r="B41" t="s">
        <v>249</v>
      </c>
      <c r="C41">
        <v>596</v>
      </c>
      <c r="D41">
        <v>1.904837987328699E-112</v>
      </c>
      <c r="E41">
        <v>5.8192800512891792E-110</v>
      </c>
      <c r="F41">
        <v>3</v>
      </c>
      <c r="G41">
        <v>3</v>
      </c>
      <c r="H41">
        <v>304.33333333299998</v>
      </c>
      <c r="I41">
        <v>895.33333333300004</v>
      </c>
      <c r="J41">
        <v>591</v>
      </c>
      <c r="K41">
        <v>1.8374749826500001</v>
      </c>
      <c r="L41">
        <v>1.8838096399499999</v>
      </c>
      <c r="M41" t="s">
        <v>209</v>
      </c>
      <c r="N41">
        <v>294</v>
      </c>
      <c r="O41">
        <v>279</v>
      </c>
      <c r="P41">
        <v>340</v>
      </c>
      <c r="Q41">
        <v>921</v>
      </c>
      <c r="R41">
        <v>861</v>
      </c>
      <c r="S41">
        <v>904</v>
      </c>
    </row>
    <row r="42" spans="1:19" x14ac:dyDescent="0.3">
      <c r="A42" s="8">
        <v>38</v>
      </c>
      <c r="B42" t="s">
        <v>250</v>
      </c>
      <c r="C42">
        <v>8140</v>
      </c>
      <c r="D42">
        <v>4.3425952534083383E-111</v>
      </c>
      <c r="E42">
        <v>1.2958102254995901E-108</v>
      </c>
      <c r="F42">
        <v>3</v>
      </c>
      <c r="G42">
        <v>3</v>
      </c>
      <c r="H42">
        <v>7614</v>
      </c>
      <c r="I42">
        <v>12384.333333299999</v>
      </c>
      <c r="J42">
        <v>4770.3333333299997</v>
      </c>
      <c r="K42">
        <v>1.0259518592000001</v>
      </c>
      <c r="L42">
        <v>1.03381417199</v>
      </c>
      <c r="M42" t="s">
        <v>209</v>
      </c>
      <c r="N42">
        <v>7418</v>
      </c>
      <c r="O42">
        <v>6465</v>
      </c>
      <c r="P42">
        <v>8959</v>
      </c>
      <c r="Q42">
        <v>12754</v>
      </c>
      <c r="R42">
        <v>12353</v>
      </c>
      <c r="S42">
        <v>12046</v>
      </c>
    </row>
    <row r="43" spans="1:19" x14ac:dyDescent="0.3">
      <c r="A43" s="8">
        <v>39</v>
      </c>
      <c r="B43" t="s">
        <v>251</v>
      </c>
      <c r="C43">
        <v>619279</v>
      </c>
      <c r="D43">
        <v>4.4516186647373491E-111</v>
      </c>
      <c r="E43">
        <v>1.29815270652829E-108</v>
      </c>
      <c r="F43">
        <v>3</v>
      </c>
      <c r="G43">
        <v>3</v>
      </c>
      <c r="H43">
        <v>943.66666666699996</v>
      </c>
      <c r="I43">
        <v>145.33333333300001</v>
      </c>
      <c r="J43">
        <v>798.33333333300004</v>
      </c>
      <c r="K43">
        <v>2.2749177823500002</v>
      </c>
      <c r="L43">
        <v>2.3672748215800001</v>
      </c>
      <c r="M43" t="s">
        <v>47</v>
      </c>
      <c r="N43">
        <v>903</v>
      </c>
      <c r="O43">
        <v>808</v>
      </c>
      <c r="P43">
        <v>1120</v>
      </c>
      <c r="Q43">
        <v>143</v>
      </c>
      <c r="R43">
        <v>160</v>
      </c>
      <c r="S43">
        <v>133</v>
      </c>
    </row>
    <row r="44" spans="1:19" x14ac:dyDescent="0.3">
      <c r="A44" s="8">
        <v>40</v>
      </c>
      <c r="B44" t="s">
        <v>252</v>
      </c>
      <c r="C44">
        <v>64215</v>
      </c>
      <c r="D44">
        <v>5.1208950874800298E-111</v>
      </c>
      <c r="E44">
        <v>1.4601378859434701E-108</v>
      </c>
      <c r="F44">
        <v>3</v>
      </c>
      <c r="G44">
        <v>3</v>
      </c>
      <c r="H44">
        <v>3957.3333333300002</v>
      </c>
      <c r="I44">
        <v>1501</v>
      </c>
      <c r="J44">
        <v>2456.3333333300002</v>
      </c>
      <c r="K44">
        <v>1.0653410062699999</v>
      </c>
      <c r="L44">
        <v>1.07416605107</v>
      </c>
      <c r="M44" t="s">
        <v>47</v>
      </c>
      <c r="N44">
        <v>3862</v>
      </c>
      <c r="O44">
        <v>3749</v>
      </c>
      <c r="P44">
        <v>4261</v>
      </c>
      <c r="Q44">
        <v>1531</v>
      </c>
      <c r="R44">
        <v>1469</v>
      </c>
      <c r="S44">
        <v>1503</v>
      </c>
    </row>
    <row r="45" spans="1:19" x14ac:dyDescent="0.3">
      <c r="A45" s="8">
        <v>41</v>
      </c>
      <c r="B45" t="s">
        <v>253</v>
      </c>
      <c r="C45">
        <v>1303</v>
      </c>
      <c r="D45">
        <v>1.04345711414056E-108</v>
      </c>
      <c r="E45">
        <v>2.9105648329429389E-106</v>
      </c>
      <c r="F45">
        <v>3</v>
      </c>
      <c r="G45">
        <v>3</v>
      </c>
      <c r="H45">
        <v>772.33333333300004</v>
      </c>
      <c r="I45">
        <v>1860</v>
      </c>
      <c r="J45">
        <v>1087.66666667</v>
      </c>
      <c r="K45">
        <v>1.5674494780799999</v>
      </c>
      <c r="L45">
        <v>1.5967723136500001</v>
      </c>
      <c r="M45" t="s">
        <v>209</v>
      </c>
      <c r="N45">
        <v>691</v>
      </c>
      <c r="O45">
        <v>733</v>
      </c>
      <c r="P45">
        <v>893</v>
      </c>
      <c r="Q45">
        <v>1974</v>
      </c>
      <c r="R45">
        <v>1674</v>
      </c>
      <c r="S45">
        <v>1932</v>
      </c>
    </row>
    <row r="46" spans="1:19" x14ac:dyDescent="0.3">
      <c r="A46" s="8">
        <v>42</v>
      </c>
      <c r="B46" t="s">
        <v>254</v>
      </c>
      <c r="C46">
        <v>3162</v>
      </c>
      <c r="D46">
        <v>2.6145580424590289E-108</v>
      </c>
      <c r="E46">
        <v>7.1377434559131583E-106</v>
      </c>
      <c r="F46">
        <v>3</v>
      </c>
      <c r="G46">
        <v>3</v>
      </c>
      <c r="H46">
        <v>356.66666666700002</v>
      </c>
      <c r="I46">
        <v>959.66666666699996</v>
      </c>
      <c r="J46">
        <v>603</v>
      </c>
      <c r="K46">
        <v>1.71666310689</v>
      </c>
      <c r="L46">
        <v>1.7556903344899999</v>
      </c>
      <c r="M46" t="s">
        <v>209</v>
      </c>
      <c r="N46">
        <v>356</v>
      </c>
      <c r="O46">
        <v>312</v>
      </c>
      <c r="P46">
        <v>402</v>
      </c>
      <c r="Q46">
        <v>956</v>
      </c>
      <c r="R46">
        <v>952</v>
      </c>
      <c r="S46">
        <v>971</v>
      </c>
    </row>
    <row r="47" spans="1:19" x14ac:dyDescent="0.3">
      <c r="A47" s="8">
        <v>43</v>
      </c>
      <c r="B47" t="s">
        <v>255</v>
      </c>
      <c r="C47">
        <v>23463</v>
      </c>
      <c r="D47">
        <v>1.6681094273523701E-106</v>
      </c>
      <c r="E47">
        <v>4.3823055998700293E-104</v>
      </c>
      <c r="F47">
        <v>3</v>
      </c>
      <c r="G47">
        <v>3</v>
      </c>
      <c r="H47">
        <v>3899</v>
      </c>
      <c r="I47">
        <v>1532</v>
      </c>
      <c r="J47">
        <v>2367</v>
      </c>
      <c r="K47">
        <v>1.0131436573599999</v>
      </c>
      <c r="L47">
        <v>1.0210528748200001</v>
      </c>
      <c r="M47" t="s">
        <v>47</v>
      </c>
      <c r="N47">
        <v>3714</v>
      </c>
      <c r="O47">
        <v>3638</v>
      </c>
      <c r="P47">
        <v>4345</v>
      </c>
      <c r="Q47">
        <v>1577</v>
      </c>
      <c r="R47">
        <v>1539</v>
      </c>
      <c r="S47">
        <v>1480</v>
      </c>
    </row>
    <row r="48" spans="1:19" x14ac:dyDescent="0.3">
      <c r="A48" s="8">
        <v>44</v>
      </c>
      <c r="B48" t="s">
        <v>256</v>
      </c>
      <c r="C48">
        <v>201895</v>
      </c>
      <c r="D48">
        <v>2.391059869919829E-105</v>
      </c>
      <c r="E48">
        <v>6.1359378381882796E-103</v>
      </c>
      <c r="F48">
        <v>3</v>
      </c>
      <c r="G48">
        <v>3</v>
      </c>
      <c r="H48">
        <v>2623.6666666699998</v>
      </c>
      <c r="I48">
        <v>924</v>
      </c>
      <c r="J48">
        <v>1699.66666667</v>
      </c>
      <c r="K48">
        <v>1.16704473623</v>
      </c>
      <c r="L48">
        <v>1.1793397261</v>
      </c>
      <c r="M48" t="s">
        <v>47</v>
      </c>
      <c r="N48">
        <v>2477</v>
      </c>
      <c r="O48">
        <v>2481</v>
      </c>
      <c r="P48">
        <v>2913</v>
      </c>
      <c r="Q48">
        <v>919</v>
      </c>
      <c r="R48">
        <v>935</v>
      </c>
      <c r="S48">
        <v>918</v>
      </c>
    </row>
    <row r="49" spans="1:19" x14ac:dyDescent="0.3">
      <c r="A49" s="8">
        <v>45</v>
      </c>
      <c r="B49" t="s">
        <v>257</v>
      </c>
      <c r="C49">
        <v>10397</v>
      </c>
      <c r="D49">
        <v>6.5021848412748699E-105</v>
      </c>
      <c r="E49">
        <v>1.635873209772509E-102</v>
      </c>
      <c r="F49">
        <v>3</v>
      </c>
      <c r="G49">
        <v>3</v>
      </c>
      <c r="H49">
        <v>1230.33333333</v>
      </c>
      <c r="I49">
        <v>267.33333333299998</v>
      </c>
      <c r="J49">
        <v>963</v>
      </c>
      <c r="K49">
        <v>1.8288679375100001</v>
      </c>
      <c r="L49">
        <v>1.8781196311599999</v>
      </c>
      <c r="M49" t="s">
        <v>47</v>
      </c>
      <c r="N49">
        <v>1187</v>
      </c>
      <c r="O49">
        <v>1176</v>
      </c>
      <c r="P49">
        <v>1328</v>
      </c>
      <c r="Q49">
        <v>292</v>
      </c>
      <c r="R49">
        <v>277</v>
      </c>
      <c r="S49">
        <v>233</v>
      </c>
    </row>
    <row r="50" spans="1:19" x14ac:dyDescent="0.3">
      <c r="A50" s="8">
        <v>46</v>
      </c>
      <c r="B50" t="s">
        <v>258</v>
      </c>
      <c r="C50">
        <v>23428</v>
      </c>
      <c r="D50">
        <v>1.4037138681058399E-104</v>
      </c>
      <c r="E50">
        <v>3.46366396955117E-102</v>
      </c>
      <c r="F50">
        <v>3</v>
      </c>
      <c r="G50">
        <v>3</v>
      </c>
      <c r="H50">
        <v>1488.33333333</v>
      </c>
      <c r="I50">
        <v>338.66666666700002</v>
      </c>
      <c r="J50">
        <v>1149.66666667</v>
      </c>
      <c r="K50">
        <v>1.7598093453000001</v>
      </c>
      <c r="L50">
        <v>1.80359658838</v>
      </c>
      <c r="M50" t="s">
        <v>47</v>
      </c>
      <c r="N50">
        <v>1454</v>
      </c>
      <c r="O50">
        <v>1246</v>
      </c>
      <c r="P50">
        <v>1765</v>
      </c>
      <c r="Q50">
        <v>325</v>
      </c>
      <c r="R50">
        <v>361</v>
      </c>
      <c r="S50">
        <v>330</v>
      </c>
    </row>
    <row r="51" spans="1:19" x14ac:dyDescent="0.3">
      <c r="A51" s="8">
        <v>47</v>
      </c>
      <c r="B51" t="s">
        <v>259</v>
      </c>
      <c r="C51">
        <v>8614</v>
      </c>
      <c r="D51">
        <v>2.2649443440602989E-101</v>
      </c>
      <c r="E51">
        <v>5.4833020525731387E-99</v>
      </c>
      <c r="F51">
        <v>3</v>
      </c>
      <c r="G51">
        <v>3</v>
      </c>
      <c r="H51">
        <v>898.66666666699996</v>
      </c>
      <c r="I51">
        <v>1806.33333333</v>
      </c>
      <c r="J51">
        <v>907.66666666699996</v>
      </c>
      <c r="K51">
        <v>1.3185834062999999</v>
      </c>
      <c r="L51">
        <v>1.3371455188700001</v>
      </c>
      <c r="M51" t="s">
        <v>209</v>
      </c>
      <c r="N51">
        <v>810</v>
      </c>
      <c r="O51">
        <v>820</v>
      </c>
      <c r="P51">
        <v>1066</v>
      </c>
      <c r="Q51">
        <v>1781</v>
      </c>
      <c r="R51">
        <v>1888</v>
      </c>
      <c r="S51">
        <v>1750</v>
      </c>
    </row>
    <row r="52" spans="1:19" x14ac:dyDescent="0.3">
      <c r="A52" s="8">
        <v>48</v>
      </c>
      <c r="B52" t="s">
        <v>260</v>
      </c>
      <c r="C52">
        <v>4259</v>
      </c>
      <c r="D52">
        <v>7.7696931074204184E-100</v>
      </c>
      <c r="E52">
        <v>1.8461654122465101E-97</v>
      </c>
      <c r="F52">
        <v>3</v>
      </c>
      <c r="G52">
        <v>3</v>
      </c>
      <c r="H52">
        <v>2019.33333333</v>
      </c>
      <c r="I52">
        <v>637.66666666699996</v>
      </c>
      <c r="J52">
        <v>1381.66666667</v>
      </c>
      <c r="K52">
        <v>1.3195814723799999</v>
      </c>
      <c r="L52">
        <v>1.33850853655</v>
      </c>
      <c r="M52" t="s">
        <v>47</v>
      </c>
      <c r="N52">
        <v>1950</v>
      </c>
      <c r="O52">
        <v>1927</v>
      </c>
      <c r="P52">
        <v>2181</v>
      </c>
      <c r="Q52">
        <v>672</v>
      </c>
      <c r="R52">
        <v>629</v>
      </c>
      <c r="S52">
        <v>612</v>
      </c>
    </row>
    <row r="53" spans="1:19" x14ac:dyDescent="0.3">
      <c r="A53" s="8">
        <v>49</v>
      </c>
      <c r="B53" t="s">
        <v>261</v>
      </c>
      <c r="C53">
        <v>2099</v>
      </c>
      <c r="D53">
        <v>1.01319114565447E-99</v>
      </c>
      <c r="E53">
        <v>2.3636828345259089E-97</v>
      </c>
      <c r="F53">
        <v>3</v>
      </c>
      <c r="G53">
        <v>3</v>
      </c>
      <c r="H53">
        <v>3445.3333333300002</v>
      </c>
      <c r="I53">
        <v>1346.33333333</v>
      </c>
      <c r="J53">
        <v>2099</v>
      </c>
      <c r="K53">
        <v>1.01926219237</v>
      </c>
      <c r="L53">
        <v>1.02788546179</v>
      </c>
      <c r="M53" t="s">
        <v>47</v>
      </c>
      <c r="N53">
        <v>3365</v>
      </c>
      <c r="O53">
        <v>3101</v>
      </c>
      <c r="P53">
        <v>3870</v>
      </c>
      <c r="Q53">
        <v>1359</v>
      </c>
      <c r="R53">
        <v>1344</v>
      </c>
      <c r="S53">
        <v>1336</v>
      </c>
    </row>
    <row r="54" spans="1:19" x14ac:dyDescent="0.3">
      <c r="A54" s="8">
        <v>50</v>
      </c>
      <c r="B54" t="s">
        <v>262</v>
      </c>
      <c r="C54">
        <v>221178</v>
      </c>
      <c r="D54">
        <v>2.4271794032852799E-98</v>
      </c>
      <c r="E54">
        <v>5.5612748077773983E-96</v>
      </c>
      <c r="F54">
        <v>3</v>
      </c>
      <c r="G54">
        <v>3</v>
      </c>
      <c r="H54">
        <v>1680</v>
      </c>
      <c r="I54">
        <v>503.33333333299998</v>
      </c>
      <c r="J54">
        <v>1176.66666667</v>
      </c>
      <c r="K54">
        <v>1.3899790484800001</v>
      </c>
      <c r="L54">
        <v>1.41253417802</v>
      </c>
      <c r="M54" t="s">
        <v>47</v>
      </c>
      <c r="N54">
        <v>1573</v>
      </c>
      <c r="O54">
        <v>1599</v>
      </c>
      <c r="P54">
        <v>1868</v>
      </c>
      <c r="Q54">
        <v>502</v>
      </c>
      <c r="R54">
        <v>498</v>
      </c>
      <c r="S54">
        <v>510</v>
      </c>
    </row>
    <row r="55" spans="1:19" x14ac:dyDescent="0.3">
      <c r="A55" s="8">
        <v>51</v>
      </c>
      <c r="B55" t="s">
        <v>263</v>
      </c>
      <c r="C55">
        <v>284</v>
      </c>
      <c r="D55">
        <v>4.6397866115980088E-96</v>
      </c>
      <c r="E55">
        <v>1.02643279333473E-93</v>
      </c>
      <c r="F55">
        <v>3</v>
      </c>
      <c r="G55">
        <v>3</v>
      </c>
      <c r="H55">
        <v>0.66666666666700003</v>
      </c>
      <c r="I55">
        <v>235.66666666699999</v>
      </c>
      <c r="J55">
        <v>235</v>
      </c>
      <c r="K55">
        <v>4.7244064051899999</v>
      </c>
      <c r="L55">
        <v>8.7912956803700002</v>
      </c>
      <c r="M55" t="s">
        <v>209</v>
      </c>
      <c r="N55">
        <v>0</v>
      </c>
      <c r="O55">
        <v>2</v>
      </c>
      <c r="P55">
        <v>0</v>
      </c>
      <c r="Q55">
        <v>246</v>
      </c>
      <c r="R55">
        <v>229</v>
      </c>
      <c r="S55">
        <v>232</v>
      </c>
    </row>
    <row r="56" spans="1:19" x14ac:dyDescent="0.3">
      <c r="A56" s="8">
        <v>52</v>
      </c>
      <c r="B56" t="s">
        <v>264</v>
      </c>
      <c r="C56">
        <v>65250</v>
      </c>
      <c r="D56">
        <v>7.9902518306204976E-96</v>
      </c>
      <c r="E56">
        <v>1.7376766311642699E-93</v>
      </c>
      <c r="F56">
        <v>3</v>
      </c>
      <c r="G56">
        <v>3</v>
      </c>
      <c r="H56">
        <v>605</v>
      </c>
      <c r="I56">
        <v>60.666666666700003</v>
      </c>
      <c r="J56">
        <v>544.33333333300004</v>
      </c>
      <c r="K56">
        <v>2.7804836344299999</v>
      </c>
      <c r="L56">
        <v>2.9944968226099999</v>
      </c>
      <c r="M56" t="s">
        <v>47</v>
      </c>
      <c r="N56">
        <v>541</v>
      </c>
      <c r="O56">
        <v>621</v>
      </c>
      <c r="P56">
        <v>653</v>
      </c>
      <c r="Q56">
        <v>68</v>
      </c>
      <c r="R56">
        <v>51</v>
      </c>
      <c r="S56">
        <v>63</v>
      </c>
    </row>
    <row r="57" spans="1:19" x14ac:dyDescent="0.3">
      <c r="A57" s="8">
        <v>53</v>
      </c>
      <c r="B57" t="s">
        <v>265</v>
      </c>
      <c r="C57">
        <v>23052</v>
      </c>
      <c r="D57">
        <v>1.42649370989711E-95</v>
      </c>
      <c r="E57">
        <v>3.0505567986149692E-93</v>
      </c>
      <c r="F57">
        <v>3</v>
      </c>
      <c r="G57">
        <v>3</v>
      </c>
      <c r="H57">
        <v>91</v>
      </c>
      <c r="I57">
        <v>457</v>
      </c>
      <c r="J57">
        <v>366</v>
      </c>
      <c r="K57">
        <v>2.50632102428</v>
      </c>
      <c r="L57">
        <v>2.6565545038499998</v>
      </c>
      <c r="M57" t="s">
        <v>209</v>
      </c>
      <c r="N57">
        <v>83</v>
      </c>
      <c r="O57">
        <v>83</v>
      </c>
      <c r="P57">
        <v>107</v>
      </c>
      <c r="Q57">
        <v>476</v>
      </c>
      <c r="R57">
        <v>441</v>
      </c>
      <c r="S57">
        <v>454</v>
      </c>
    </row>
    <row r="58" spans="1:19" x14ac:dyDescent="0.3">
      <c r="A58" s="8">
        <v>54</v>
      </c>
      <c r="B58" t="s">
        <v>266</v>
      </c>
      <c r="C58">
        <v>22977</v>
      </c>
      <c r="D58">
        <v>1.0851797241502199E-94</v>
      </c>
      <c r="E58">
        <v>2.2826132853395798E-92</v>
      </c>
      <c r="F58">
        <v>3</v>
      </c>
      <c r="G58">
        <v>3</v>
      </c>
      <c r="H58">
        <v>420.33333333299998</v>
      </c>
      <c r="I58">
        <v>15.666666666699999</v>
      </c>
      <c r="J58">
        <v>404.66666666700002</v>
      </c>
      <c r="K58">
        <v>3.73262476857</v>
      </c>
      <c r="L58">
        <v>4.4205579660400014</v>
      </c>
      <c r="M58" t="s">
        <v>47</v>
      </c>
      <c r="N58">
        <v>378</v>
      </c>
      <c r="O58">
        <v>417</v>
      </c>
      <c r="P58">
        <v>466</v>
      </c>
      <c r="Q58">
        <v>14</v>
      </c>
      <c r="R58">
        <v>22</v>
      </c>
      <c r="S58">
        <v>11</v>
      </c>
    </row>
    <row r="59" spans="1:19" x14ac:dyDescent="0.3">
      <c r="A59" s="8">
        <v>55</v>
      </c>
      <c r="B59" t="s">
        <v>267</v>
      </c>
      <c r="C59">
        <v>677</v>
      </c>
      <c r="D59">
        <v>5.7467737044216274E-93</v>
      </c>
      <c r="E59">
        <v>1.1704262444672099E-90</v>
      </c>
      <c r="F59">
        <v>3</v>
      </c>
      <c r="G59">
        <v>3</v>
      </c>
      <c r="H59">
        <v>441.66666666700002</v>
      </c>
      <c r="I59">
        <v>1152.66666667</v>
      </c>
      <c r="J59">
        <v>711</v>
      </c>
      <c r="K59">
        <v>1.6753010556400001</v>
      </c>
      <c r="L59">
        <v>1.7178511330699999</v>
      </c>
      <c r="M59" t="s">
        <v>209</v>
      </c>
      <c r="N59">
        <v>428</v>
      </c>
      <c r="O59">
        <v>348</v>
      </c>
      <c r="P59">
        <v>549</v>
      </c>
      <c r="Q59">
        <v>1115</v>
      </c>
      <c r="R59">
        <v>1153</v>
      </c>
      <c r="S59">
        <v>1190</v>
      </c>
    </row>
    <row r="60" spans="1:19" x14ac:dyDescent="0.3">
      <c r="A60" s="8">
        <v>56</v>
      </c>
      <c r="B60" t="s">
        <v>268</v>
      </c>
      <c r="C60">
        <v>23362</v>
      </c>
      <c r="D60">
        <v>4.8002456219812289E-92</v>
      </c>
      <c r="E60">
        <v>9.6237424336939287E-90</v>
      </c>
      <c r="F60">
        <v>3</v>
      </c>
      <c r="G60">
        <v>3</v>
      </c>
      <c r="H60">
        <v>718.66666666699996</v>
      </c>
      <c r="I60">
        <v>106</v>
      </c>
      <c r="J60">
        <v>612.66666666699996</v>
      </c>
      <c r="K60">
        <v>2.3145005947500001</v>
      </c>
      <c r="L60">
        <v>2.43546433174</v>
      </c>
      <c r="M60" t="s">
        <v>47</v>
      </c>
      <c r="N60">
        <v>656</v>
      </c>
      <c r="O60">
        <v>705</v>
      </c>
      <c r="P60">
        <v>795</v>
      </c>
      <c r="Q60">
        <v>95</v>
      </c>
      <c r="R60">
        <v>100</v>
      </c>
      <c r="S60">
        <v>123</v>
      </c>
    </row>
    <row r="61" spans="1:19" x14ac:dyDescent="0.3">
      <c r="A61" s="8">
        <v>57</v>
      </c>
      <c r="B61" t="s">
        <v>269</v>
      </c>
      <c r="C61">
        <v>135</v>
      </c>
      <c r="D61">
        <v>3.1320505279432493E-91</v>
      </c>
      <c r="E61">
        <v>6.1826677421599702E-89</v>
      </c>
      <c r="F61">
        <v>3</v>
      </c>
      <c r="G61">
        <v>3</v>
      </c>
      <c r="H61">
        <v>256</v>
      </c>
      <c r="I61">
        <v>731</v>
      </c>
      <c r="J61">
        <v>475</v>
      </c>
      <c r="K61">
        <v>1.78598366919</v>
      </c>
      <c r="L61">
        <v>1.8391477352100001</v>
      </c>
      <c r="M61" t="s">
        <v>209</v>
      </c>
      <c r="N61">
        <v>235</v>
      </c>
      <c r="O61">
        <v>254</v>
      </c>
      <c r="P61">
        <v>279</v>
      </c>
      <c r="Q61">
        <v>737</v>
      </c>
      <c r="R61">
        <v>725</v>
      </c>
      <c r="S61">
        <v>731</v>
      </c>
    </row>
    <row r="62" spans="1:19" x14ac:dyDescent="0.3">
      <c r="A62" s="8">
        <v>58</v>
      </c>
      <c r="B62" t="s">
        <v>270</v>
      </c>
      <c r="C62">
        <v>6558</v>
      </c>
      <c r="D62">
        <v>2.5605929419106389E-90</v>
      </c>
      <c r="E62">
        <v>4.9780254602508092E-88</v>
      </c>
      <c r="F62">
        <v>3</v>
      </c>
      <c r="G62">
        <v>3</v>
      </c>
      <c r="H62">
        <v>2891.6666666699998</v>
      </c>
      <c r="I62">
        <v>1035.66666667</v>
      </c>
      <c r="J62">
        <v>1856</v>
      </c>
      <c r="K62">
        <v>1.1448527691899999</v>
      </c>
      <c r="L62">
        <v>1.1584706246800001</v>
      </c>
      <c r="M62" t="s">
        <v>47</v>
      </c>
      <c r="N62">
        <v>2911</v>
      </c>
      <c r="O62">
        <v>2729</v>
      </c>
      <c r="P62">
        <v>3035</v>
      </c>
      <c r="Q62">
        <v>1083</v>
      </c>
      <c r="R62">
        <v>1021</v>
      </c>
      <c r="S62">
        <v>1003</v>
      </c>
    </row>
    <row r="63" spans="1:19" x14ac:dyDescent="0.3">
      <c r="A63" s="8">
        <v>59</v>
      </c>
      <c r="B63" t="s">
        <v>271</v>
      </c>
      <c r="C63">
        <v>79094</v>
      </c>
      <c r="D63">
        <v>2.6749097963334401E-90</v>
      </c>
      <c r="E63">
        <v>5.1226518801125791E-88</v>
      </c>
      <c r="F63">
        <v>3</v>
      </c>
      <c r="G63">
        <v>3</v>
      </c>
      <c r="H63">
        <v>125.666666667</v>
      </c>
      <c r="I63">
        <v>502.33333333299998</v>
      </c>
      <c r="J63">
        <v>376.66666666700002</v>
      </c>
      <c r="K63">
        <v>2.2194589280199999</v>
      </c>
      <c r="L63">
        <v>2.3269688664100001</v>
      </c>
      <c r="M63" t="s">
        <v>209</v>
      </c>
      <c r="N63">
        <v>119</v>
      </c>
      <c r="O63">
        <v>113</v>
      </c>
      <c r="P63">
        <v>145</v>
      </c>
      <c r="Q63">
        <v>519</v>
      </c>
      <c r="R63">
        <v>497</v>
      </c>
      <c r="S63">
        <v>491</v>
      </c>
    </row>
    <row r="64" spans="1:19" x14ac:dyDescent="0.3">
      <c r="A64" s="8">
        <v>60</v>
      </c>
      <c r="B64" t="s">
        <v>272</v>
      </c>
      <c r="C64">
        <v>55714</v>
      </c>
      <c r="D64">
        <v>1.3484690055422001E-88</v>
      </c>
      <c r="E64">
        <v>2.5075660594365099E-86</v>
      </c>
      <c r="F64">
        <v>3</v>
      </c>
      <c r="G64">
        <v>3</v>
      </c>
      <c r="H64">
        <v>89</v>
      </c>
      <c r="I64">
        <v>450.66666666700002</v>
      </c>
      <c r="J64">
        <v>361.66666666700002</v>
      </c>
      <c r="K64">
        <v>2.5015986683799998</v>
      </c>
      <c r="L64">
        <v>2.6647884950399998</v>
      </c>
      <c r="M64" t="s">
        <v>209</v>
      </c>
      <c r="N64">
        <v>78</v>
      </c>
      <c r="O64">
        <v>93</v>
      </c>
      <c r="P64">
        <v>96</v>
      </c>
      <c r="Q64">
        <v>453</v>
      </c>
      <c r="R64">
        <v>490</v>
      </c>
      <c r="S64">
        <v>409</v>
      </c>
    </row>
    <row r="65" spans="1:19" x14ac:dyDescent="0.3">
      <c r="A65" s="8">
        <v>61</v>
      </c>
      <c r="B65" t="s">
        <v>273</v>
      </c>
      <c r="C65">
        <v>1382</v>
      </c>
      <c r="D65">
        <v>3.6642517498135788E-87</v>
      </c>
      <c r="E65">
        <v>6.6219738312476188E-85</v>
      </c>
      <c r="F65">
        <v>3</v>
      </c>
      <c r="G65">
        <v>3</v>
      </c>
      <c r="H65">
        <v>1561.33333333</v>
      </c>
      <c r="I65">
        <v>2711.3333333300002</v>
      </c>
      <c r="J65">
        <v>1150</v>
      </c>
      <c r="K65">
        <v>1.10584029889</v>
      </c>
      <c r="L65">
        <v>1.1185555742</v>
      </c>
      <c r="M65" t="s">
        <v>209</v>
      </c>
      <c r="N65">
        <v>1631</v>
      </c>
      <c r="O65">
        <v>1451</v>
      </c>
      <c r="P65">
        <v>1602</v>
      </c>
      <c r="Q65">
        <v>2764</v>
      </c>
      <c r="R65">
        <v>2712</v>
      </c>
      <c r="S65">
        <v>2658</v>
      </c>
    </row>
    <row r="66" spans="1:19" x14ac:dyDescent="0.3">
      <c r="A66" s="8">
        <v>62</v>
      </c>
      <c r="B66" t="s">
        <v>274</v>
      </c>
      <c r="C66">
        <v>55752</v>
      </c>
      <c r="D66">
        <v>1.14996540633992E-85</v>
      </c>
      <c r="E66">
        <v>2.049334184548269E-83</v>
      </c>
      <c r="F66">
        <v>3</v>
      </c>
      <c r="G66">
        <v>3</v>
      </c>
      <c r="H66">
        <v>1112.66666667</v>
      </c>
      <c r="I66">
        <v>1922.66666667</v>
      </c>
      <c r="J66">
        <v>810</v>
      </c>
      <c r="K66">
        <v>1.1025500137799999</v>
      </c>
      <c r="L66">
        <v>1.1153777410300001</v>
      </c>
      <c r="M66" t="s">
        <v>209</v>
      </c>
      <c r="N66">
        <v>1073</v>
      </c>
      <c r="O66">
        <v>1036</v>
      </c>
      <c r="P66">
        <v>1229</v>
      </c>
      <c r="Q66">
        <v>2025</v>
      </c>
      <c r="R66">
        <v>1868</v>
      </c>
      <c r="S66">
        <v>1875</v>
      </c>
    </row>
    <row r="67" spans="1:19" x14ac:dyDescent="0.3">
      <c r="A67" s="8">
        <v>63</v>
      </c>
      <c r="B67" t="s">
        <v>275</v>
      </c>
      <c r="C67">
        <v>4886</v>
      </c>
      <c r="D67">
        <v>2.8324588451962988E-85</v>
      </c>
      <c r="E67">
        <v>4.9785314305087186E-83</v>
      </c>
      <c r="F67">
        <v>3</v>
      </c>
      <c r="G67">
        <v>3</v>
      </c>
      <c r="H67">
        <v>21.666666666699999</v>
      </c>
      <c r="I67">
        <v>274.33333333299998</v>
      </c>
      <c r="J67">
        <v>252.66666666699999</v>
      </c>
      <c r="K67">
        <v>3.4327107698799999</v>
      </c>
      <c r="L67">
        <v>3.9870657571899999</v>
      </c>
      <c r="M67" t="s">
        <v>209</v>
      </c>
      <c r="N67">
        <v>26</v>
      </c>
      <c r="O67">
        <v>19</v>
      </c>
      <c r="P67">
        <v>20</v>
      </c>
      <c r="Q67">
        <v>265</v>
      </c>
      <c r="R67">
        <v>268</v>
      </c>
      <c r="S67">
        <v>290</v>
      </c>
    </row>
    <row r="68" spans="1:19" x14ac:dyDescent="0.3">
      <c r="A68" s="8">
        <v>64</v>
      </c>
      <c r="B68" t="s">
        <v>276</v>
      </c>
      <c r="C68">
        <v>6092</v>
      </c>
      <c r="D68">
        <v>2.9230646290768598E-85</v>
      </c>
      <c r="E68">
        <v>5.0683570615790887E-83</v>
      </c>
      <c r="F68">
        <v>3</v>
      </c>
      <c r="G68">
        <v>3</v>
      </c>
      <c r="H68">
        <v>610.33333333300004</v>
      </c>
      <c r="I68">
        <v>1247.33333333</v>
      </c>
      <c r="J68">
        <v>637</v>
      </c>
      <c r="K68">
        <v>1.33191601431</v>
      </c>
      <c r="L68">
        <v>1.3549169968200001</v>
      </c>
      <c r="M68" t="s">
        <v>209</v>
      </c>
      <c r="N68">
        <v>574</v>
      </c>
      <c r="O68">
        <v>611</v>
      </c>
      <c r="P68">
        <v>646</v>
      </c>
      <c r="Q68">
        <v>1243</v>
      </c>
      <c r="R68">
        <v>1252</v>
      </c>
      <c r="S68">
        <v>1247</v>
      </c>
    </row>
    <row r="69" spans="1:19" x14ac:dyDescent="0.3">
      <c r="A69" s="8">
        <v>65</v>
      </c>
      <c r="B69" t="s">
        <v>277</v>
      </c>
      <c r="C69">
        <v>90102</v>
      </c>
      <c r="D69">
        <v>3.2371279782181787E-85</v>
      </c>
      <c r="E69">
        <v>5.5380785451356704E-83</v>
      </c>
      <c r="F69">
        <v>3</v>
      </c>
      <c r="G69">
        <v>3</v>
      </c>
      <c r="H69">
        <v>5.3333333333299997</v>
      </c>
      <c r="I69">
        <v>231</v>
      </c>
      <c r="J69">
        <v>225.66666666699999</v>
      </c>
      <c r="K69">
        <v>4.1824566678600004</v>
      </c>
      <c r="L69">
        <v>5.7647593031500008</v>
      </c>
      <c r="M69" t="s">
        <v>209</v>
      </c>
      <c r="N69">
        <v>3</v>
      </c>
      <c r="O69">
        <v>6</v>
      </c>
      <c r="P69">
        <v>7</v>
      </c>
      <c r="Q69">
        <v>218</v>
      </c>
      <c r="R69">
        <v>209</v>
      </c>
      <c r="S69">
        <v>266</v>
      </c>
    </row>
    <row r="70" spans="1:19" x14ac:dyDescent="0.3">
      <c r="A70" s="8">
        <v>66</v>
      </c>
      <c r="B70" t="s">
        <v>278</v>
      </c>
      <c r="C70">
        <v>2263</v>
      </c>
      <c r="D70">
        <v>1.17093163189352E-84</v>
      </c>
      <c r="E70">
        <v>1.9511978920553E-82</v>
      </c>
      <c r="F70">
        <v>3</v>
      </c>
      <c r="G70">
        <v>3</v>
      </c>
      <c r="H70">
        <v>34.333333333299997</v>
      </c>
      <c r="I70">
        <v>314</v>
      </c>
      <c r="J70">
        <v>279.66666666700002</v>
      </c>
      <c r="K70">
        <v>3.1327429948400001</v>
      </c>
      <c r="L70">
        <v>3.5185538946500001</v>
      </c>
      <c r="M70" t="s">
        <v>209</v>
      </c>
      <c r="N70">
        <v>41</v>
      </c>
      <c r="O70">
        <v>28</v>
      </c>
      <c r="P70">
        <v>34</v>
      </c>
      <c r="Q70">
        <v>323</v>
      </c>
      <c r="R70">
        <v>284</v>
      </c>
      <c r="S70">
        <v>335</v>
      </c>
    </row>
    <row r="71" spans="1:19" x14ac:dyDescent="0.3">
      <c r="A71" s="8">
        <v>67</v>
      </c>
      <c r="B71" t="s">
        <v>279</v>
      </c>
      <c r="C71">
        <v>8912</v>
      </c>
      <c r="D71">
        <v>6.0492375240767493E-83</v>
      </c>
      <c r="E71">
        <v>9.950995727106248E-81</v>
      </c>
      <c r="F71">
        <v>3</v>
      </c>
      <c r="G71">
        <v>3</v>
      </c>
      <c r="H71">
        <v>79.666666666699996</v>
      </c>
      <c r="I71">
        <v>396.33333333299998</v>
      </c>
      <c r="J71">
        <v>316.66666666700002</v>
      </c>
      <c r="K71">
        <v>2.4714729967800002</v>
      </c>
      <c r="L71">
        <v>2.6410518116000001</v>
      </c>
      <c r="M71" t="s">
        <v>209</v>
      </c>
      <c r="N71">
        <v>79</v>
      </c>
      <c r="O71">
        <v>72</v>
      </c>
      <c r="P71">
        <v>88</v>
      </c>
      <c r="Q71">
        <v>397</v>
      </c>
      <c r="R71">
        <v>421</v>
      </c>
      <c r="S71">
        <v>371</v>
      </c>
    </row>
    <row r="72" spans="1:19" x14ac:dyDescent="0.3">
      <c r="A72" s="8">
        <v>68</v>
      </c>
      <c r="B72" t="s">
        <v>280</v>
      </c>
      <c r="C72">
        <v>23237</v>
      </c>
      <c r="D72">
        <v>6.8015193135901088E-83</v>
      </c>
      <c r="E72">
        <v>1.10468726978069E-80</v>
      </c>
      <c r="F72">
        <v>3</v>
      </c>
      <c r="G72">
        <v>3</v>
      </c>
      <c r="H72">
        <v>273</v>
      </c>
      <c r="I72">
        <v>777.66666666699996</v>
      </c>
      <c r="J72">
        <v>504.66666666700002</v>
      </c>
      <c r="K72">
        <v>1.7826225964</v>
      </c>
      <c r="L72">
        <v>1.84120298259</v>
      </c>
      <c r="M72" t="s">
        <v>209</v>
      </c>
      <c r="N72">
        <v>236</v>
      </c>
      <c r="O72">
        <v>247</v>
      </c>
      <c r="P72">
        <v>336</v>
      </c>
      <c r="Q72">
        <v>748</v>
      </c>
      <c r="R72">
        <v>842</v>
      </c>
      <c r="S72">
        <v>743</v>
      </c>
    </row>
    <row r="73" spans="1:19" x14ac:dyDescent="0.3">
      <c r="A73" s="8">
        <v>69</v>
      </c>
      <c r="B73" t="s">
        <v>281</v>
      </c>
      <c r="C73">
        <v>23220</v>
      </c>
      <c r="D73">
        <v>5.8526373413685888E-82</v>
      </c>
      <c r="E73">
        <v>9.2710110774198097E-80</v>
      </c>
      <c r="F73">
        <v>3</v>
      </c>
      <c r="G73">
        <v>3</v>
      </c>
      <c r="H73">
        <v>241.33333333300001</v>
      </c>
      <c r="I73">
        <v>715</v>
      </c>
      <c r="J73">
        <v>473.66666666700002</v>
      </c>
      <c r="K73">
        <v>1.8341907904700001</v>
      </c>
      <c r="L73">
        <v>1.89909473449</v>
      </c>
      <c r="M73" t="s">
        <v>209</v>
      </c>
      <c r="N73">
        <v>230</v>
      </c>
      <c r="O73">
        <v>197</v>
      </c>
      <c r="P73">
        <v>297</v>
      </c>
      <c r="Q73">
        <v>730</v>
      </c>
      <c r="R73">
        <v>670</v>
      </c>
      <c r="S73">
        <v>745</v>
      </c>
    </row>
    <row r="74" spans="1:19" x14ac:dyDescent="0.3">
      <c r="A74" s="8">
        <v>70</v>
      </c>
      <c r="B74" t="s">
        <v>282</v>
      </c>
      <c r="C74">
        <v>6752</v>
      </c>
      <c r="D74">
        <v>7.7676638255627779E-82</v>
      </c>
      <c r="E74">
        <v>1.21544993348532E-79</v>
      </c>
      <c r="F74">
        <v>3</v>
      </c>
      <c r="G74">
        <v>3</v>
      </c>
      <c r="H74">
        <v>536.66666666699996</v>
      </c>
      <c r="I74">
        <v>69.666666666699996</v>
      </c>
      <c r="J74">
        <v>467</v>
      </c>
      <c r="K74">
        <v>2.4494028590400001</v>
      </c>
      <c r="L74">
        <v>2.61744251487</v>
      </c>
      <c r="M74" t="s">
        <v>47</v>
      </c>
      <c r="N74">
        <v>532</v>
      </c>
      <c r="O74">
        <v>473</v>
      </c>
      <c r="P74">
        <v>605</v>
      </c>
      <c r="Q74">
        <v>70</v>
      </c>
      <c r="R74">
        <v>74</v>
      </c>
      <c r="S74">
        <v>65</v>
      </c>
    </row>
    <row r="75" spans="1:19" x14ac:dyDescent="0.3">
      <c r="A75" s="8">
        <v>71</v>
      </c>
      <c r="B75" t="s">
        <v>283</v>
      </c>
      <c r="C75">
        <v>10561</v>
      </c>
      <c r="D75">
        <v>3.1687574608232392E-81</v>
      </c>
      <c r="E75">
        <v>4.8402770214074992E-79</v>
      </c>
      <c r="F75">
        <v>3</v>
      </c>
      <c r="G75">
        <v>3</v>
      </c>
      <c r="H75">
        <v>3</v>
      </c>
      <c r="I75">
        <v>201</v>
      </c>
      <c r="J75">
        <v>198</v>
      </c>
      <c r="K75">
        <v>4.2479041359099998</v>
      </c>
      <c r="L75">
        <v>6.3942290759500002</v>
      </c>
      <c r="M75" t="s">
        <v>209</v>
      </c>
      <c r="N75">
        <v>2</v>
      </c>
      <c r="O75">
        <v>2</v>
      </c>
      <c r="P75">
        <v>5</v>
      </c>
      <c r="Q75">
        <v>208</v>
      </c>
      <c r="R75">
        <v>212</v>
      </c>
      <c r="S75">
        <v>183</v>
      </c>
    </row>
    <row r="76" spans="1:19" x14ac:dyDescent="0.3">
      <c r="A76" s="8">
        <v>72</v>
      </c>
      <c r="B76" t="s">
        <v>284</v>
      </c>
      <c r="C76">
        <v>57512</v>
      </c>
      <c r="D76">
        <v>1.54667146503958E-79</v>
      </c>
      <c r="E76">
        <v>2.3075978567352191E-77</v>
      </c>
      <c r="F76">
        <v>3</v>
      </c>
      <c r="G76">
        <v>3</v>
      </c>
      <c r="H76">
        <v>56.666666666700003</v>
      </c>
      <c r="I76">
        <v>347.66666666700002</v>
      </c>
      <c r="J76">
        <v>291</v>
      </c>
      <c r="K76">
        <v>2.7013047379200001</v>
      </c>
      <c r="L76">
        <v>2.9439498894399998</v>
      </c>
      <c r="M76" t="s">
        <v>209</v>
      </c>
      <c r="N76">
        <v>59</v>
      </c>
      <c r="O76">
        <v>49</v>
      </c>
      <c r="P76">
        <v>62</v>
      </c>
      <c r="Q76">
        <v>379</v>
      </c>
      <c r="R76">
        <v>316</v>
      </c>
      <c r="S76">
        <v>348</v>
      </c>
    </row>
    <row r="77" spans="1:19" x14ac:dyDescent="0.3">
      <c r="A77" s="8">
        <v>73</v>
      </c>
      <c r="B77" t="s">
        <v>285</v>
      </c>
      <c r="C77">
        <v>4137</v>
      </c>
      <c r="D77">
        <v>2.6649602657316789E-79</v>
      </c>
      <c r="E77">
        <v>3.9303569160463394E-77</v>
      </c>
      <c r="F77">
        <v>3</v>
      </c>
      <c r="G77">
        <v>3</v>
      </c>
      <c r="H77">
        <v>1280.66666667</v>
      </c>
      <c r="I77">
        <v>310.66666666700002</v>
      </c>
      <c r="J77">
        <v>970</v>
      </c>
      <c r="K77">
        <v>1.66043882875</v>
      </c>
      <c r="L77">
        <v>1.7096851768300001</v>
      </c>
      <c r="M77" t="s">
        <v>47</v>
      </c>
      <c r="N77">
        <v>1208</v>
      </c>
      <c r="O77">
        <v>1075</v>
      </c>
      <c r="P77">
        <v>1559</v>
      </c>
      <c r="Q77">
        <v>303</v>
      </c>
      <c r="R77">
        <v>344</v>
      </c>
      <c r="S77">
        <v>285</v>
      </c>
    </row>
    <row r="78" spans="1:19" x14ac:dyDescent="0.3">
      <c r="A78" s="8">
        <v>74</v>
      </c>
      <c r="B78" t="s">
        <v>286</v>
      </c>
      <c r="C78">
        <v>19</v>
      </c>
      <c r="D78">
        <v>4.2350698981518301E-78</v>
      </c>
      <c r="E78">
        <v>6.1750206662711496E-76</v>
      </c>
      <c r="F78">
        <v>3</v>
      </c>
      <c r="G78">
        <v>3</v>
      </c>
      <c r="H78">
        <v>846.66666666699996</v>
      </c>
      <c r="I78">
        <v>193.66666666699999</v>
      </c>
      <c r="J78">
        <v>653</v>
      </c>
      <c r="K78">
        <v>1.7441378313</v>
      </c>
      <c r="L78">
        <v>1.8027109132900001</v>
      </c>
      <c r="M78" t="s">
        <v>47</v>
      </c>
      <c r="N78">
        <v>795</v>
      </c>
      <c r="O78">
        <v>813</v>
      </c>
      <c r="P78">
        <v>932</v>
      </c>
      <c r="Q78">
        <v>203</v>
      </c>
      <c r="R78">
        <v>196</v>
      </c>
      <c r="S78">
        <v>182</v>
      </c>
    </row>
    <row r="79" spans="1:19" x14ac:dyDescent="0.3">
      <c r="A79" s="8">
        <v>75</v>
      </c>
      <c r="B79" t="s">
        <v>287</v>
      </c>
      <c r="C79">
        <v>164832</v>
      </c>
      <c r="D79">
        <v>9.7118397148564687E-78</v>
      </c>
      <c r="E79">
        <v>1.40014174585757E-75</v>
      </c>
      <c r="F79">
        <v>3</v>
      </c>
      <c r="G79">
        <v>3</v>
      </c>
      <c r="H79">
        <v>673.66666666699996</v>
      </c>
      <c r="I79">
        <v>1290</v>
      </c>
      <c r="J79">
        <v>616.33333333300004</v>
      </c>
      <c r="K79">
        <v>1.2435552815799999</v>
      </c>
      <c r="L79">
        <v>1.2640877585400001</v>
      </c>
      <c r="M79" t="s">
        <v>209</v>
      </c>
      <c r="N79">
        <v>643</v>
      </c>
      <c r="O79">
        <v>627</v>
      </c>
      <c r="P79">
        <v>751</v>
      </c>
      <c r="Q79">
        <v>1361</v>
      </c>
      <c r="R79">
        <v>1227</v>
      </c>
      <c r="S79">
        <v>1282</v>
      </c>
    </row>
    <row r="80" spans="1:19" x14ac:dyDescent="0.3">
      <c r="A80" s="8">
        <v>76</v>
      </c>
      <c r="B80" t="s">
        <v>288</v>
      </c>
      <c r="C80">
        <v>196</v>
      </c>
      <c r="D80">
        <v>3.1434598676045788E-76</v>
      </c>
      <c r="E80">
        <v>4.4322784133224591E-74</v>
      </c>
      <c r="F80">
        <v>3</v>
      </c>
      <c r="G80">
        <v>3</v>
      </c>
      <c r="H80">
        <v>858.66666666699996</v>
      </c>
      <c r="I80">
        <v>1609.33333333</v>
      </c>
      <c r="J80">
        <v>750.66666666699996</v>
      </c>
      <c r="K80">
        <v>1.21024011531</v>
      </c>
      <c r="L80">
        <v>1.229534328</v>
      </c>
      <c r="M80" t="s">
        <v>209</v>
      </c>
      <c r="N80">
        <v>822</v>
      </c>
      <c r="O80">
        <v>853</v>
      </c>
      <c r="P80">
        <v>901</v>
      </c>
      <c r="Q80">
        <v>1559</v>
      </c>
      <c r="R80">
        <v>1564</v>
      </c>
      <c r="S80">
        <v>1705</v>
      </c>
    </row>
    <row r="81" spans="1:19" x14ac:dyDescent="0.3">
      <c r="A81" s="8">
        <v>77</v>
      </c>
      <c r="B81" t="s">
        <v>289</v>
      </c>
      <c r="C81">
        <v>1622</v>
      </c>
      <c r="D81">
        <v>6.1416072463654492E-76</v>
      </c>
      <c r="E81">
        <v>8.5655394106646783E-74</v>
      </c>
      <c r="F81">
        <v>3</v>
      </c>
      <c r="G81">
        <v>3</v>
      </c>
      <c r="H81">
        <v>1957.33333333</v>
      </c>
      <c r="I81">
        <v>666</v>
      </c>
      <c r="J81">
        <v>1291.33333333</v>
      </c>
      <c r="K81">
        <v>1.2126181547499999</v>
      </c>
      <c r="L81">
        <v>1.23211177132</v>
      </c>
      <c r="M81" t="s">
        <v>47</v>
      </c>
      <c r="N81">
        <v>1892</v>
      </c>
      <c r="O81">
        <v>1908</v>
      </c>
      <c r="P81">
        <v>2072</v>
      </c>
      <c r="Q81">
        <v>634</v>
      </c>
      <c r="R81">
        <v>654</v>
      </c>
      <c r="S81">
        <v>710</v>
      </c>
    </row>
    <row r="82" spans="1:19" x14ac:dyDescent="0.3">
      <c r="A82" s="8">
        <v>78</v>
      </c>
      <c r="B82" t="s">
        <v>290</v>
      </c>
      <c r="C82">
        <v>51566</v>
      </c>
      <c r="D82">
        <v>2.04706030254199E-75</v>
      </c>
      <c r="E82">
        <v>2.8242828754748691E-73</v>
      </c>
      <c r="F82">
        <v>3</v>
      </c>
      <c r="G82">
        <v>3</v>
      </c>
      <c r="H82">
        <v>104</v>
      </c>
      <c r="I82">
        <v>422.66666666700002</v>
      </c>
      <c r="J82">
        <v>318.66666666700002</v>
      </c>
      <c r="K82">
        <v>2.2168136786499999</v>
      </c>
      <c r="L82">
        <v>2.3486721237600001</v>
      </c>
      <c r="M82" t="s">
        <v>209</v>
      </c>
      <c r="N82">
        <v>93</v>
      </c>
      <c r="O82">
        <v>105</v>
      </c>
      <c r="P82">
        <v>114</v>
      </c>
      <c r="Q82">
        <v>446</v>
      </c>
      <c r="R82">
        <v>400</v>
      </c>
      <c r="S82">
        <v>422</v>
      </c>
    </row>
    <row r="83" spans="1:19" x14ac:dyDescent="0.3">
      <c r="A83" s="8">
        <v>79</v>
      </c>
      <c r="B83" t="s">
        <v>291</v>
      </c>
      <c r="C83">
        <v>114904</v>
      </c>
      <c r="D83">
        <v>2.636128118506419E-75</v>
      </c>
      <c r="E83">
        <v>3.5983148817612698E-73</v>
      </c>
      <c r="F83">
        <v>3</v>
      </c>
      <c r="G83">
        <v>3</v>
      </c>
      <c r="H83">
        <v>35</v>
      </c>
      <c r="I83">
        <v>279</v>
      </c>
      <c r="J83">
        <v>244</v>
      </c>
      <c r="K83">
        <v>2.96058232199</v>
      </c>
      <c r="L83">
        <v>3.3256437377800001</v>
      </c>
      <c r="M83" t="s">
        <v>209</v>
      </c>
      <c r="N83">
        <v>27</v>
      </c>
      <c r="O83">
        <v>31</v>
      </c>
      <c r="P83">
        <v>47</v>
      </c>
      <c r="Q83">
        <v>287</v>
      </c>
      <c r="R83">
        <v>280</v>
      </c>
      <c r="S83">
        <v>270</v>
      </c>
    </row>
    <row r="84" spans="1:19" x14ac:dyDescent="0.3">
      <c r="A84" s="8">
        <v>80</v>
      </c>
      <c r="B84" t="s">
        <v>292</v>
      </c>
      <c r="C84">
        <v>6623</v>
      </c>
      <c r="D84">
        <v>1.34758542523154E-74</v>
      </c>
      <c r="E84">
        <v>1.80113214491103E-72</v>
      </c>
      <c r="F84">
        <v>3</v>
      </c>
      <c r="G84">
        <v>3</v>
      </c>
      <c r="H84">
        <v>288.66666666700002</v>
      </c>
      <c r="I84">
        <v>717.66666666699996</v>
      </c>
      <c r="J84">
        <v>429</v>
      </c>
      <c r="K84">
        <v>1.59713973198</v>
      </c>
      <c r="L84">
        <v>1.64371816942</v>
      </c>
      <c r="M84" t="s">
        <v>209</v>
      </c>
      <c r="N84">
        <v>275</v>
      </c>
      <c r="O84">
        <v>249</v>
      </c>
      <c r="P84">
        <v>342</v>
      </c>
      <c r="Q84">
        <v>736</v>
      </c>
      <c r="R84">
        <v>703</v>
      </c>
      <c r="S84">
        <v>714</v>
      </c>
    </row>
    <row r="85" spans="1:19" x14ac:dyDescent="0.3">
      <c r="A85" s="8">
        <v>81</v>
      </c>
      <c r="B85" t="s">
        <v>293</v>
      </c>
      <c r="C85">
        <v>9536</v>
      </c>
      <c r="D85">
        <v>1.6159171091267591E-74</v>
      </c>
      <c r="E85">
        <v>2.1156971864495299E-72</v>
      </c>
      <c r="F85">
        <v>3</v>
      </c>
      <c r="G85">
        <v>3</v>
      </c>
      <c r="H85">
        <v>140.33333333300001</v>
      </c>
      <c r="I85">
        <v>495.33333333299998</v>
      </c>
      <c r="J85">
        <v>355</v>
      </c>
      <c r="K85">
        <v>2.04091731294</v>
      </c>
      <c r="L85">
        <v>2.1428543822499999</v>
      </c>
      <c r="M85" t="s">
        <v>209</v>
      </c>
      <c r="N85">
        <v>153</v>
      </c>
      <c r="O85">
        <v>128</v>
      </c>
      <c r="P85">
        <v>140</v>
      </c>
      <c r="Q85">
        <v>527</v>
      </c>
      <c r="R85">
        <v>484</v>
      </c>
      <c r="S85">
        <v>475</v>
      </c>
    </row>
    <row r="86" spans="1:19" x14ac:dyDescent="0.3">
      <c r="A86" s="8">
        <v>82</v>
      </c>
      <c r="B86" t="s">
        <v>294</v>
      </c>
      <c r="C86">
        <v>118430</v>
      </c>
      <c r="D86">
        <v>2.1201528497673399E-73</v>
      </c>
      <c r="E86">
        <v>2.7203681215364691E-71</v>
      </c>
      <c r="F86">
        <v>3</v>
      </c>
      <c r="G86">
        <v>3</v>
      </c>
      <c r="H86">
        <v>627</v>
      </c>
      <c r="I86">
        <v>102</v>
      </c>
      <c r="J86">
        <v>525</v>
      </c>
      <c r="K86">
        <v>2.1714209875499999</v>
      </c>
      <c r="L86">
        <v>2.2988154819800002</v>
      </c>
      <c r="M86" t="s">
        <v>47</v>
      </c>
      <c r="N86">
        <v>574</v>
      </c>
      <c r="O86">
        <v>655</v>
      </c>
      <c r="P86">
        <v>652</v>
      </c>
      <c r="Q86">
        <v>105</v>
      </c>
      <c r="R86">
        <v>95</v>
      </c>
      <c r="S86">
        <v>106</v>
      </c>
    </row>
    <row r="87" spans="1:19" x14ac:dyDescent="0.3">
      <c r="A87" s="8">
        <v>83</v>
      </c>
      <c r="B87" t="s">
        <v>295</v>
      </c>
      <c r="C87">
        <v>23530</v>
      </c>
      <c r="D87">
        <v>3.1033006279893598E-69</v>
      </c>
      <c r="E87">
        <v>3.7213505007225698E-67</v>
      </c>
      <c r="F87">
        <v>3</v>
      </c>
      <c r="G87">
        <v>3</v>
      </c>
      <c r="H87">
        <v>353</v>
      </c>
      <c r="I87">
        <v>26</v>
      </c>
      <c r="J87">
        <v>327</v>
      </c>
      <c r="K87">
        <v>3.001174390620001</v>
      </c>
      <c r="L87">
        <v>3.44034598481</v>
      </c>
      <c r="M87" t="s">
        <v>47</v>
      </c>
      <c r="N87">
        <v>384</v>
      </c>
      <c r="O87">
        <v>313</v>
      </c>
      <c r="P87">
        <v>362</v>
      </c>
      <c r="Q87">
        <v>25</v>
      </c>
      <c r="R87">
        <v>27</v>
      </c>
      <c r="S87">
        <v>26</v>
      </c>
    </row>
    <row r="88" spans="1:19" x14ac:dyDescent="0.3">
      <c r="A88" s="8">
        <v>84</v>
      </c>
      <c r="B88" t="s">
        <v>296</v>
      </c>
      <c r="C88">
        <v>2948</v>
      </c>
      <c r="D88">
        <v>3.5331731386986592E-68</v>
      </c>
      <c r="E88">
        <v>4.1976059761706001E-66</v>
      </c>
      <c r="F88">
        <v>3</v>
      </c>
      <c r="G88">
        <v>3</v>
      </c>
      <c r="H88">
        <v>1339.33333333</v>
      </c>
      <c r="I88">
        <v>441.66666666700002</v>
      </c>
      <c r="J88">
        <v>897.66666666699996</v>
      </c>
      <c r="K88">
        <v>1.25076988307</v>
      </c>
      <c r="L88">
        <v>1.2748235466</v>
      </c>
      <c r="M88" t="s">
        <v>47</v>
      </c>
      <c r="N88">
        <v>1317</v>
      </c>
      <c r="O88">
        <v>1239</v>
      </c>
      <c r="P88">
        <v>1462</v>
      </c>
      <c r="Q88">
        <v>414</v>
      </c>
      <c r="R88">
        <v>462</v>
      </c>
      <c r="S88">
        <v>449</v>
      </c>
    </row>
    <row r="89" spans="1:19" x14ac:dyDescent="0.3">
      <c r="A89" s="8">
        <v>85</v>
      </c>
      <c r="B89" t="s">
        <v>297</v>
      </c>
      <c r="C89">
        <v>10610</v>
      </c>
      <c r="D89">
        <v>7.0460870714303488E-68</v>
      </c>
      <c r="E89">
        <v>8.2189402921384285E-66</v>
      </c>
      <c r="F89">
        <v>3</v>
      </c>
      <c r="G89">
        <v>3</v>
      </c>
      <c r="H89">
        <v>1031.33333333</v>
      </c>
      <c r="I89">
        <v>278.33333333299998</v>
      </c>
      <c r="J89">
        <v>753</v>
      </c>
      <c r="K89">
        <v>1.5225225923800001</v>
      </c>
      <c r="L89">
        <v>1.56704298445</v>
      </c>
      <c r="M89" t="s">
        <v>47</v>
      </c>
      <c r="N89">
        <v>984</v>
      </c>
      <c r="O89">
        <v>1019</v>
      </c>
      <c r="P89">
        <v>1091</v>
      </c>
      <c r="Q89">
        <v>296</v>
      </c>
      <c r="R89">
        <v>292</v>
      </c>
      <c r="S89">
        <v>247</v>
      </c>
    </row>
    <row r="90" spans="1:19" x14ac:dyDescent="0.3">
      <c r="A90" s="8">
        <v>86</v>
      </c>
      <c r="B90" t="s">
        <v>143</v>
      </c>
      <c r="C90">
        <v>2353</v>
      </c>
      <c r="D90">
        <v>2.6263148574233088E-66</v>
      </c>
      <c r="E90">
        <v>2.9821456580175691E-64</v>
      </c>
      <c r="F90">
        <v>3</v>
      </c>
      <c r="G90">
        <v>3</v>
      </c>
      <c r="H90">
        <v>209.33333333300001</v>
      </c>
      <c r="I90">
        <v>568.33333333300004</v>
      </c>
      <c r="J90">
        <v>359</v>
      </c>
      <c r="K90">
        <v>1.70024480106</v>
      </c>
      <c r="L90">
        <v>1.76492380438</v>
      </c>
      <c r="M90" t="s">
        <v>209</v>
      </c>
      <c r="N90">
        <v>198</v>
      </c>
      <c r="O90">
        <v>209</v>
      </c>
      <c r="P90">
        <v>221</v>
      </c>
      <c r="Q90">
        <v>597</v>
      </c>
      <c r="R90">
        <v>575</v>
      </c>
      <c r="S90">
        <v>533</v>
      </c>
    </row>
    <row r="91" spans="1:19" x14ac:dyDescent="0.3">
      <c r="A91" s="8">
        <v>87</v>
      </c>
      <c r="B91" t="s">
        <v>298</v>
      </c>
      <c r="C91">
        <v>9612</v>
      </c>
      <c r="D91">
        <v>6.1146422461553587E-66</v>
      </c>
      <c r="E91">
        <v>6.7635322983120178E-64</v>
      </c>
      <c r="F91">
        <v>3</v>
      </c>
      <c r="G91">
        <v>3</v>
      </c>
      <c r="H91">
        <v>524.66666666699996</v>
      </c>
      <c r="I91">
        <v>1087.33333333</v>
      </c>
      <c r="J91">
        <v>562.66666666699996</v>
      </c>
      <c r="K91">
        <v>1.3474297420700001</v>
      </c>
      <c r="L91">
        <v>1.3787772947300001</v>
      </c>
      <c r="M91" t="s">
        <v>209</v>
      </c>
      <c r="N91">
        <v>467</v>
      </c>
      <c r="O91">
        <v>504</v>
      </c>
      <c r="P91">
        <v>603</v>
      </c>
      <c r="Q91">
        <v>1068</v>
      </c>
      <c r="R91">
        <v>1195</v>
      </c>
      <c r="S91">
        <v>999</v>
      </c>
    </row>
    <row r="92" spans="1:19" x14ac:dyDescent="0.3">
      <c r="A92" s="8">
        <v>88</v>
      </c>
      <c r="B92" t="s">
        <v>299</v>
      </c>
      <c r="C92">
        <v>8574</v>
      </c>
      <c r="D92">
        <v>8.918331505302439E-66</v>
      </c>
      <c r="E92">
        <v>9.7804368841483475E-64</v>
      </c>
      <c r="F92">
        <v>3</v>
      </c>
      <c r="G92">
        <v>3</v>
      </c>
      <c r="H92">
        <v>1502.66666667</v>
      </c>
      <c r="I92">
        <v>542.33333333300004</v>
      </c>
      <c r="J92">
        <v>960.33333333300004</v>
      </c>
      <c r="K92">
        <v>1.12572815993</v>
      </c>
      <c r="L92">
        <v>1.14380122472</v>
      </c>
      <c r="M92" t="s">
        <v>47</v>
      </c>
      <c r="N92">
        <v>1418</v>
      </c>
      <c r="O92">
        <v>1417</v>
      </c>
      <c r="P92">
        <v>1673</v>
      </c>
      <c r="Q92">
        <v>546</v>
      </c>
      <c r="R92">
        <v>548</v>
      </c>
      <c r="S92">
        <v>533</v>
      </c>
    </row>
    <row r="93" spans="1:19" x14ac:dyDescent="0.3">
      <c r="A93" s="8">
        <v>89</v>
      </c>
      <c r="B93" t="s">
        <v>300</v>
      </c>
      <c r="C93">
        <v>51560</v>
      </c>
      <c r="D93">
        <v>1.805202672546339E-65</v>
      </c>
      <c r="E93">
        <v>1.9629284314781401E-63</v>
      </c>
      <c r="F93">
        <v>3</v>
      </c>
      <c r="G93">
        <v>3</v>
      </c>
      <c r="H93">
        <v>23</v>
      </c>
      <c r="I93">
        <v>224</v>
      </c>
      <c r="J93">
        <v>201</v>
      </c>
      <c r="K93">
        <v>3.0871015601899998</v>
      </c>
      <c r="L93">
        <v>3.6164438474999998</v>
      </c>
      <c r="M93" t="s">
        <v>209</v>
      </c>
      <c r="N93">
        <v>24</v>
      </c>
      <c r="O93">
        <v>13</v>
      </c>
      <c r="P93">
        <v>32</v>
      </c>
      <c r="Q93">
        <v>231</v>
      </c>
      <c r="R93">
        <v>215</v>
      </c>
      <c r="S93">
        <v>226</v>
      </c>
    </row>
    <row r="94" spans="1:19" x14ac:dyDescent="0.3">
      <c r="A94" s="8">
        <v>90</v>
      </c>
      <c r="B94" t="s">
        <v>301</v>
      </c>
      <c r="C94">
        <v>55765</v>
      </c>
      <c r="D94">
        <v>1.1593348161278801E-64</v>
      </c>
      <c r="E94">
        <v>1.21929713325711E-62</v>
      </c>
      <c r="F94">
        <v>3</v>
      </c>
      <c r="G94">
        <v>3</v>
      </c>
      <c r="H94">
        <v>100.333333333</v>
      </c>
      <c r="I94">
        <v>386.33333333299998</v>
      </c>
      <c r="J94">
        <v>286</v>
      </c>
      <c r="K94">
        <v>2.12926013468</v>
      </c>
      <c r="L94">
        <v>2.2675546882500002</v>
      </c>
      <c r="M94" t="s">
        <v>209</v>
      </c>
      <c r="N94">
        <v>103</v>
      </c>
      <c r="O94">
        <v>99</v>
      </c>
      <c r="P94">
        <v>99</v>
      </c>
      <c r="Q94">
        <v>417</v>
      </c>
      <c r="R94">
        <v>384</v>
      </c>
      <c r="S94">
        <v>358</v>
      </c>
    </row>
    <row r="95" spans="1:19" x14ac:dyDescent="0.3">
      <c r="A95" s="8">
        <v>91</v>
      </c>
      <c r="B95" t="s">
        <v>302</v>
      </c>
      <c r="C95">
        <v>440</v>
      </c>
      <c r="D95">
        <v>3.6862947841794901E-64</v>
      </c>
      <c r="E95">
        <v>3.8144232561134689E-62</v>
      </c>
      <c r="F95">
        <v>3</v>
      </c>
      <c r="G95">
        <v>3</v>
      </c>
      <c r="H95">
        <v>945.66666666699996</v>
      </c>
      <c r="I95">
        <v>1619.33333333</v>
      </c>
      <c r="J95">
        <v>673.66666666699996</v>
      </c>
      <c r="K95">
        <v>1.08611496284</v>
      </c>
      <c r="L95">
        <v>1.1027298142599999</v>
      </c>
      <c r="M95" t="s">
        <v>209</v>
      </c>
      <c r="N95">
        <v>970</v>
      </c>
      <c r="O95">
        <v>824</v>
      </c>
      <c r="P95">
        <v>1043</v>
      </c>
      <c r="Q95">
        <v>1664</v>
      </c>
      <c r="R95">
        <v>1691</v>
      </c>
      <c r="S95">
        <v>1503</v>
      </c>
    </row>
    <row r="96" spans="1:19" x14ac:dyDescent="0.3">
      <c r="A96" s="8">
        <v>92</v>
      </c>
      <c r="B96" t="s">
        <v>303</v>
      </c>
      <c r="C96">
        <v>23046</v>
      </c>
      <c r="D96">
        <v>1.7140386124467199E-62</v>
      </c>
      <c r="E96">
        <v>1.7454626536749099E-60</v>
      </c>
      <c r="F96">
        <v>3</v>
      </c>
      <c r="G96">
        <v>3</v>
      </c>
      <c r="H96">
        <v>47.666666666700003</v>
      </c>
      <c r="I96">
        <v>278</v>
      </c>
      <c r="J96">
        <v>230.33333333300001</v>
      </c>
      <c r="K96">
        <v>2.5918184691200001</v>
      </c>
      <c r="L96">
        <v>2.8767778370600001</v>
      </c>
      <c r="M96" t="s">
        <v>209</v>
      </c>
      <c r="N96">
        <v>38</v>
      </c>
      <c r="O96">
        <v>40</v>
      </c>
      <c r="P96">
        <v>65</v>
      </c>
      <c r="Q96">
        <v>301</v>
      </c>
      <c r="R96">
        <v>274</v>
      </c>
      <c r="S96">
        <v>259</v>
      </c>
    </row>
    <row r="97" spans="1:19" x14ac:dyDescent="0.3">
      <c r="A97" s="8">
        <v>93</v>
      </c>
      <c r="B97" t="s">
        <v>304</v>
      </c>
      <c r="C97">
        <v>8507</v>
      </c>
      <c r="D97">
        <v>2.6402731441190489E-61</v>
      </c>
      <c r="E97">
        <v>2.6466675556399689E-59</v>
      </c>
      <c r="F97">
        <v>3</v>
      </c>
      <c r="G97">
        <v>3</v>
      </c>
      <c r="H97">
        <v>1085</v>
      </c>
      <c r="I97">
        <v>1850</v>
      </c>
      <c r="J97">
        <v>765</v>
      </c>
      <c r="K97">
        <v>1.0785953914699999</v>
      </c>
      <c r="L97">
        <v>1.0956693689999999</v>
      </c>
      <c r="M97" t="s">
        <v>209</v>
      </c>
      <c r="N97">
        <v>1007</v>
      </c>
      <c r="O97">
        <v>1055</v>
      </c>
      <c r="P97">
        <v>1193</v>
      </c>
      <c r="Q97">
        <v>1793</v>
      </c>
      <c r="R97">
        <v>1739</v>
      </c>
      <c r="S97">
        <v>2018</v>
      </c>
    </row>
    <row r="98" spans="1:19" x14ac:dyDescent="0.3">
      <c r="A98" s="8">
        <v>94</v>
      </c>
      <c r="B98" t="s">
        <v>305</v>
      </c>
      <c r="C98">
        <v>6280</v>
      </c>
      <c r="D98">
        <v>5.6100356394001888E-61</v>
      </c>
      <c r="E98">
        <v>5.5800284720266486E-59</v>
      </c>
      <c r="F98">
        <v>3</v>
      </c>
      <c r="G98">
        <v>3</v>
      </c>
      <c r="H98">
        <v>19.333333333300001</v>
      </c>
      <c r="I98">
        <v>203.33333333300001</v>
      </c>
      <c r="J98">
        <v>184</v>
      </c>
      <c r="K98">
        <v>3.1107747476199998</v>
      </c>
      <c r="L98">
        <v>3.7248513344099998</v>
      </c>
      <c r="M98" t="s">
        <v>209</v>
      </c>
      <c r="N98">
        <v>22</v>
      </c>
      <c r="O98">
        <v>12</v>
      </c>
      <c r="P98">
        <v>24</v>
      </c>
      <c r="Q98">
        <v>184</v>
      </c>
      <c r="R98">
        <v>203</v>
      </c>
      <c r="S98">
        <v>223</v>
      </c>
    </row>
    <row r="99" spans="1:19" x14ac:dyDescent="0.3">
      <c r="A99" s="8">
        <v>95</v>
      </c>
      <c r="B99" t="s">
        <v>306</v>
      </c>
      <c r="C99">
        <v>1836</v>
      </c>
      <c r="D99">
        <v>7.1710679892248389E-61</v>
      </c>
      <c r="E99">
        <v>7.0778441053649191E-59</v>
      </c>
      <c r="F99">
        <v>3</v>
      </c>
      <c r="G99">
        <v>3</v>
      </c>
      <c r="H99">
        <v>334</v>
      </c>
      <c r="I99">
        <v>758.66666666699996</v>
      </c>
      <c r="J99">
        <v>424.66666666700002</v>
      </c>
      <c r="K99">
        <v>1.4663651448099999</v>
      </c>
      <c r="L99">
        <v>1.5108948687999999</v>
      </c>
      <c r="M99" t="s">
        <v>209</v>
      </c>
      <c r="N99">
        <v>310</v>
      </c>
      <c r="O99">
        <v>316</v>
      </c>
      <c r="P99">
        <v>376</v>
      </c>
      <c r="Q99">
        <v>810</v>
      </c>
      <c r="R99">
        <v>682</v>
      </c>
      <c r="S99">
        <v>784</v>
      </c>
    </row>
    <row r="100" spans="1:19" x14ac:dyDescent="0.3">
      <c r="A100" s="8">
        <v>96</v>
      </c>
      <c r="B100" t="s">
        <v>307</v>
      </c>
      <c r="C100">
        <v>340526</v>
      </c>
      <c r="D100">
        <v>3.7608799674992189E-60</v>
      </c>
      <c r="E100">
        <v>3.6282594633821387E-58</v>
      </c>
      <c r="F100">
        <v>3</v>
      </c>
      <c r="G100">
        <v>3</v>
      </c>
      <c r="H100">
        <v>42</v>
      </c>
      <c r="I100">
        <v>267.33333333299998</v>
      </c>
      <c r="J100">
        <v>225.33333333300001</v>
      </c>
      <c r="K100">
        <v>2.66333018539</v>
      </c>
      <c r="L100">
        <v>2.9956293558299998</v>
      </c>
      <c r="M100" t="s">
        <v>209</v>
      </c>
      <c r="N100">
        <v>40</v>
      </c>
      <c r="O100">
        <v>42</v>
      </c>
      <c r="P100">
        <v>44</v>
      </c>
      <c r="Q100">
        <v>248</v>
      </c>
      <c r="R100">
        <v>240</v>
      </c>
      <c r="S100">
        <v>314</v>
      </c>
    </row>
    <row r="101" spans="1:19" x14ac:dyDescent="0.3">
      <c r="A101" s="8">
        <v>97</v>
      </c>
      <c r="B101" t="s">
        <v>308</v>
      </c>
      <c r="C101">
        <v>8609</v>
      </c>
      <c r="D101">
        <v>7.7830013199138584E-60</v>
      </c>
      <c r="E101">
        <v>7.452514174314529E-58</v>
      </c>
      <c r="F101">
        <v>3</v>
      </c>
      <c r="G101">
        <v>3</v>
      </c>
      <c r="H101">
        <v>553.33333333300004</v>
      </c>
      <c r="I101">
        <v>111.666666667</v>
      </c>
      <c r="J101">
        <v>441.66666666700002</v>
      </c>
      <c r="K101">
        <v>1.88459333889</v>
      </c>
      <c r="L101">
        <v>1.98609858593</v>
      </c>
      <c r="M101" t="s">
        <v>47</v>
      </c>
      <c r="N101">
        <v>533</v>
      </c>
      <c r="O101">
        <v>543</v>
      </c>
      <c r="P101">
        <v>584</v>
      </c>
      <c r="Q101">
        <v>110</v>
      </c>
      <c r="R101">
        <v>120</v>
      </c>
      <c r="S101">
        <v>105</v>
      </c>
    </row>
    <row r="102" spans="1:19" x14ac:dyDescent="0.3">
      <c r="A102" s="8">
        <v>98</v>
      </c>
      <c r="B102" t="s">
        <v>309</v>
      </c>
      <c r="C102">
        <v>1545</v>
      </c>
      <c r="D102">
        <v>9.9554623244152871E-60</v>
      </c>
      <c r="E102">
        <v>9.4621138581164891E-58</v>
      </c>
      <c r="F102">
        <v>3</v>
      </c>
      <c r="G102">
        <v>3</v>
      </c>
      <c r="H102">
        <v>734.33333333300004</v>
      </c>
      <c r="I102">
        <v>1252</v>
      </c>
      <c r="J102">
        <v>517.66666666699996</v>
      </c>
      <c r="K102">
        <v>1.07672829618</v>
      </c>
      <c r="L102">
        <v>1.0941952295899999</v>
      </c>
      <c r="M102" t="s">
        <v>209</v>
      </c>
      <c r="N102">
        <v>757</v>
      </c>
      <c r="O102">
        <v>672</v>
      </c>
      <c r="P102">
        <v>774</v>
      </c>
      <c r="Q102">
        <v>1262</v>
      </c>
      <c r="R102">
        <v>1232</v>
      </c>
      <c r="S102">
        <v>1262</v>
      </c>
    </row>
    <row r="103" spans="1:19" x14ac:dyDescent="0.3">
      <c r="A103" s="8">
        <v>99</v>
      </c>
      <c r="B103" t="s">
        <v>310</v>
      </c>
      <c r="C103">
        <v>729830</v>
      </c>
      <c r="D103">
        <v>4.4886322393342886E-59</v>
      </c>
      <c r="E103">
        <v>4.2348264899189891E-57</v>
      </c>
      <c r="F103">
        <v>3</v>
      </c>
      <c r="G103">
        <v>3</v>
      </c>
      <c r="H103">
        <v>1643</v>
      </c>
      <c r="I103">
        <v>578.66666666699996</v>
      </c>
      <c r="J103">
        <v>1064.33333333</v>
      </c>
      <c r="K103">
        <v>1.1600925093800001</v>
      </c>
      <c r="L103">
        <v>1.1823267903100001</v>
      </c>
      <c r="M103" t="s">
        <v>47</v>
      </c>
      <c r="N103">
        <v>1645</v>
      </c>
      <c r="O103">
        <v>1556</v>
      </c>
      <c r="P103">
        <v>1728</v>
      </c>
      <c r="Q103">
        <v>628</v>
      </c>
      <c r="R103">
        <v>527</v>
      </c>
      <c r="S103">
        <v>581</v>
      </c>
    </row>
    <row r="104" spans="1:19" x14ac:dyDescent="0.3">
      <c r="A104" s="8">
        <v>100</v>
      </c>
      <c r="B104" t="s">
        <v>311</v>
      </c>
      <c r="C104">
        <v>165679</v>
      </c>
      <c r="D104">
        <v>6.5588496200828288E-59</v>
      </c>
      <c r="E104">
        <v>6.0983043098030999E-57</v>
      </c>
      <c r="F104">
        <v>3</v>
      </c>
      <c r="G104">
        <v>3</v>
      </c>
      <c r="H104">
        <v>1419.33333333</v>
      </c>
      <c r="I104">
        <v>507.33333333299998</v>
      </c>
      <c r="J104">
        <v>912</v>
      </c>
      <c r="K104">
        <v>1.13540457859</v>
      </c>
      <c r="L104">
        <v>1.15627396511</v>
      </c>
      <c r="M104" t="s">
        <v>47</v>
      </c>
      <c r="N104">
        <v>1304</v>
      </c>
      <c r="O104">
        <v>1336</v>
      </c>
      <c r="P104">
        <v>1618</v>
      </c>
      <c r="Q104">
        <v>535</v>
      </c>
      <c r="R104">
        <v>487</v>
      </c>
      <c r="S104">
        <v>500</v>
      </c>
    </row>
    <row r="105" spans="1:19" x14ac:dyDescent="0.3">
      <c r="A105" s="8">
        <v>101</v>
      </c>
      <c r="B105" t="s">
        <v>312</v>
      </c>
      <c r="C105">
        <v>134147</v>
      </c>
      <c r="D105">
        <v>2.4331799884750089E-58</v>
      </c>
      <c r="E105">
        <v>2.24605269295848E-56</v>
      </c>
      <c r="F105">
        <v>3</v>
      </c>
      <c r="G105">
        <v>3</v>
      </c>
      <c r="H105">
        <v>1171</v>
      </c>
      <c r="I105">
        <v>398.66666666700002</v>
      </c>
      <c r="J105">
        <v>772.33333333300004</v>
      </c>
      <c r="K105">
        <v>1.2045503158399999</v>
      </c>
      <c r="L105">
        <v>1.22986728413</v>
      </c>
      <c r="M105" t="s">
        <v>47</v>
      </c>
      <c r="N105">
        <v>1176</v>
      </c>
      <c r="O105">
        <v>1083</v>
      </c>
      <c r="P105">
        <v>1254</v>
      </c>
      <c r="Q105">
        <v>403</v>
      </c>
      <c r="R105">
        <v>400</v>
      </c>
      <c r="S105">
        <v>393</v>
      </c>
    </row>
    <row r="106" spans="1:19" x14ac:dyDescent="0.3">
      <c r="A106" s="8">
        <v>102</v>
      </c>
      <c r="B106" t="s">
        <v>313</v>
      </c>
      <c r="C106">
        <v>65055</v>
      </c>
      <c r="D106">
        <v>3.6605449744903603E-58</v>
      </c>
      <c r="E106">
        <v>3.3310959267862301E-56</v>
      </c>
      <c r="F106">
        <v>3</v>
      </c>
      <c r="G106">
        <v>3</v>
      </c>
      <c r="H106">
        <v>255.66666666699999</v>
      </c>
      <c r="I106">
        <v>15</v>
      </c>
      <c r="J106">
        <v>240.66666666699999</v>
      </c>
      <c r="K106">
        <v>3.0984329753700002</v>
      </c>
      <c r="L106">
        <v>3.7682561074700001</v>
      </c>
      <c r="M106" t="s">
        <v>47</v>
      </c>
      <c r="N106">
        <v>250</v>
      </c>
      <c r="O106">
        <v>247</v>
      </c>
      <c r="P106">
        <v>270</v>
      </c>
      <c r="Q106">
        <v>17</v>
      </c>
      <c r="R106">
        <v>17</v>
      </c>
      <c r="S106">
        <v>11</v>
      </c>
    </row>
    <row r="107" spans="1:19" x14ac:dyDescent="0.3">
      <c r="A107" s="8">
        <v>103</v>
      </c>
      <c r="B107" t="s">
        <v>161</v>
      </c>
      <c r="C107">
        <v>360</v>
      </c>
      <c r="D107">
        <v>6.1049182324971887E-58</v>
      </c>
      <c r="E107">
        <v>5.4777766322497493E-56</v>
      </c>
      <c r="F107">
        <v>3</v>
      </c>
      <c r="G107">
        <v>3</v>
      </c>
      <c r="H107">
        <v>430.66666666700002</v>
      </c>
      <c r="I107">
        <v>1015.66666667</v>
      </c>
      <c r="J107">
        <v>585</v>
      </c>
      <c r="K107">
        <v>1.50617075157</v>
      </c>
      <c r="L107">
        <v>1.5573176225700001</v>
      </c>
      <c r="M107" t="s">
        <v>209</v>
      </c>
      <c r="N107">
        <v>404</v>
      </c>
      <c r="O107">
        <v>453</v>
      </c>
      <c r="P107">
        <v>435</v>
      </c>
      <c r="Q107">
        <v>1046</v>
      </c>
      <c r="R107">
        <v>1134</v>
      </c>
      <c r="S107">
        <v>867</v>
      </c>
    </row>
    <row r="108" spans="1:19" x14ac:dyDescent="0.3">
      <c r="A108" s="8">
        <v>104</v>
      </c>
      <c r="B108" t="s">
        <v>314</v>
      </c>
      <c r="C108">
        <v>8439</v>
      </c>
      <c r="D108">
        <v>9.022382287672399E-58</v>
      </c>
      <c r="E108">
        <v>8.0393185509114288E-56</v>
      </c>
      <c r="F108">
        <v>3</v>
      </c>
      <c r="G108">
        <v>3</v>
      </c>
      <c r="H108">
        <v>535.66666666699996</v>
      </c>
      <c r="I108">
        <v>108</v>
      </c>
      <c r="J108">
        <v>427.66666666700002</v>
      </c>
      <c r="K108">
        <v>1.8803892309100001</v>
      </c>
      <c r="L108">
        <v>1.9853404030899999</v>
      </c>
      <c r="M108" t="s">
        <v>47</v>
      </c>
      <c r="N108">
        <v>520</v>
      </c>
      <c r="O108">
        <v>505</v>
      </c>
      <c r="P108">
        <v>582</v>
      </c>
      <c r="Q108">
        <v>97</v>
      </c>
      <c r="R108">
        <v>124</v>
      </c>
      <c r="S108">
        <v>103</v>
      </c>
    </row>
    <row r="109" spans="1:19" x14ac:dyDescent="0.3">
      <c r="A109" s="8">
        <v>105</v>
      </c>
      <c r="B109" t="s">
        <v>315</v>
      </c>
      <c r="C109">
        <v>259173</v>
      </c>
      <c r="D109">
        <v>1.3485056420865E-57</v>
      </c>
      <c r="E109">
        <v>1.19328799266289E-55</v>
      </c>
      <c r="F109">
        <v>3</v>
      </c>
      <c r="G109">
        <v>3</v>
      </c>
      <c r="H109">
        <v>51.333333333299997</v>
      </c>
      <c r="I109">
        <v>288</v>
      </c>
      <c r="J109">
        <v>236.66666666699999</v>
      </c>
      <c r="K109">
        <v>2.52714369608</v>
      </c>
      <c r="L109">
        <v>2.8162571083799999</v>
      </c>
      <c r="M109" t="s">
        <v>209</v>
      </c>
      <c r="N109">
        <v>45</v>
      </c>
      <c r="O109">
        <v>48</v>
      </c>
      <c r="P109">
        <v>61</v>
      </c>
      <c r="Q109">
        <v>244</v>
      </c>
      <c r="R109">
        <v>345</v>
      </c>
      <c r="S109">
        <v>275</v>
      </c>
    </row>
    <row r="110" spans="1:19" x14ac:dyDescent="0.3">
      <c r="A110" s="8">
        <v>106</v>
      </c>
      <c r="B110" t="s">
        <v>316</v>
      </c>
      <c r="C110">
        <v>4833</v>
      </c>
      <c r="D110">
        <v>5.7124862745559602E-57</v>
      </c>
      <c r="E110">
        <v>4.9192557979078792E-55</v>
      </c>
      <c r="F110">
        <v>3</v>
      </c>
      <c r="G110">
        <v>3</v>
      </c>
      <c r="H110">
        <v>306.66666666700002</v>
      </c>
      <c r="I110">
        <v>677.33333333300004</v>
      </c>
      <c r="J110">
        <v>370.66666666700002</v>
      </c>
      <c r="K110">
        <v>1.4301663068399999</v>
      </c>
      <c r="L110">
        <v>1.4744230575799999</v>
      </c>
      <c r="M110" t="s">
        <v>209</v>
      </c>
      <c r="N110">
        <v>284</v>
      </c>
      <c r="O110">
        <v>264</v>
      </c>
      <c r="P110">
        <v>372</v>
      </c>
      <c r="Q110">
        <v>648</v>
      </c>
      <c r="R110">
        <v>681</v>
      </c>
      <c r="S110">
        <v>703</v>
      </c>
    </row>
    <row r="111" spans="1:19" x14ac:dyDescent="0.3">
      <c r="A111" s="8">
        <v>107</v>
      </c>
      <c r="B111" t="s">
        <v>317</v>
      </c>
      <c r="C111">
        <v>23309</v>
      </c>
      <c r="D111">
        <v>1.1549963743647801E-56</v>
      </c>
      <c r="E111">
        <v>9.8144095890559585E-55</v>
      </c>
      <c r="F111">
        <v>3</v>
      </c>
      <c r="G111">
        <v>3</v>
      </c>
      <c r="H111">
        <v>684</v>
      </c>
      <c r="I111">
        <v>1188.66666667</v>
      </c>
      <c r="J111">
        <v>504.66666666700002</v>
      </c>
      <c r="K111">
        <v>1.1008837619</v>
      </c>
      <c r="L111">
        <v>1.1206666682399999</v>
      </c>
      <c r="M111" t="s">
        <v>209</v>
      </c>
      <c r="N111">
        <v>659</v>
      </c>
      <c r="O111">
        <v>671</v>
      </c>
      <c r="P111">
        <v>722</v>
      </c>
      <c r="Q111">
        <v>1163</v>
      </c>
      <c r="R111">
        <v>1267</v>
      </c>
      <c r="S111">
        <v>1136</v>
      </c>
    </row>
    <row r="112" spans="1:19" x14ac:dyDescent="0.3">
      <c r="A112" s="8">
        <v>108</v>
      </c>
      <c r="B112" t="s">
        <v>318</v>
      </c>
      <c r="C112">
        <v>117248</v>
      </c>
      <c r="D112">
        <v>2.3399606337914101E-56</v>
      </c>
      <c r="E112">
        <v>1.96235522171095E-54</v>
      </c>
      <c r="F112">
        <v>3</v>
      </c>
      <c r="G112">
        <v>3</v>
      </c>
      <c r="H112">
        <v>1252.33333333</v>
      </c>
      <c r="I112">
        <v>433.66666666700002</v>
      </c>
      <c r="J112">
        <v>818.66666666699996</v>
      </c>
      <c r="K112">
        <v>1.18250298583</v>
      </c>
      <c r="L112">
        <v>1.20732385991</v>
      </c>
      <c r="M112" t="s">
        <v>47</v>
      </c>
      <c r="N112">
        <v>1232</v>
      </c>
      <c r="O112">
        <v>1216</v>
      </c>
      <c r="P112">
        <v>1309</v>
      </c>
      <c r="Q112">
        <v>429</v>
      </c>
      <c r="R112">
        <v>427</v>
      </c>
      <c r="S112">
        <v>445</v>
      </c>
    </row>
    <row r="113" spans="1:19" x14ac:dyDescent="0.3">
      <c r="A113" s="8">
        <v>109</v>
      </c>
      <c r="B113" t="s">
        <v>319</v>
      </c>
      <c r="C113">
        <v>26227</v>
      </c>
      <c r="D113">
        <v>8.9952984306166576E-54</v>
      </c>
      <c r="E113">
        <v>6.870159176383479E-52</v>
      </c>
      <c r="F113">
        <v>3</v>
      </c>
      <c r="G113">
        <v>3</v>
      </c>
      <c r="H113">
        <v>384</v>
      </c>
      <c r="I113">
        <v>796.66666666699996</v>
      </c>
      <c r="J113">
        <v>412.66666666700002</v>
      </c>
      <c r="K113">
        <v>1.3398094863400001</v>
      </c>
      <c r="L113">
        <v>1.37827750696</v>
      </c>
      <c r="M113" t="s">
        <v>209</v>
      </c>
      <c r="N113">
        <v>408</v>
      </c>
      <c r="O113">
        <v>333</v>
      </c>
      <c r="P113">
        <v>411</v>
      </c>
      <c r="Q113">
        <v>764</v>
      </c>
      <c r="R113">
        <v>870</v>
      </c>
      <c r="S113">
        <v>756</v>
      </c>
    </row>
    <row r="114" spans="1:19" x14ac:dyDescent="0.3">
      <c r="A114" s="8">
        <v>110</v>
      </c>
      <c r="B114" t="s">
        <v>320</v>
      </c>
      <c r="C114">
        <v>64407</v>
      </c>
      <c r="D114">
        <v>1.99107061058437E-53</v>
      </c>
      <c r="E114">
        <v>1.4940015792051501E-51</v>
      </c>
      <c r="F114">
        <v>3</v>
      </c>
      <c r="G114">
        <v>3</v>
      </c>
      <c r="H114">
        <v>0</v>
      </c>
      <c r="I114">
        <v>108</v>
      </c>
      <c r="J114">
        <v>108</v>
      </c>
      <c r="K114">
        <v>3.7887597025200002</v>
      </c>
      <c r="L114">
        <v>9.5196001895300011</v>
      </c>
      <c r="M114" t="s">
        <v>209</v>
      </c>
      <c r="N114">
        <v>0</v>
      </c>
      <c r="O114">
        <v>0</v>
      </c>
      <c r="P114">
        <v>0</v>
      </c>
      <c r="Q114">
        <v>104</v>
      </c>
      <c r="R114">
        <v>114</v>
      </c>
      <c r="S114">
        <v>106</v>
      </c>
    </row>
    <row r="115" spans="1:19" x14ac:dyDescent="0.3">
      <c r="A115" s="8">
        <v>111</v>
      </c>
      <c r="B115" t="s">
        <v>321</v>
      </c>
      <c r="C115">
        <v>7074</v>
      </c>
      <c r="D115">
        <v>2.1074775365682599E-53</v>
      </c>
      <c r="E115">
        <v>1.5721537367271699E-51</v>
      </c>
      <c r="F115">
        <v>3</v>
      </c>
      <c r="G115">
        <v>3</v>
      </c>
      <c r="H115">
        <v>778.66666666699996</v>
      </c>
      <c r="I115">
        <v>230</v>
      </c>
      <c r="J115">
        <v>548.66666666699996</v>
      </c>
      <c r="K115">
        <v>1.39017735647</v>
      </c>
      <c r="L115">
        <v>1.43376326427</v>
      </c>
      <c r="M115" t="s">
        <v>47</v>
      </c>
      <c r="N115">
        <v>756</v>
      </c>
      <c r="O115">
        <v>730</v>
      </c>
      <c r="P115">
        <v>850</v>
      </c>
      <c r="Q115">
        <v>226</v>
      </c>
      <c r="R115">
        <v>226</v>
      </c>
      <c r="S115">
        <v>238</v>
      </c>
    </row>
    <row r="116" spans="1:19" x14ac:dyDescent="0.3">
      <c r="A116" s="8">
        <v>112</v>
      </c>
      <c r="B116" t="s">
        <v>322</v>
      </c>
      <c r="C116">
        <v>56944</v>
      </c>
      <c r="D116">
        <v>3.8673606145720198E-53</v>
      </c>
      <c r="E116">
        <v>2.8518450600904301E-51</v>
      </c>
      <c r="F116">
        <v>3</v>
      </c>
      <c r="G116">
        <v>3</v>
      </c>
      <c r="H116">
        <v>64</v>
      </c>
      <c r="I116">
        <v>297</v>
      </c>
      <c r="J116">
        <v>233</v>
      </c>
      <c r="K116">
        <v>2.30770449121</v>
      </c>
      <c r="L116">
        <v>2.5395655101100001</v>
      </c>
      <c r="M116" t="s">
        <v>209</v>
      </c>
      <c r="N116">
        <v>65</v>
      </c>
      <c r="O116">
        <v>60</v>
      </c>
      <c r="P116">
        <v>67</v>
      </c>
      <c r="Q116">
        <v>332</v>
      </c>
      <c r="R116">
        <v>244</v>
      </c>
      <c r="S116">
        <v>315</v>
      </c>
    </row>
    <row r="117" spans="1:19" x14ac:dyDescent="0.3">
      <c r="A117" s="8">
        <v>113</v>
      </c>
      <c r="B117" t="s">
        <v>323</v>
      </c>
      <c r="C117">
        <v>55466</v>
      </c>
      <c r="D117">
        <v>1.9905650808231891E-52</v>
      </c>
      <c r="E117">
        <v>1.45118980409332E-50</v>
      </c>
      <c r="F117">
        <v>3</v>
      </c>
      <c r="G117">
        <v>3</v>
      </c>
      <c r="H117">
        <v>366.33333333299998</v>
      </c>
      <c r="I117">
        <v>45</v>
      </c>
      <c r="J117">
        <v>321.33333333299998</v>
      </c>
      <c r="K117">
        <v>2.4177623064199998</v>
      </c>
      <c r="L117">
        <v>2.69905320266</v>
      </c>
      <c r="M117" t="s">
        <v>47</v>
      </c>
      <c r="N117">
        <v>380</v>
      </c>
      <c r="O117">
        <v>323</v>
      </c>
      <c r="P117">
        <v>396</v>
      </c>
      <c r="Q117">
        <v>59</v>
      </c>
      <c r="R117">
        <v>28</v>
      </c>
      <c r="S117">
        <v>48</v>
      </c>
    </row>
    <row r="118" spans="1:19" x14ac:dyDescent="0.3">
      <c r="A118" s="8">
        <v>114</v>
      </c>
      <c r="B118" t="s">
        <v>324</v>
      </c>
      <c r="C118">
        <v>84181</v>
      </c>
      <c r="D118">
        <v>6.4453625280237589E-52</v>
      </c>
      <c r="E118">
        <v>4.5944692553929395E-50</v>
      </c>
      <c r="F118">
        <v>3</v>
      </c>
      <c r="G118">
        <v>3</v>
      </c>
      <c r="H118">
        <v>39.666666666700003</v>
      </c>
      <c r="I118">
        <v>221</v>
      </c>
      <c r="J118">
        <v>181.33333333300001</v>
      </c>
      <c r="K118">
        <v>2.4877536192899998</v>
      </c>
      <c r="L118">
        <v>2.80378356721</v>
      </c>
      <c r="M118" t="s">
        <v>209</v>
      </c>
      <c r="N118">
        <v>36</v>
      </c>
      <c r="O118">
        <v>40</v>
      </c>
      <c r="P118">
        <v>43</v>
      </c>
      <c r="Q118">
        <v>236</v>
      </c>
      <c r="R118">
        <v>205</v>
      </c>
      <c r="S118">
        <v>222</v>
      </c>
    </row>
    <row r="119" spans="1:19" x14ac:dyDescent="0.3">
      <c r="A119" s="8">
        <v>115</v>
      </c>
      <c r="B119" t="s">
        <v>325</v>
      </c>
      <c r="C119">
        <v>80781</v>
      </c>
      <c r="D119">
        <v>1.9011463051490599E-51</v>
      </c>
      <c r="E119">
        <v>1.3257395783351899E-49</v>
      </c>
      <c r="F119">
        <v>3</v>
      </c>
      <c r="G119">
        <v>3</v>
      </c>
      <c r="H119">
        <v>113.333333333</v>
      </c>
      <c r="I119">
        <v>361.33333333299998</v>
      </c>
      <c r="J119">
        <v>248</v>
      </c>
      <c r="K119">
        <v>1.8751935069000001</v>
      </c>
      <c r="L119">
        <v>1.9941156339199999</v>
      </c>
      <c r="M119" t="s">
        <v>209</v>
      </c>
      <c r="N119">
        <v>106</v>
      </c>
      <c r="O119">
        <v>123</v>
      </c>
      <c r="P119">
        <v>111</v>
      </c>
      <c r="Q119">
        <v>372</v>
      </c>
      <c r="R119">
        <v>351</v>
      </c>
      <c r="S119">
        <v>361</v>
      </c>
    </row>
    <row r="120" spans="1:19" x14ac:dyDescent="0.3">
      <c r="A120" s="8">
        <v>116</v>
      </c>
      <c r="B120" t="s">
        <v>326</v>
      </c>
      <c r="C120">
        <v>8323</v>
      </c>
      <c r="D120">
        <v>2.3555323204233499E-51</v>
      </c>
      <c r="E120">
        <v>1.6337208218028099E-49</v>
      </c>
      <c r="F120">
        <v>3</v>
      </c>
      <c r="G120">
        <v>3</v>
      </c>
      <c r="H120">
        <v>256.33333333299998</v>
      </c>
      <c r="I120">
        <v>19</v>
      </c>
      <c r="J120">
        <v>237.33333333300001</v>
      </c>
      <c r="K120">
        <v>2.8619627481399998</v>
      </c>
      <c r="L120">
        <v>3.4349466610000001</v>
      </c>
      <c r="M120" t="s">
        <v>47</v>
      </c>
      <c r="N120">
        <v>286</v>
      </c>
      <c r="O120">
        <v>236</v>
      </c>
      <c r="P120">
        <v>247</v>
      </c>
      <c r="Q120">
        <v>17</v>
      </c>
      <c r="R120">
        <v>19</v>
      </c>
      <c r="S120">
        <v>21</v>
      </c>
    </row>
    <row r="121" spans="1:19" x14ac:dyDescent="0.3">
      <c r="A121" s="8">
        <v>117</v>
      </c>
      <c r="B121" t="s">
        <v>327</v>
      </c>
      <c r="C121">
        <v>171177</v>
      </c>
      <c r="D121">
        <v>8.7726107236594782E-51</v>
      </c>
      <c r="E121">
        <v>6.0193245024211093E-49</v>
      </c>
      <c r="F121">
        <v>3</v>
      </c>
      <c r="G121">
        <v>3</v>
      </c>
      <c r="H121">
        <v>427</v>
      </c>
      <c r="I121">
        <v>792.66666666699996</v>
      </c>
      <c r="J121">
        <v>365.66666666700002</v>
      </c>
      <c r="K121">
        <v>1.18924424455</v>
      </c>
      <c r="L121">
        <v>1.21750672441</v>
      </c>
      <c r="M121" t="s">
        <v>209</v>
      </c>
      <c r="N121">
        <v>431</v>
      </c>
      <c r="O121">
        <v>395</v>
      </c>
      <c r="P121">
        <v>455</v>
      </c>
      <c r="Q121">
        <v>818</v>
      </c>
      <c r="R121">
        <v>761</v>
      </c>
      <c r="S121">
        <v>799</v>
      </c>
    </row>
    <row r="122" spans="1:19" x14ac:dyDescent="0.3">
      <c r="A122" s="8">
        <v>118</v>
      </c>
      <c r="B122" t="s">
        <v>328</v>
      </c>
      <c r="C122">
        <v>10317</v>
      </c>
      <c r="D122">
        <v>1.1013060369330799E-50</v>
      </c>
      <c r="E122">
        <v>7.4766443174012594E-49</v>
      </c>
      <c r="F122">
        <v>3</v>
      </c>
      <c r="G122">
        <v>3</v>
      </c>
      <c r="H122">
        <v>312</v>
      </c>
      <c r="I122">
        <v>32</v>
      </c>
      <c r="J122">
        <v>280</v>
      </c>
      <c r="K122">
        <v>2.5839657889900001</v>
      </c>
      <c r="L122">
        <v>2.9641636085499998</v>
      </c>
      <c r="M122" t="s">
        <v>47</v>
      </c>
      <c r="N122">
        <v>350</v>
      </c>
      <c r="O122">
        <v>275</v>
      </c>
      <c r="P122">
        <v>311</v>
      </c>
      <c r="Q122">
        <v>22</v>
      </c>
      <c r="R122">
        <v>38</v>
      </c>
      <c r="S122">
        <v>36</v>
      </c>
    </row>
    <row r="123" spans="1:19" x14ac:dyDescent="0.3">
      <c r="A123" s="8">
        <v>119</v>
      </c>
      <c r="B123" t="s">
        <v>329</v>
      </c>
      <c r="C123">
        <v>1384</v>
      </c>
      <c r="D123">
        <v>1.2386259454850799E-50</v>
      </c>
      <c r="E123">
        <v>8.3646365823784304E-49</v>
      </c>
      <c r="F123">
        <v>3</v>
      </c>
      <c r="G123">
        <v>3</v>
      </c>
      <c r="H123">
        <v>465.66666666700002</v>
      </c>
      <c r="I123">
        <v>78.666666666699996</v>
      </c>
      <c r="J123">
        <v>387</v>
      </c>
      <c r="K123">
        <v>2.0691940338800001</v>
      </c>
      <c r="L123">
        <v>2.23832365644</v>
      </c>
      <c r="M123" t="s">
        <v>47</v>
      </c>
      <c r="N123">
        <v>425</v>
      </c>
      <c r="O123">
        <v>450</v>
      </c>
      <c r="P123">
        <v>522</v>
      </c>
      <c r="Q123">
        <v>60</v>
      </c>
      <c r="R123">
        <v>72</v>
      </c>
      <c r="S123">
        <v>104</v>
      </c>
    </row>
    <row r="124" spans="1:19" x14ac:dyDescent="0.3">
      <c r="A124" s="8">
        <v>120</v>
      </c>
      <c r="B124" t="s">
        <v>330</v>
      </c>
      <c r="C124">
        <v>10150</v>
      </c>
      <c r="D124">
        <v>9.4939102085723489E-50</v>
      </c>
      <c r="E124">
        <v>6.3446021815724886E-48</v>
      </c>
      <c r="F124">
        <v>3</v>
      </c>
      <c r="G124">
        <v>3</v>
      </c>
      <c r="H124">
        <v>568.66666666699996</v>
      </c>
      <c r="I124">
        <v>979.66666666699996</v>
      </c>
      <c r="J124">
        <v>411</v>
      </c>
      <c r="K124">
        <v>1.08837746212</v>
      </c>
      <c r="L124">
        <v>1.11034354057</v>
      </c>
      <c r="M124" t="s">
        <v>209</v>
      </c>
      <c r="N124">
        <v>566</v>
      </c>
      <c r="O124">
        <v>526</v>
      </c>
      <c r="P124">
        <v>614</v>
      </c>
      <c r="Q124">
        <v>979</v>
      </c>
      <c r="R124">
        <v>928</v>
      </c>
      <c r="S124">
        <v>1032</v>
      </c>
    </row>
    <row r="125" spans="1:19" x14ac:dyDescent="0.3">
      <c r="A125" s="8">
        <v>121</v>
      </c>
      <c r="B125" t="s">
        <v>331</v>
      </c>
      <c r="C125">
        <v>23200</v>
      </c>
      <c r="D125">
        <v>1.6672279249318501E-49</v>
      </c>
      <c r="E125">
        <v>1.10840422304666E-47</v>
      </c>
      <c r="F125">
        <v>3</v>
      </c>
      <c r="G125">
        <v>3</v>
      </c>
      <c r="H125">
        <v>238</v>
      </c>
      <c r="I125">
        <v>568.33333333300004</v>
      </c>
      <c r="J125">
        <v>330.33333333299998</v>
      </c>
      <c r="K125">
        <v>1.5216221162600001</v>
      </c>
      <c r="L125">
        <v>1.58460427744</v>
      </c>
      <c r="M125" t="s">
        <v>209</v>
      </c>
      <c r="N125">
        <v>227</v>
      </c>
      <c r="O125">
        <v>213</v>
      </c>
      <c r="P125">
        <v>274</v>
      </c>
      <c r="Q125">
        <v>499</v>
      </c>
      <c r="R125">
        <v>579</v>
      </c>
      <c r="S125">
        <v>627</v>
      </c>
    </row>
    <row r="126" spans="1:19" x14ac:dyDescent="0.3">
      <c r="A126" s="8">
        <v>122</v>
      </c>
      <c r="B126" t="s">
        <v>332</v>
      </c>
      <c r="C126">
        <v>1244</v>
      </c>
      <c r="D126">
        <v>2.05861428541848E-49</v>
      </c>
      <c r="E126">
        <v>1.3615505101136401E-47</v>
      </c>
      <c r="F126">
        <v>3</v>
      </c>
      <c r="G126">
        <v>3</v>
      </c>
      <c r="H126">
        <v>58.333333333299997</v>
      </c>
      <c r="I126">
        <v>259.33333333299998</v>
      </c>
      <c r="J126">
        <v>201</v>
      </c>
      <c r="K126">
        <v>2.24637375525</v>
      </c>
      <c r="L126">
        <v>2.4782417668500001</v>
      </c>
      <c r="M126" t="s">
        <v>209</v>
      </c>
      <c r="N126">
        <v>72</v>
      </c>
      <c r="O126">
        <v>43</v>
      </c>
      <c r="P126">
        <v>60</v>
      </c>
      <c r="Q126">
        <v>264</v>
      </c>
      <c r="R126">
        <v>260</v>
      </c>
      <c r="S126">
        <v>254</v>
      </c>
    </row>
    <row r="127" spans="1:19" x14ac:dyDescent="0.3">
      <c r="A127" s="8">
        <v>123</v>
      </c>
      <c r="B127" t="s">
        <v>333</v>
      </c>
      <c r="C127">
        <v>9658</v>
      </c>
      <c r="D127">
        <v>4.9179664927103097E-49</v>
      </c>
      <c r="E127">
        <v>3.2360219522033889E-47</v>
      </c>
      <c r="F127">
        <v>3</v>
      </c>
      <c r="G127">
        <v>3</v>
      </c>
      <c r="H127">
        <v>100.333333333</v>
      </c>
      <c r="I127">
        <v>337</v>
      </c>
      <c r="J127">
        <v>236.66666666699999</v>
      </c>
      <c r="K127">
        <v>1.9336985880799999</v>
      </c>
      <c r="L127">
        <v>2.0731152046900001</v>
      </c>
      <c r="M127" t="s">
        <v>209</v>
      </c>
      <c r="N127">
        <v>94</v>
      </c>
      <c r="O127">
        <v>100</v>
      </c>
      <c r="P127">
        <v>107</v>
      </c>
      <c r="Q127">
        <v>342</v>
      </c>
      <c r="R127">
        <v>298</v>
      </c>
      <c r="S127">
        <v>371</v>
      </c>
    </row>
    <row r="128" spans="1:19" x14ac:dyDescent="0.3">
      <c r="A128" s="8">
        <v>124</v>
      </c>
      <c r="B128" t="s">
        <v>334</v>
      </c>
      <c r="C128">
        <v>6337</v>
      </c>
      <c r="D128">
        <v>5.8147797048661782E-49</v>
      </c>
      <c r="E128">
        <v>3.8066039996498901E-47</v>
      </c>
      <c r="F128">
        <v>3</v>
      </c>
      <c r="G128">
        <v>3</v>
      </c>
      <c r="H128">
        <v>82.333333333300004</v>
      </c>
      <c r="I128">
        <v>296</v>
      </c>
      <c r="J128">
        <v>213.66666666699999</v>
      </c>
      <c r="K128">
        <v>2.0140684051400002</v>
      </c>
      <c r="L128">
        <v>2.1743604051799998</v>
      </c>
      <c r="M128" t="s">
        <v>209</v>
      </c>
      <c r="N128">
        <v>77</v>
      </c>
      <c r="O128">
        <v>74</v>
      </c>
      <c r="P128">
        <v>96</v>
      </c>
      <c r="Q128">
        <v>327</v>
      </c>
      <c r="R128">
        <v>283</v>
      </c>
      <c r="S128">
        <v>278</v>
      </c>
    </row>
    <row r="129" spans="1:19" x14ac:dyDescent="0.3">
      <c r="A129" s="8">
        <v>125</v>
      </c>
      <c r="B129" t="s">
        <v>127</v>
      </c>
      <c r="C129">
        <v>54541</v>
      </c>
      <c r="D129">
        <v>8.2449557820763789E-49</v>
      </c>
      <c r="E129">
        <v>5.3701029258792885E-47</v>
      </c>
      <c r="F129">
        <v>3</v>
      </c>
      <c r="G129">
        <v>3</v>
      </c>
      <c r="H129">
        <v>641</v>
      </c>
      <c r="I129">
        <v>1812.66666667</v>
      </c>
      <c r="J129">
        <v>1171.66666667</v>
      </c>
      <c r="K129">
        <v>1.7199888406899999</v>
      </c>
      <c r="L129">
        <v>1.8146715690199999</v>
      </c>
      <c r="M129" t="s">
        <v>209</v>
      </c>
      <c r="N129">
        <v>688</v>
      </c>
      <c r="O129">
        <v>637</v>
      </c>
      <c r="P129">
        <v>598</v>
      </c>
      <c r="Q129">
        <v>1794</v>
      </c>
      <c r="R129">
        <v>1907</v>
      </c>
      <c r="S129">
        <v>1737</v>
      </c>
    </row>
    <row r="130" spans="1:19" x14ac:dyDescent="0.3">
      <c r="A130" s="8">
        <v>126</v>
      </c>
      <c r="B130" t="s">
        <v>210</v>
      </c>
      <c r="C130">
        <v>8352</v>
      </c>
      <c r="D130">
        <v>1.6133730659054901E-48</v>
      </c>
      <c r="E130">
        <v>1.0455146367996599E-46</v>
      </c>
      <c r="F130">
        <v>3</v>
      </c>
      <c r="G130">
        <v>3</v>
      </c>
      <c r="H130">
        <v>13.333333333300001</v>
      </c>
      <c r="I130">
        <v>151.66666666699999</v>
      </c>
      <c r="J130">
        <v>138.33333333300001</v>
      </c>
      <c r="K130">
        <v>3.0225254541900002</v>
      </c>
      <c r="L130">
        <v>3.8333839861799999</v>
      </c>
      <c r="M130" t="s">
        <v>209</v>
      </c>
      <c r="N130">
        <v>10</v>
      </c>
      <c r="O130">
        <v>15</v>
      </c>
      <c r="P130">
        <v>15</v>
      </c>
      <c r="Q130">
        <v>166</v>
      </c>
      <c r="R130">
        <v>160</v>
      </c>
      <c r="S130">
        <v>129</v>
      </c>
    </row>
    <row r="131" spans="1:19" x14ac:dyDescent="0.3">
      <c r="A131" s="8">
        <v>127</v>
      </c>
      <c r="B131" t="s">
        <v>335</v>
      </c>
      <c r="C131">
        <v>7035</v>
      </c>
      <c r="D131">
        <v>8.13171083905028E-48</v>
      </c>
      <c r="E131">
        <v>5.1909443669579193E-46</v>
      </c>
      <c r="F131">
        <v>3</v>
      </c>
      <c r="G131">
        <v>3</v>
      </c>
      <c r="H131">
        <v>223</v>
      </c>
      <c r="I131">
        <v>514.66666666699996</v>
      </c>
      <c r="J131">
        <v>291.66666666700002</v>
      </c>
      <c r="K131">
        <v>1.47177933653</v>
      </c>
      <c r="L131">
        <v>1.5307585138299999</v>
      </c>
      <c r="M131" t="s">
        <v>209</v>
      </c>
      <c r="N131">
        <v>204</v>
      </c>
      <c r="O131">
        <v>228</v>
      </c>
      <c r="P131">
        <v>237</v>
      </c>
      <c r="Q131">
        <v>532</v>
      </c>
      <c r="R131">
        <v>482</v>
      </c>
      <c r="S131">
        <v>530</v>
      </c>
    </row>
    <row r="132" spans="1:19" x14ac:dyDescent="0.3">
      <c r="A132" s="8">
        <v>128</v>
      </c>
      <c r="B132" t="s">
        <v>336</v>
      </c>
      <c r="C132">
        <v>84679</v>
      </c>
      <c r="D132">
        <v>3.9424660349852501E-47</v>
      </c>
      <c r="E132">
        <v>2.49191042831999E-45</v>
      </c>
      <c r="F132">
        <v>3</v>
      </c>
      <c r="G132">
        <v>3</v>
      </c>
      <c r="H132">
        <v>540.33333333300004</v>
      </c>
      <c r="I132">
        <v>943.33333333300004</v>
      </c>
      <c r="J132">
        <v>403</v>
      </c>
      <c r="K132">
        <v>1.10637453449</v>
      </c>
      <c r="L132">
        <v>1.13087152162</v>
      </c>
      <c r="M132" t="s">
        <v>209</v>
      </c>
      <c r="N132">
        <v>509</v>
      </c>
      <c r="O132">
        <v>509</v>
      </c>
      <c r="P132">
        <v>603</v>
      </c>
      <c r="Q132">
        <v>978</v>
      </c>
      <c r="R132">
        <v>864</v>
      </c>
      <c r="S132">
        <v>988</v>
      </c>
    </row>
    <row r="133" spans="1:19" x14ac:dyDescent="0.3">
      <c r="A133" s="8">
        <v>129</v>
      </c>
      <c r="B133" t="s">
        <v>337</v>
      </c>
      <c r="C133">
        <v>10278</v>
      </c>
      <c r="D133">
        <v>1.04276197455597E-46</v>
      </c>
      <c r="E133">
        <v>6.4949897551104881E-45</v>
      </c>
      <c r="F133">
        <v>3</v>
      </c>
      <c r="G133">
        <v>3</v>
      </c>
      <c r="H133">
        <v>286.33333333299998</v>
      </c>
      <c r="I133">
        <v>33</v>
      </c>
      <c r="J133">
        <v>253.33333333300001</v>
      </c>
      <c r="K133">
        <v>2.4421189192299999</v>
      </c>
      <c r="L133">
        <v>2.7864406801100001</v>
      </c>
      <c r="M133" t="s">
        <v>47</v>
      </c>
      <c r="N133">
        <v>297</v>
      </c>
      <c r="O133">
        <v>232</v>
      </c>
      <c r="P133">
        <v>330</v>
      </c>
      <c r="Q133">
        <v>26</v>
      </c>
      <c r="R133">
        <v>36</v>
      </c>
      <c r="S133">
        <v>37</v>
      </c>
    </row>
    <row r="134" spans="1:19" x14ac:dyDescent="0.3">
      <c r="A134" s="8">
        <v>130</v>
      </c>
      <c r="B134" t="s">
        <v>338</v>
      </c>
      <c r="C134">
        <v>8659</v>
      </c>
      <c r="D134">
        <v>1.07518568557737E-46</v>
      </c>
      <c r="E134">
        <v>6.6645930104556696E-45</v>
      </c>
      <c r="F134">
        <v>3</v>
      </c>
      <c r="G134">
        <v>3</v>
      </c>
      <c r="H134">
        <v>1218.66666667</v>
      </c>
      <c r="I134">
        <v>453</v>
      </c>
      <c r="J134">
        <v>765.66666666699996</v>
      </c>
      <c r="K134">
        <v>1.0766907432399999</v>
      </c>
      <c r="L134">
        <v>1.0994499883</v>
      </c>
      <c r="M134" t="s">
        <v>47</v>
      </c>
      <c r="N134">
        <v>1166</v>
      </c>
      <c r="O134">
        <v>1101</v>
      </c>
      <c r="P134">
        <v>1389</v>
      </c>
      <c r="Q134">
        <v>428</v>
      </c>
      <c r="R134">
        <v>499</v>
      </c>
      <c r="S134">
        <v>432</v>
      </c>
    </row>
    <row r="135" spans="1:19" x14ac:dyDescent="0.3">
      <c r="A135" s="8">
        <v>131</v>
      </c>
      <c r="B135" t="s">
        <v>339</v>
      </c>
      <c r="C135">
        <v>10125</v>
      </c>
      <c r="D135">
        <v>1.86422949107473E-46</v>
      </c>
      <c r="E135">
        <v>1.13904421904666E-44</v>
      </c>
      <c r="F135">
        <v>3</v>
      </c>
      <c r="G135">
        <v>3</v>
      </c>
      <c r="H135">
        <v>6.3333333333300006</v>
      </c>
      <c r="I135">
        <v>130.66666666699999</v>
      </c>
      <c r="J135">
        <v>124.333333333</v>
      </c>
      <c r="K135">
        <v>3.2682028857600001</v>
      </c>
      <c r="L135">
        <v>4.6944614491199994</v>
      </c>
      <c r="M135" t="s">
        <v>209</v>
      </c>
      <c r="N135">
        <v>6</v>
      </c>
      <c r="O135">
        <v>6</v>
      </c>
      <c r="P135">
        <v>7</v>
      </c>
      <c r="Q135">
        <v>131</v>
      </c>
      <c r="R135">
        <v>100</v>
      </c>
      <c r="S135">
        <v>161</v>
      </c>
    </row>
    <row r="136" spans="1:19" x14ac:dyDescent="0.3">
      <c r="A136" s="8">
        <v>132</v>
      </c>
      <c r="B136" t="s">
        <v>340</v>
      </c>
      <c r="C136">
        <v>166336</v>
      </c>
      <c r="D136">
        <v>9.2277777924237493E-46</v>
      </c>
      <c r="E136">
        <v>5.5327858343265898E-44</v>
      </c>
      <c r="F136">
        <v>3</v>
      </c>
      <c r="G136">
        <v>3</v>
      </c>
      <c r="H136">
        <v>170.66666666699999</v>
      </c>
      <c r="I136">
        <v>6</v>
      </c>
      <c r="J136">
        <v>164.66666666699999</v>
      </c>
      <c r="K136">
        <v>3.1854379421700001</v>
      </c>
      <c r="L136">
        <v>4.4985404984099997</v>
      </c>
      <c r="M136" t="s">
        <v>47</v>
      </c>
      <c r="N136">
        <v>173</v>
      </c>
      <c r="O136">
        <v>139</v>
      </c>
      <c r="P136">
        <v>200</v>
      </c>
      <c r="Q136">
        <v>8</v>
      </c>
      <c r="R136">
        <v>5</v>
      </c>
      <c r="S136">
        <v>5</v>
      </c>
    </row>
    <row r="137" spans="1:19" x14ac:dyDescent="0.3">
      <c r="A137" s="8">
        <v>133</v>
      </c>
      <c r="B137" t="s">
        <v>341</v>
      </c>
      <c r="C137">
        <v>10202</v>
      </c>
      <c r="D137">
        <v>2.01276553919589E-45</v>
      </c>
      <c r="E137">
        <v>1.20119975039174E-43</v>
      </c>
      <c r="F137">
        <v>3</v>
      </c>
      <c r="G137">
        <v>3</v>
      </c>
      <c r="H137">
        <v>23.666666666699999</v>
      </c>
      <c r="I137">
        <v>168.66666666699999</v>
      </c>
      <c r="J137">
        <v>145</v>
      </c>
      <c r="K137">
        <v>2.6579460451800001</v>
      </c>
      <c r="L137">
        <v>3.1595298191799999</v>
      </c>
      <c r="M137" t="s">
        <v>209</v>
      </c>
      <c r="N137">
        <v>19</v>
      </c>
      <c r="O137">
        <v>25</v>
      </c>
      <c r="P137">
        <v>27</v>
      </c>
      <c r="Q137">
        <v>186</v>
      </c>
      <c r="R137">
        <v>168</v>
      </c>
      <c r="S137">
        <v>152</v>
      </c>
    </row>
    <row r="138" spans="1:19" x14ac:dyDescent="0.3">
      <c r="A138" s="8">
        <v>134</v>
      </c>
      <c r="B138" t="s">
        <v>342</v>
      </c>
      <c r="C138">
        <v>10964</v>
      </c>
      <c r="D138">
        <v>6.0377715779418885E-45</v>
      </c>
      <c r="E138">
        <v>3.5866040331746502E-43</v>
      </c>
      <c r="F138">
        <v>3</v>
      </c>
      <c r="G138">
        <v>3</v>
      </c>
      <c r="H138">
        <v>0</v>
      </c>
      <c r="I138">
        <v>91.666666666699996</v>
      </c>
      <c r="J138">
        <v>91.666666666699996</v>
      </c>
      <c r="K138">
        <v>3.528201136509999</v>
      </c>
      <c r="L138">
        <v>9.2839026092200001</v>
      </c>
      <c r="M138" t="s">
        <v>209</v>
      </c>
      <c r="N138">
        <v>0</v>
      </c>
      <c r="O138">
        <v>0</v>
      </c>
      <c r="P138">
        <v>0</v>
      </c>
      <c r="Q138">
        <v>97</v>
      </c>
      <c r="R138">
        <v>74</v>
      </c>
      <c r="S138">
        <v>104</v>
      </c>
    </row>
    <row r="139" spans="1:19" x14ac:dyDescent="0.3">
      <c r="A139" s="8">
        <v>135</v>
      </c>
      <c r="B139" t="s">
        <v>343</v>
      </c>
      <c r="C139">
        <v>3292</v>
      </c>
      <c r="D139">
        <v>6.8802405317812792E-45</v>
      </c>
      <c r="E139">
        <v>4.0682196434693794E-43</v>
      </c>
      <c r="F139">
        <v>3</v>
      </c>
      <c r="G139">
        <v>3</v>
      </c>
      <c r="H139">
        <v>15.333333333300001</v>
      </c>
      <c r="I139">
        <v>152</v>
      </c>
      <c r="J139">
        <v>136.66666666699999</v>
      </c>
      <c r="K139">
        <v>2.8908540613099998</v>
      </c>
      <c r="L139">
        <v>3.6391219064500002</v>
      </c>
      <c r="M139" t="s">
        <v>209</v>
      </c>
      <c r="N139">
        <v>13</v>
      </c>
      <c r="O139">
        <v>13</v>
      </c>
      <c r="P139">
        <v>20</v>
      </c>
      <c r="Q139">
        <v>127</v>
      </c>
      <c r="R139">
        <v>182</v>
      </c>
      <c r="S139">
        <v>147</v>
      </c>
    </row>
    <row r="140" spans="1:19" x14ac:dyDescent="0.3">
      <c r="A140" s="8">
        <v>136</v>
      </c>
      <c r="B140" t="s">
        <v>344</v>
      </c>
      <c r="C140">
        <v>949</v>
      </c>
      <c r="D140">
        <v>7.5595394823327506E-45</v>
      </c>
      <c r="E140">
        <v>4.4493784907252998E-43</v>
      </c>
      <c r="F140">
        <v>3</v>
      </c>
      <c r="G140">
        <v>3</v>
      </c>
      <c r="H140">
        <v>242</v>
      </c>
      <c r="I140">
        <v>541.66666666699996</v>
      </c>
      <c r="J140">
        <v>299.66666666700002</v>
      </c>
      <c r="K140">
        <v>1.4362592267700001</v>
      </c>
      <c r="L140">
        <v>1.4948219006100001</v>
      </c>
      <c r="M140" t="s">
        <v>209</v>
      </c>
      <c r="N140">
        <v>246</v>
      </c>
      <c r="O140">
        <v>185</v>
      </c>
      <c r="P140">
        <v>295</v>
      </c>
      <c r="Q140">
        <v>551</v>
      </c>
      <c r="R140">
        <v>549</v>
      </c>
      <c r="S140">
        <v>525</v>
      </c>
    </row>
    <row r="141" spans="1:19" x14ac:dyDescent="0.3">
      <c r="A141" s="8">
        <v>137</v>
      </c>
      <c r="B141" t="s">
        <v>345</v>
      </c>
      <c r="C141">
        <v>4324</v>
      </c>
      <c r="D141">
        <v>7.8333696145991584E-45</v>
      </c>
      <c r="E141">
        <v>4.5894961426905E-43</v>
      </c>
      <c r="F141">
        <v>3</v>
      </c>
      <c r="G141">
        <v>3</v>
      </c>
      <c r="H141">
        <v>475.66666666700002</v>
      </c>
      <c r="I141">
        <v>103</v>
      </c>
      <c r="J141">
        <v>372.66666666700002</v>
      </c>
      <c r="K141">
        <v>1.76724048659</v>
      </c>
      <c r="L141">
        <v>1.8825286676799999</v>
      </c>
      <c r="M141" t="s">
        <v>47</v>
      </c>
      <c r="N141">
        <v>413</v>
      </c>
      <c r="O141">
        <v>488</v>
      </c>
      <c r="P141">
        <v>526</v>
      </c>
      <c r="Q141">
        <v>92</v>
      </c>
      <c r="R141">
        <v>112</v>
      </c>
      <c r="S141">
        <v>105</v>
      </c>
    </row>
    <row r="142" spans="1:19" x14ac:dyDescent="0.3">
      <c r="A142" s="8">
        <v>138</v>
      </c>
      <c r="B142" t="s">
        <v>346</v>
      </c>
      <c r="C142">
        <v>9871</v>
      </c>
      <c r="D142">
        <v>1.45005621210051E-44</v>
      </c>
      <c r="E142">
        <v>8.4571232988461901E-43</v>
      </c>
      <c r="F142">
        <v>3</v>
      </c>
      <c r="G142">
        <v>3</v>
      </c>
      <c r="H142">
        <v>452.33333333299998</v>
      </c>
      <c r="I142">
        <v>793.33333333300004</v>
      </c>
      <c r="J142">
        <v>341</v>
      </c>
      <c r="K142">
        <v>1.1147915214299999</v>
      </c>
      <c r="L142">
        <v>1.14143223879</v>
      </c>
      <c r="M142" t="s">
        <v>209</v>
      </c>
      <c r="N142">
        <v>417</v>
      </c>
      <c r="O142">
        <v>396</v>
      </c>
      <c r="P142">
        <v>544</v>
      </c>
      <c r="Q142">
        <v>787</v>
      </c>
      <c r="R142">
        <v>793</v>
      </c>
      <c r="S142">
        <v>800</v>
      </c>
    </row>
    <row r="143" spans="1:19" x14ac:dyDescent="0.3">
      <c r="A143" s="8">
        <v>139</v>
      </c>
      <c r="B143" t="s">
        <v>347</v>
      </c>
      <c r="C143">
        <v>26154</v>
      </c>
      <c r="D143">
        <v>9.7223758339527684E-44</v>
      </c>
      <c r="E143">
        <v>5.4713949265547408E-42</v>
      </c>
      <c r="F143">
        <v>3</v>
      </c>
      <c r="G143">
        <v>3</v>
      </c>
      <c r="H143">
        <v>114.666666667</v>
      </c>
      <c r="I143">
        <v>343.33333333299998</v>
      </c>
      <c r="J143">
        <v>228.66666666699999</v>
      </c>
      <c r="K143">
        <v>1.78502186442</v>
      </c>
      <c r="L143">
        <v>1.90741162012</v>
      </c>
      <c r="M143" t="s">
        <v>209</v>
      </c>
      <c r="N143">
        <v>130</v>
      </c>
      <c r="O143">
        <v>94</v>
      </c>
      <c r="P143">
        <v>120</v>
      </c>
      <c r="Q143">
        <v>372</v>
      </c>
      <c r="R143">
        <v>347</v>
      </c>
      <c r="S143">
        <v>311</v>
      </c>
    </row>
    <row r="144" spans="1:19" x14ac:dyDescent="0.3">
      <c r="A144" s="8">
        <v>140</v>
      </c>
      <c r="B144" t="s">
        <v>348</v>
      </c>
      <c r="C144">
        <v>3306</v>
      </c>
      <c r="D144">
        <v>1.4840642095928E-43</v>
      </c>
      <c r="E144">
        <v>8.3152960145350193E-42</v>
      </c>
      <c r="F144">
        <v>3</v>
      </c>
      <c r="G144">
        <v>3</v>
      </c>
      <c r="H144">
        <v>357.33333333299998</v>
      </c>
      <c r="I144">
        <v>66.333333333300004</v>
      </c>
      <c r="J144">
        <v>291</v>
      </c>
      <c r="K144">
        <v>1.9385557470100001</v>
      </c>
      <c r="L144">
        <v>2.1021340513600002</v>
      </c>
      <c r="M144" t="s">
        <v>47</v>
      </c>
      <c r="N144">
        <v>356</v>
      </c>
      <c r="O144">
        <v>317</v>
      </c>
      <c r="P144">
        <v>399</v>
      </c>
      <c r="Q144">
        <v>60</v>
      </c>
      <c r="R144">
        <v>76</v>
      </c>
      <c r="S144">
        <v>63</v>
      </c>
    </row>
    <row r="145" spans="1:19" x14ac:dyDescent="0.3">
      <c r="A145" s="8">
        <v>141</v>
      </c>
      <c r="B145" t="s">
        <v>349</v>
      </c>
      <c r="C145">
        <v>54463</v>
      </c>
      <c r="D145">
        <v>3.6432051991003604E-43</v>
      </c>
      <c r="E145">
        <v>2.03243330041986E-41</v>
      </c>
      <c r="F145">
        <v>3</v>
      </c>
      <c r="G145">
        <v>3</v>
      </c>
      <c r="H145">
        <v>1149.33333333</v>
      </c>
      <c r="I145">
        <v>438.66666666700002</v>
      </c>
      <c r="J145">
        <v>710.66666666699996</v>
      </c>
      <c r="K145">
        <v>1.03854656157</v>
      </c>
      <c r="L145">
        <v>1.0607214518900001</v>
      </c>
      <c r="M145" t="s">
        <v>47</v>
      </c>
      <c r="N145">
        <v>1071</v>
      </c>
      <c r="O145">
        <v>1052</v>
      </c>
      <c r="P145">
        <v>1325</v>
      </c>
      <c r="Q145">
        <v>471</v>
      </c>
      <c r="R145">
        <v>427</v>
      </c>
      <c r="S145">
        <v>418</v>
      </c>
    </row>
    <row r="146" spans="1:19" x14ac:dyDescent="0.3">
      <c r="A146" s="8">
        <v>142</v>
      </c>
      <c r="B146" t="s">
        <v>350</v>
      </c>
      <c r="C146">
        <v>147645</v>
      </c>
      <c r="D146">
        <v>4.8674677695701102E-43</v>
      </c>
      <c r="E146">
        <v>2.7036570974612198E-41</v>
      </c>
      <c r="F146">
        <v>3</v>
      </c>
      <c r="G146">
        <v>3</v>
      </c>
      <c r="H146">
        <v>39.333333333299997</v>
      </c>
      <c r="I146">
        <v>205.66666666699999</v>
      </c>
      <c r="J146">
        <v>166.33333333300001</v>
      </c>
      <c r="K146">
        <v>2.3650480404000001</v>
      </c>
      <c r="L146">
        <v>2.7042769083199998</v>
      </c>
      <c r="M146" t="s">
        <v>209</v>
      </c>
      <c r="N146">
        <v>44</v>
      </c>
      <c r="O146">
        <v>42</v>
      </c>
      <c r="P146">
        <v>32</v>
      </c>
      <c r="Q146">
        <v>210</v>
      </c>
      <c r="R146">
        <v>227</v>
      </c>
      <c r="S146">
        <v>180</v>
      </c>
    </row>
    <row r="147" spans="1:19" x14ac:dyDescent="0.3">
      <c r="A147" s="8">
        <v>143</v>
      </c>
      <c r="B147" t="s">
        <v>351</v>
      </c>
      <c r="C147">
        <v>55256</v>
      </c>
      <c r="D147">
        <v>5.4523870501430493E-43</v>
      </c>
      <c r="E147">
        <v>3.0025570060251299E-41</v>
      </c>
      <c r="F147">
        <v>3</v>
      </c>
      <c r="G147">
        <v>3</v>
      </c>
      <c r="H147">
        <v>941.33333333300004</v>
      </c>
      <c r="I147">
        <v>327.33333333299998</v>
      </c>
      <c r="J147">
        <v>614</v>
      </c>
      <c r="K147">
        <v>1.16862766958</v>
      </c>
      <c r="L147">
        <v>1.2007754510499999</v>
      </c>
      <c r="M147" t="s">
        <v>47</v>
      </c>
      <c r="N147">
        <v>965</v>
      </c>
      <c r="O147">
        <v>878</v>
      </c>
      <c r="P147">
        <v>981</v>
      </c>
      <c r="Q147">
        <v>334</v>
      </c>
      <c r="R147">
        <v>307</v>
      </c>
      <c r="S147">
        <v>341</v>
      </c>
    </row>
    <row r="148" spans="1:19" x14ac:dyDescent="0.3">
      <c r="A148" s="8">
        <v>144</v>
      </c>
      <c r="B148" t="s">
        <v>352</v>
      </c>
      <c r="C148">
        <v>107</v>
      </c>
      <c r="D148">
        <v>5.9386548231892699E-42</v>
      </c>
      <c r="E148">
        <v>3.1487140510884899E-40</v>
      </c>
      <c r="F148">
        <v>3</v>
      </c>
      <c r="G148">
        <v>3</v>
      </c>
      <c r="H148">
        <v>148</v>
      </c>
      <c r="I148">
        <v>416</v>
      </c>
      <c r="J148">
        <v>268</v>
      </c>
      <c r="K148">
        <v>1.7071437088899999</v>
      </c>
      <c r="L148">
        <v>1.8179435885599999</v>
      </c>
      <c r="M148" t="s">
        <v>209</v>
      </c>
      <c r="N148">
        <v>165</v>
      </c>
      <c r="O148">
        <v>119</v>
      </c>
      <c r="P148">
        <v>160</v>
      </c>
      <c r="Q148">
        <v>349</v>
      </c>
      <c r="R148">
        <v>452</v>
      </c>
      <c r="S148">
        <v>447</v>
      </c>
    </row>
    <row r="149" spans="1:19" x14ac:dyDescent="0.3">
      <c r="A149" s="8">
        <v>145</v>
      </c>
      <c r="B149" t="s">
        <v>353</v>
      </c>
      <c r="C149">
        <v>5144</v>
      </c>
      <c r="D149">
        <v>3.0593666048798901E-41</v>
      </c>
      <c r="E149">
        <v>1.59572084988674E-39</v>
      </c>
      <c r="F149">
        <v>3</v>
      </c>
      <c r="G149">
        <v>3</v>
      </c>
      <c r="H149">
        <v>3.6666666666699999</v>
      </c>
      <c r="I149">
        <v>97</v>
      </c>
      <c r="J149">
        <v>93.333333333300004</v>
      </c>
      <c r="K149">
        <v>3.2008475068800002</v>
      </c>
      <c r="L149">
        <v>5.0539015696599998</v>
      </c>
      <c r="M149" t="s">
        <v>209</v>
      </c>
      <c r="N149">
        <v>3</v>
      </c>
      <c r="O149">
        <v>3</v>
      </c>
      <c r="P149">
        <v>5</v>
      </c>
      <c r="Q149">
        <v>90</v>
      </c>
      <c r="R149">
        <v>102</v>
      </c>
      <c r="S149">
        <v>99</v>
      </c>
    </row>
    <row r="150" spans="1:19" x14ac:dyDescent="0.3">
      <c r="A150" s="8">
        <v>146</v>
      </c>
      <c r="B150" t="s">
        <v>174</v>
      </c>
      <c r="C150">
        <v>1031</v>
      </c>
      <c r="D150">
        <v>5.0514061157658002E-41</v>
      </c>
      <c r="E150">
        <v>2.62407254540044E-39</v>
      </c>
      <c r="F150">
        <v>3</v>
      </c>
      <c r="G150">
        <v>3</v>
      </c>
      <c r="H150">
        <v>308</v>
      </c>
      <c r="I150">
        <v>52.333333333299997</v>
      </c>
      <c r="J150">
        <v>255.66666666699999</v>
      </c>
      <c r="K150">
        <v>2.0254302101300001</v>
      </c>
      <c r="L150">
        <v>2.23144239324</v>
      </c>
      <c r="M150" t="s">
        <v>47</v>
      </c>
      <c r="N150">
        <v>310</v>
      </c>
      <c r="O150">
        <v>279</v>
      </c>
      <c r="P150">
        <v>335</v>
      </c>
      <c r="Q150">
        <v>61</v>
      </c>
      <c r="R150">
        <v>49</v>
      </c>
      <c r="S150">
        <v>47</v>
      </c>
    </row>
    <row r="151" spans="1:19" x14ac:dyDescent="0.3">
      <c r="A151" s="8">
        <v>147</v>
      </c>
      <c r="B151" t="s">
        <v>354</v>
      </c>
      <c r="C151">
        <v>8853</v>
      </c>
      <c r="D151">
        <v>2.43669889707336E-40</v>
      </c>
      <c r="E151">
        <v>1.25563387744371E-38</v>
      </c>
      <c r="F151">
        <v>3</v>
      </c>
      <c r="G151">
        <v>3</v>
      </c>
      <c r="H151">
        <v>1150</v>
      </c>
      <c r="I151">
        <v>442.66666666700002</v>
      </c>
      <c r="J151">
        <v>707.33333333300004</v>
      </c>
      <c r="K151">
        <v>1.0275273442799999</v>
      </c>
      <c r="L151">
        <v>1.0506283789599999</v>
      </c>
      <c r="M151" t="s">
        <v>47</v>
      </c>
      <c r="N151">
        <v>1060</v>
      </c>
      <c r="O151">
        <v>1095</v>
      </c>
      <c r="P151">
        <v>1295</v>
      </c>
      <c r="Q151">
        <v>457</v>
      </c>
      <c r="R151">
        <v>474</v>
      </c>
      <c r="S151">
        <v>397</v>
      </c>
    </row>
    <row r="152" spans="1:19" x14ac:dyDescent="0.3">
      <c r="A152" s="8">
        <v>148</v>
      </c>
      <c r="B152" t="s">
        <v>355</v>
      </c>
      <c r="C152">
        <v>5167</v>
      </c>
      <c r="D152">
        <v>3.9396704091953904E-40</v>
      </c>
      <c r="E152">
        <v>2.02199644081544E-38</v>
      </c>
      <c r="F152">
        <v>3</v>
      </c>
      <c r="G152">
        <v>3</v>
      </c>
      <c r="H152">
        <v>87.666666666699996</v>
      </c>
      <c r="I152">
        <v>279</v>
      </c>
      <c r="J152">
        <v>191.33333333300001</v>
      </c>
      <c r="K152">
        <v>1.84561763789</v>
      </c>
      <c r="L152">
        <v>1.99784472798</v>
      </c>
      <c r="M152" t="s">
        <v>209</v>
      </c>
      <c r="N152">
        <v>81</v>
      </c>
      <c r="O152">
        <v>82</v>
      </c>
      <c r="P152">
        <v>100</v>
      </c>
      <c r="Q152">
        <v>243</v>
      </c>
      <c r="R152">
        <v>291</v>
      </c>
      <c r="S152">
        <v>303</v>
      </c>
    </row>
    <row r="153" spans="1:19" x14ac:dyDescent="0.3">
      <c r="A153" s="8">
        <v>149</v>
      </c>
      <c r="B153" t="s">
        <v>356</v>
      </c>
      <c r="C153">
        <v>51477</v>
      </c>
      <c r="D153">
        <v>2.12154957816169E-39</v>
      </c>
      <c r="E153">
        <v>1.06334385302315E-37</v>
      </c>
      <c r="F153">
        <v>3</v>
      </c>
      <c r="G153">
        <v>3</v>
      </c>
      <c r="H153">
        <v>357.33333333299998</v>
      </c>
      <c r="I153">
        <v>635.66666666699996</v>
      </c>
      <c r="J153">
        <v>278.33333333299998</v>
      </c>
      <c r="K153">
        <v>1.1290582141400001</v>
      </c>
      <c r="L153">
        <v>1.16080230758</v>
      </c>
      <c r="M153" t="s">
        <v>209</v>
      </c>
      <c r="N153">
        <v>339</v>
      </c>
      <c r="O153">
        <v>311</v>
      </c>
      <c r="P153">
        <v>422</v>
      </c>
      <c r="Q153">
        <v>633</v>
      </c>
      <c r="R153">
        <v>653</v>
      </c>
      <c r="S153">
        <v>621</v>
      </c>
    </row>
    <row r="154" spans="1:19" x14ac:dyDescent="0.3">
      <c r="A154" s="8">
        <v>150</v>
      </c>
      <c r="B154" t="s">
        <v>357</v>
      </c>
      <c r="C154">
        <v>3400</v>
      </c>
      <c r="D154">
        <v>2.15318497379327E-39</v>
      </c>
      <c r="E154">
        <v>1.0750006380833299E-37</v>
      </c>
      <c r="F154">
        <v>3</v>
      </c>
      <c r="G154">
        <v>3</v>
      </c>
      <c r="H154">
        <v>5.3333333333299997</v>
      </c>
      <c r="I154">
        <v>110</v>
      </c>
      <c r="J154">
        <v>104.666666667</v>
      </c>
      <c r="K154">
        <v>3.1030462142299999</v>
      </c>
      <c r="L154">
        <v>4.6983293708699998</v>
      </c>
      <c r="M154" t="s">
        <v>209</v>
      </c>
      <c r="N154">
        <v>3</v>
      </c>
      <c r="O154">
        <v>5</v>
      </c>
      <c r="P154">
        <v>8</v>
      </c>
      <c r="Q154">
        <v>110</v>
      </c>
      <c r="R154">
        <v>81</v>
      </c>
      <c r="S154">
        <v>139</v>
      </c>
    </row>
    <row r="155" spans="1:19" x14ac:dyDescent="0.3">
      <c r="A155" s="8">
        <v>151</v>
      </c>
      <c r="B155" t="s">
        <v>358</v>
      </c>
      <c r="C155">
        <v>10395</v>
      </c>
      <c r="D155">
        <v>3.2682119558771001E-39</v>
      </c>
      <c r="E155">
        <v>1.6126622876303201E-37</v>
      </c>
      <c r="F155">
        <v>3</v>
      </c>
      <c r="G155">
        <v>3</v>
      </c>
      <c r="H155">
        <v>196</v>
      </c>
      <c r="I155">
        <v>444.66666666700002</v>
      </c>
      <c r="J155">
        <v>248.66666666699999</v>
      </c>
      <c r="K155">
        <v>1.4373291560699999</v>
      </c>
      <c r="L155">
        <v>1.5058912181099999</v>
      </c>
      <c r="M155" t="s">
        <v>209</v>
      </c>
      <c r="N155">
        <v>213</v>
      </c>
      <c r="O155">
        <v>175</v>
      </c>
      <c r="P155">
        <v>200</v>
      </c>
      <c r="Q155">
        <v>444</v>
      </c>
      <c r="R155">
        <v>413</v>
      </c>
      <c r="S155">
        <v>477</v>
      </c>
    </row>
    <row r="156" spans="1:19" x14ac:dyDescent="0.3">
      <c r="A156" s="8">
        <v>152</v>
      </c>
      <c r="B156" t="s">
        <v>359</v>
      </c>
      <c r="C156">
        <v>91351</v>
      </c>
      <c r="D156">
        <v>3.9678825552581208E-39</v>
      </c>
      <c r="E156">
        <v>1.9358137287648998E-37</v>
      </c>
      <c r="F156">
        <v>3</v>
      </c>
      <c r="G156">
        <v>3</v>
      </c>
      <c r="H156">
        <v>98</v>
      </c>
      <c r="I156">
        <v>291.66666666700002</v>
      </c>
      <c r="J156">
        <v>193.66666666699999</v>
      </c>
      <c r="K156">
        <v>1.7617955190400001</v>
      </c>
      <c r="L156">
        <v>1.8960926546700001</v>
      </c>
      <c r="M156" t="s">
        <v>209</v>
      </c>
      <c r="N156">
        <v>108</v>
      </c>
      <c r="O156">
        <v>90</v>
      </c>
      <c r="P156">
        <v>96</v>
      </c>
      <c r="Q156">
        <v>267</v>
      </c>
      <c r="R156">
        <v>308</v>
      </c>
      <c r="S156">
        <v>300</v>
      </c>
    </row>
    <row r="157" spans="1:19" x14ac:dyDescent="0.3">
      <c r="A157" s="8">
        <v>153</v>
      </c>
      <c r="B157" t="s">
        <v>360</v>
      </c>
      <c r="C157">
        <v>1844</v>
      </c>
      <c r="D157">
        <v>6.6028145838394599E-39</v>
      </c>
      <c r="E157">
        <v>3.1849892453099289E-37</v>
      </c>
      <c r="F157">
        <v>3</v>
      </c>
      <c r="G157">
        <v>3</v>
      </c>
      <c r="H157">
        <v>442.33333333299998</v>
      </c>
      <c r="I157">
        <v>737.66666666699996</v>
      </c>
      <c r="J157">
        <v>295.33333333299998</v>
      </c>
      <c r="K157">
        <v>1.03800772845</v>
      </c>
      <c r="L157">
        <v>1.0628071663200001</v>
      </c>
      <c r="M157" t="s">
        <v>209</v>
      </c>
      <c r="N157">
        <v>455</v>
      </c>
      <c r="O157">
        <v>402</v>
      </c>
      <c r="P157">
        <v>470</v>
      </c>
      <c r="Q157">
        <v>730</v>
      </c>
      <c r="R157">
        <v>744</v>
      </c>
      <c r="S157">
        <v>739</v>
      </c>
    </row>
    <row r="158" spans="1:19" x14ac:dyDescent="0.3">
      <c r="A158" s="8">
        <v>154</v>
      </c>
      <c r="B158" t="s">
        <v>361</v>
      </c>
      <c r="C158">
        <v>12</v>
      </c>
      <c r="D158">
        <v>8.022437565990599E-39</v>
      </c>
      <c r="E158">
        <v>3.8552770190721096E-37</v>
      </c>
      <c r="F158">
        <v>3</v>
      </c>
      <c r="G158">
        <v>3</v>
      </c>
      <c r="H158">
        <v>19.333333333300001</v>
      </c>
      <c r="I158">
        <v>137.66666666699999</v>
      </c>
      <c r="J158">
        <v>118.333333333</v>
      </c>
      <c r="K158">
        <v>2.5835766311800001</v>
      </c>
      <c r="L158">
        <v>3.1604636681299998</v>
      </c>
      <c r="M158" t="s">
        <v>209</v>
      </c>
      <c r="N158">
        <v>14</v>
      </c>
      <c r="O158">
        <v>20</v>
      </c>
      <c r="P158">
        <v>24</v>
      </c>
      <c r="Q158">
        <v>138</v>
      </c>
      <c r="R158">
        <v>138</v>
      </c>
      <c r="S158">
        <v>137</v>
      </c>
    </row>
    <row r="159" spans="1:19" x14ac:dyDescent="0.3">
      <c r="A159" s="8">
        <v>155</v>
      </c>
      <c r="B159" t="s">
        <v>362</v>
      </c>
      <c r="C159">
        <v>9076</v>
      </c>
      <c r="D159">
        <v>5.9612057190238802E-38</v>
      </c>
      <c r="E159">
        <v>2.80176668794123E-36</v>
      </c>
      <c r="F159">
        <v>3</v>
      </c>
      <c r="G159">
        <v>3</v>
      </c>
      <c r="H159">
        <v>1.3333333333299999</v>
      </c>
      <c r="I159">
        <v>88.666666666699996</v>
      </c>
      <c r="J159">
        <v>87.333333333300004</v>
      </c>
      <c r="K159">
        <v>3.22514206459</v>
      </c>
      <c r="L159">
        <v>6.3850421471599992</v>
      </c>
      <c r="M159" t="s">
        <v>209</v>
      </c>
      <c r="N159">
        <v>1</v>
      </c>
      <c r="O159">
        <v>1</v>
      </c>
      <c r="P159">
        <v>2</v>
      </c>
      <c r="Q159">
        <v>89</v>
      </c>
      <c r="R159">
        <v>62</v>
      </c>
      <c r="S159">
        <v>115</v>
      </c>
    </row>
    <row r="160" spans="1:19" x14ac:dyDescent="0.3">
      <c r="A160" s="8">
        <v>156</v>
      </c>
      <c r="B160" t="s">
        <v>363</v>
      </c>
      <c r="C160">
        <v>5954</v>
      </c>
      <c r="D160">
        <v>6.0180417395212694E-38</v>
      </c>
      <c r="E160">
        <v>2.8181566992626801E-36</v>
      </c>
      <c r="F160">
        <v>3</v>
      </c>
      <c r="G160">
        <v>3</v>
      </c>
      <c r="H160">
        <v>88</v>
      </c>
      <c r="I160">
        <v>268.33333333299998</v>
      </c>
      <c r="J160">
        <v>180.33333333300001</v>
      </c>
      <c r="K160">
        <v>1.7873731481199999</v>
      </c>
      <c r="L160">
        <v>1.9337953184500001</v>
      </c>
      <c r="M160" t="s">
        <v>209</v>
      </c>
      <c r="N160">
        <v>98</v>
      </c>
      <c r="O160">
        <v>74</v>
      </c>
      <c r="P160">
        <v>92</v>
      </c>
      <c r="Q160">
        <v>249</v>
      </c>
      <c r="R160">
        <v>285</v>
      </c>
      <c r="S160">
        <v>271</v>
      </c>
    </row>
    <row r="161" spans="1:19" x14ac:dyDescent="0.3">
      <c r="A161" s="8">
        <v>157</v>
      </c>
      <c r="B161" t="s">
        <v>364</v>
      </c>
      <c r="C161">
        <v>23037</v>
      </c>
      <c r="D161">
        <v>1.5253161376009899E-37</v>
      </c>
      <c r="E161">
        <v>7.0400472523590807E-36</v>
      </c>
      <c r="F161">
        <v>3</v>
      </c>
      <c r="G161">
        <v>3</v>
      </c>
      <c r="H161">
        <v>672.66666666699996</v>
      </c>
      <c r="I161">
        <v>217.33333333300001</v>
      </c>
      <c r="J161">
        <v>455.33333333299998</v>
      </c>
      <c r="K161">
        <v>1.2585522125799999</v>
      </c>
      <c r="L161">
        <v>1.30576929618</v>
      </c>
      <c r="M161" t="s">
        <v>47</v>
      </c>
      <c r="N161">
        <v>681</v>
      </c>
      <c r="O161">
        <v>619</v>
      </c>
      <c r="P161">
        <v>718</v>
      </c>
      <c r="Q161">
        <v>218</v>
      </c>
      <c r="R161">
        <v>240</v>
      </c>
      <c r="S161">
        <v>194</v>
      </c>
    </row>
    <row r="162" spans="1:19" x14ac:dyDescent="0.3">
      <c r="A162" s="8">
        <v>158</v>
      </c>
      <c r="B162" t="s">
        <v>365</v>
      </c>
      <c r="C162">
        <v>9037</v>
      </c>
      <c r="D162">
        <v>3.21155916603536E-37</v>
      </c>
      <c r="E162">
        <v>1.4716969878357001E-35</v>
      </c>
      <c r="F162">
        <v>3</v>
      </c>
      <c r="G162">
        <v>3</v>
      </c>
      <c r="H162">
        <v>23</v>
      </c>
      <c r="I162">
        <v>150.33333333300001</v>
      </c>
      <c r="J162">
        <v>127.333333333</v>
      </c>
      <c r="K162">
        <v>2.4956346413800001</v>
      </c>
      <c r="L162">
        <v>3.0260253242199999</v>
      </c>
      <c r="M162" t="s">
        <v>209</v>
      </c>
      <c r="N162">
        <v>18</v>
      </c>
      <c r="O162">
        <v>32</v>
      </c>
      <c r="P162">
        <v>19</v>
      </c>
      <c r="Q162">
        <v>159</v>
      </c>
      <c r="R162">
        <v>155</v>
      </c>
      <c r="S162">
        <v>137</v>
      </c>
    </row>
    <row r="163" spans="1:19" x14ac:dyDescent="0.3">
      <c r="A163" s="8">
        <v>159</v>
      </c>
      <c r="B163" t="s">
        <v>366</v>
      </c>
      <c r="C163">
        <v>7056</v>
      </c>
      <c r="D163">
        <v>3.4868926099296689E-37</v>
      </c>
      <c r="E163">
        <v>1.5921821735945801E-35</v>
      </c>
      <c r="F163">
        <v>3</v>
      </c>
      <c r="G163">
        <v>3</v>
      </c>
      <c r="H163">
        <v>45</v>
      </c>
      <c r="I163">
        <v>195</v>
      </c>
      <c r="J163">
        <v>150</v>
      </c>
      <c r="K163">
        <v>2.14511834285</v>
      </c>
      <c r="L163">
        <v>2.4335477962900001</v>
      </c>
      <c r="M163" t="s">
        <v>209</v>
      </c>
      <c r="N163">
        <v>41</v>
      </c>
      <c r="O163">
        <v>55</v>
      </c>
      <c r="P163">
        <v>39</v>
      </c>
      <c r="Q163">
        <v>203</v>
      </c>
      <c r="R163">
        <v>190</v>
      </c>
      <c r="S163">
        <v>192</v>
      </c>
    </row>
    <row r="164" spans="1:19" x14ac:dyDescent="0.3">
      <c r="A164" s="8">
        <v>160</v>
      </c>
      <c r="B164" t="s">
        <v>367</v>
      </c>
      <c r="C164">
        <v>25805</v>
      </c>
      <c r="D164">
        <v>1.9911955873207E-36</v>
      </c>
      <c r="E164">
        <v>8.8404950106961395E-35</v>
      </c>
      <c r="F164">
        <v>3</v>
      </c>
      <c r="G164">
        <v>3</v>
      </c>
      <c r="H164">
        <v>212.66666666699999</v>
      </c>
      <c r="I164">
        <v>439.33333333299998</v>
      </c>
      <c r="J164">
        <v>226.66666666699999</v>
      </c>
      <c r="K164">
        <v>1.3137249907999999</v>
      </c>
      <c r="L164">
        <v>1.3696967450199999</v>
      </c>
      <c r="M164" t="s">
        <v>209</v>
      </c>
      <c r="N164">
        <v>197</v>
      </c>
      <c r="O164">
        <v>220</v>
      </c>
      <c r="P164">
        <v>221</v>
      </c>
      <c r="Q164">
        <v>446</v>
      </c>
      <c r="R164">
        <v>440</v>
      </c>
      <c r="S164">
        <v>432</v>
      </c>
    </row>
    <row r="165" spans="1:19" x14ac:dyDescent="0.3">
      <c r="A165" s="8">
        <v>161</v>
      </c>
      <c r="B165" t="s">
        <v>368</v>
      </c>
      <c r="C165">
        <v>5218</v>
      </c>
      <c r="D165">
        <v>3.4754238166358599E-36</v>
      </c>
      <c r="E165">
        <v>1.5116326437713501E-34</v>
      </c>
      <c r="F165">
        <v>3</v>
      </c>
      <c r="G165">
        <v>3</v>
      </c>
      <c r="H165">
        <v>499.33333333299998</v>
      </c>
      <c r="I165">
        <v>144</v>
      </c>
      <c r="J165">
        <v>355.33333333299998</v>
      </c>
      <c r="K165">
        <v>1.39636691825</v>
      </c>
      <c r="L165">
        <v>1.4650534529100001</v>
      </c>
      <c r="M165" t="s">
        <v>47</v>
      </c>
      <c r="N165">
        <v>479</v>
      </c>
      <c r="O165">
        <v>448</v>
      </c>
      <c r="P165">
        <v>571</v>
      </c>
      <c r="Q165">
        <v>141</v>
      </c>
      <c r="R165">
        <v>135</v>
      </c>
      <c r="S165">
        <v>156</v>
      </c>
    </row>
    <row r="166" spans="1:19" x14ac:dyDescent="0.3">
      <c r="A166" s="8">
        <v>162</v>
      </c>
      <c r="B166" t="s">
        <v>369</v>
      </c>
      <c r="C166">
        <v>8646</v>
      </c>
      <c r="D166">
        <v>4.4367603087418403E-36</v>
      </c>
      <c r="E166">
        <v>1.92324565950901E-34</v>
      </c>
      <c r="F166">
        <v>3</v>
      </c>
      <c r="G166">
        <v>3</v>
      </c>
      <c r="H166">
        <v>134.66666666699999</v>
      </c>
      <c r="I166">
        <v>328</v>
      </c>
      <c r="J166">
        <v>193.33333333300001</v>
      </c>
      <c r="K166">
        <v>1.52123500673</v>
      </c>
      <c r="L166">
        <v>1.61207885775</v>
      </c>
      <c r="M166" t="s">
        <v>209</v>
      </c>
      <c r="N166">
        <v>139</v>
      </c>
      <c r="O166">
        <v>114</v>
      </c>
      <c r="P166">
        <v>151</v>
      </c>
      <c r="Q166">
        <v>307</v>
      </c>
      <c r="R166">
        <v>339</v>
      </c>
      <c r="S166">
        <v>338</v>
      </c>
    </row>
    <row r="167" spans="1:19" x14ac:dyDescent="0.3">
      <c r="A167" s="8">
        <v>163</v>
      </c>
      <c r="B167" t="s">
        <v>370</v>
      </c>
      <c r="C167">
        <v>56479</v>
      </c>
      <c r="D167">
        <v>4.46529828418528E-36</v>
      </c>
      <c r="E167">
        <v>1.92909906681419E-34</v>
      </c>
      <c r="F167">
        <v>3</v>
      </c>
      <c r="G167">
        <v>3</v>
      </c>
      <c r="H167">
        <v>23.333333333300001</v>
      </c>
      <c r="I167">
        <v>141</v>
      </c>
      <c r="J167">
        <v>117.666666667</v>
      </c>
      <c r="K167">
        <v>2.4261387993799999</v>
      </c>
      <c r="L167">
        <v>2.92083774952</v>
      </c>
      <c r="M167" t="s">
        <v>209</v>
      </c>
      <c r="N167">
        <v>19</v>
      </c>
      <c r="O167">
        <v>25</v>
      </c>
      <c r="P167">
        <v>26</v>
      </c>
      <c r="Q167">
        <v>151</v>
      </c>
      <c r="R167">
        <v>145</v>
      </c>
      <c r="S167">
        <v>127</v>
      </c>
    </row>
    <row r="168" spans="1:19" x14ac:dyDescent="0.3">
      <c r="A168" s="8">
        <v>164</v>
      </c>
      <c r="B168" t="s">
        <v>371</v>
      </c>
      <c r="C168">
        <v>80139</v>
      </c>
      <c r="D168">
        <v>4.6839357457235399E-36</v>
      </c>
      <c r="E168">
        <v>2.0167644145429098E-34</v>
      </c>
      <c r="F168">
        <v>3</v>
      </c>
      <c r="G168">
        <v>3</v>
      </c>
      <c r="H168">
        <v>682.66666666699996</v>
      </c>
      <c r="I168">
        <v>1108</v>
      </c>
      <c r="J168">
        <v>425.33333333299998</v>
      </c>
      <c r="K168">
        <v>1.00345648392</v>
      </c>
      <c r="L168">
        <v>1.02771343083</v>
      </c>
      <c r="M168" t="s">
        <v>209</v>
      </c>
      <c r="N168">
        <v>692</v>
      </c>
      <c r="O168">
        <v>574</v>
      </c>
      <c r="P168">
        <v>782</v>
      </c>
      <c r="Q168">
        <v>1149</v>
      </c>
      <c r="R168">
        <v>1202</v>
      </c>
      <c r="S168">
        <v>973</v>
      </c>
    </row>
    <row r="169" spans="1:19" x14ac:dyDescent="0.3">
      <c r="A169" s="8">
        <v>165</v>
      </c>
      <c r="B169" t="s">
        <v>372</v>
      </c>
      <c r="C169">
        <v>27443</v>
      </c>
      <c r="D169">
        <v>6.143676267654861E-36</v>
      </c>
      <c r="E169">
        <v>2.63643846790233E-34</v>
      </c>
      <c r="F169">
        <v>3</v>
      </c>
      <c r="G169">
        <v>3</v>
      </c>
      <c r="H169">
        <v>431.33333333299998</v>
      </c>
      <c r="I169">
        <v>111.666666667</v>
      </c>
      <c r="J169">
        <v>319.66666666700002</v>
      </c>
      <c r="K169">
        <v>1.52773098441</v>
      </c>
      <c r="L169">
        <v>1.62054566621</v>
      </c>
      <c r="M169" t="s">
        <v>47</v>
      </c>
      <c r="N169">
        <v>381</v>
      </c>
      <c r="O169">
        <v>409</v>
      </c>
      <c r="P169">
        <v>504</v>
      </c>
      <c r="Q169">
        <v>112</v>
      </c>
      <c r="R169">
        <v>117</v>
      </c>
      <c r="S169">
        <v>106</v>
      </c>
    </row>
    <row r="170" spans="1:19" x14ac:dyDescent="0.3">
      <c r="A170" s="8">
        <v>166</v>
      </c>
      <c r="B170" t="s">
        <v>373</v>
      </c>
      <c r="C170">
        <v>51232</v>
      </c>
      <c r="D170">
        <v>6.4303332309780307E-36</v>
      </c>
      <c r="E170">
        <v>2.7502535228893101E-34</v>
      </c>
      <c r="F170">
        <v>3</v>
      </c>
      <c r="G170">
        <v>3</v>
      </c>
      <c r="H170">
        <v>99.333333333300004</v>
      </c>
      <c r="I170">
        <v>284.66666666700002</v>
      </c>
      <c r="J170">
        <v>185.33333333300001</v>
      </c>
      <c r="K170">
        <v>1.71386331242</v>
      </c>
      <c r="L170">
        <v>1.8495732599100001</v>
      </c>
      <c r="M170" t="s">
        <v>209</v>
      </c>
      <c r="N170">
        <v>86</v>
      </c>
      <c r="O170">
        <v>90</v>
      </c>
      <c r="P170">
        <v>122</v>
      </c>
      <c r="Q170">
        <v>322</v>
      </c>
      <c r="R170">
        <v>262</v>
      </c>
      <c r="S170">
        <v>270</v>
      </c>
    </row>
    <row r="171" spans="1:19" x14ac:dyDescent="0.3">
      <c r="A171" s="8">
        <v>167</v>
      </c>
      <c r="B171" t="s">
        <v>374</v>
      </c>
      <c r="C171">
        <v>85442</v>
      </c>
      <c r="D171">
        <v>1.3769251372276E-35</v>
      </c>
      <c r="E171">
        <v>5.7925660445139014E-34</v>
      </c>
      <c r="F171">
        <v>3</v>
      </c>
      <c r="G171">
        <v>3</v>
      </c>
      <c r="H171">
        <v>438.66666666700002</v>
      </c>
      <c r="I171">
        <v>824.66666666699996</v>
      </c>
      <c r="J171">
        <v>386</v>
      </c>
      <c r="K171">
        <v>1.19571622314</v>
      </c>
      <c r="L171">
        <v>1.2382918331199999</v>
      </c>
      <c r="M171" t="s">
        <v>209</v>
      </c>
      <c r="N171">
        <v>365</v>
      </c>
      <c r="O171">
        <v>441</v>
      </c>
      <c r="P171">
        <v>510</v>
      </c>
      <c r="Q171">
        <v>740</v>
      </c>
      <c r="R171">
        <v>946</v>
      </c>
      <c r="S171">
        <v>788</v>
      </c>
    </row>
    <row r="172" spans="1:19" x14ac:dyDescent="0.3">
      <c r="A172" s="8">
        <v>168</v>
      </c>
      <c r="B172" t="s">
        <v>375</v>
      </c>
      <c r="C172">
        <v>83481</v>
      </c>
      <c r="D172">
        <v>2.28482451467372E-35</v>
      </c>
      <c r="E172">
        <v>9.5183712168112085E-34</v>
      </c>
      <c r="F172">
        <v>3</v>
      </c>
      <c r="G172">
        <v>3</v>
      </c>
      <c r="H172">
        <v>8456</v>
      </c>
      <c r="I172">
        <v>14601</v>
      </c>
      <c r="J172">
        <v>6145</v>
      </c>
      <c r="K172">
        <v>1.0851077009600001</v>
      </c>
      <c r="L172">
        <v>1.11670834541</v>
      </c>
      <c r="M172" t="s">
        <v>209</v>
      </c>
      <c r="N172">
        <v>7555</v>
      </c>
      <c r="O172">
        <v>8029</v>
      </c>
      <c r="P172">
        <v>9784</v>
      </c>
      <c r="Q172">
        <v>14063</v>
      </c>
      <c r="R172">
        <v>16156</v>
      </c>
      <c r="S172">
        <v>13584</v>
      </c>
    </row>
    <row r="173" spans="1:19" x14ac:dyDescent="0.3">
      <c r="A173" s="8">
        <v>169</v>
      </c>
      <c r="B173" t="s">
        <v>376</v>
      </c>
      <c r="C173">
        <v>8819</v>
      </c>
      <c r="D173">
        <v>2.6801229753872802E-35</v>
      </c>
      <c r="E173">
        <v>1.11290155007101E-33</v>
      </c>
      <c r="F173">
        <v>3</v>
      </c>
      <c r="G173">
        <v>3</v>
      </c>
      <c r="H173">
        <v>538.33333333300004</v>
      </c>
      <c r="I173">
        <v>153.66666666699999</v>
      </c>
      <c r="J173">
        <v>384.66666666700002</v>
      </c>
      <c r="K173">
        <v>1.4099676673499999</v>
      </c>
      <c r="L173">
        <v>1.4828902211299999</v>
      </c>
      <c r="M173" t="s">
        <v>47</v>
      </c>
      <c r="N173">
        <v>483</v>
      </c>
      <c r="O173">
        <v>533</v>
      </c>
      <c r="P173">
        <v>599</v>
      </c>
      <c r="Q173">
        <v>129</v>
      </c>
      <c r="R173">
        <v>167</v>
      </c>
      <c r="S173">
        <v>165</v>
      </c>
    </row>
    <row r="174" spans="1:19" x14ac:dyDescent="0.3">
      <c r="A174" s="8">
        <v>170</v>
      </c>
      <c r="B174" t="s">
        <v>377</v>
      </c>
      <c r="C174">
        <v>282553</v>
      </c>
      <c r="D174">
        <v>2.8520700297690198E-35</v>
      </c>
      <c r="E174">
        <v>1.1804809855473001E-33</v>
      </c>
      <c r="F174">
        <v>3</v>
      </c>
      <c r="G174">
        <v>3</v>
      </c>
      <c r="H174">
        <v>15</v>
      </c>
      <c r="I174">
        <v>121.333333333</v>
      </c>
      <c r="J174">
        <v>106.333333333</v>
      </c>
      <c r="K174">
        <v>2.6115704982099999</v>
      </c>
      <c r="L174">
        <v>3.3376151459100001</v>
      </c>
      <c r="M174" t="s">
        <v>209</v>
      </c>
      <c r="N174">
        <v>15</v>
      </c>
      <c r="O174">
        <v>17</v>
      </c>
      <c r="P174">
        <v>13</v>
      </c>
      <c r="Q174">
        <v>136</v>
      </c>
      <c r="R174">
        <v>105</v>
      </c>
      <c r="S174">
        <v>123</v>
      </c>
    </row>
    <row r="175" spans="1:19" x14ac:dyDescent="0.3">
      <c r="A175" s="8">
        <v>171</v>
      </c>
      <c r="B175" t="s">
        <v>378</v>
      </c>
      <c r="C175">
        <v>94122</v>
      </c>
      <c r="D175">
        <v>3.4817444264758001E-35</v>
      </c>
      <c r="E175">
        <v>1.4364714706145E-33</v>
      </c>
      <c r="F175">
        <v>3</v>
      </c>
      <c r="G175">
        <v>3</v>
      </c>
      <c r="H175">
        <v>192.66666666699999</v>
      </c>
      <c r="I175">
        <v>464</v>
      </c>
      <c r="J175">
        <v>271.33333333299998</v>
      </c>
      <c r="K175">
        <v>1.5001471139</v>
      </c>
      <c r="L175">
        <v>1.58952311266</v>
      </c>
      <c r="M175" t="s">
        <v>209</v>
      </c>
      <c r="N175">
        <v>162</v>
      </c>
      <c r="O175">
        <v>217</v>
      </c>
      <c r="P175">
        <v>199</v>
      </c>
      <c r="Q175">
        <v>418</v>
      </c>
      <c r="R175">
        <v>444</v>
      </c>
      <c r="S175">
        <v>530</v>
      </c>
    </row>
    <row r="176" spans="1:19" x14ac:dyDescent="0.3">
      <c r="A176" s="8">
        <v>172</v>
      </c>
      <c r="B176" t="s">
        <v>379</v>
      </c>
      <c r="C176">
        <v>55884</v>
      </c>
      <c r="D176">
        <v>6.9363878290796397E-35</v>
      </c>
      <c r="E176">
        <v>2.8164807669278801E-33</v>
      </c>
      <c r="F176">
        <v>3</v>
      </c>
      <c r="G176">
        <v>3</v>
      </c>
      <c r="H176">
        <v>723</v>
      </c>
      <c r="I176">
        <v>256</v>
      </c>
      <c r="J176">
        <v>467</v>
      </c>
      <c r="K176">
        <v>1.1364279148400001</v>
      </c>
      <c r="L176">
        <v>1.17360303297</v>
      </c>
      <c r="M176" t="s">
        <v>47</v>
      </c>
      <c r="N176">
        <v>705</v>
      </c>
      <c r="O176">
        <v>691</v>
      </c>
      <c r="P176">
        <v>773</v>
      </c>
      <c r="Q176">
        <v>235</v>
      </c>
      <c r="R176">
        <v>260</v>
      </c>
      <c r="S176">
        <v>273</v>
      </c>
    </row>
    <row r="177" spans="1:19" x14ac:dyDescent="0.3">
      <c r="A177" s="8">
        <v>173</v>
      </c>
      <c r="B177" t="s">
        <v>380</v>
      </c>
      <c r="C177">
        <v>160518</v>
      </c>
      <c r="D177">
        <v>1.2189098609073701E-33</v>
      </c>
      <c r="E177">
        <v>4.7537484575387398E-32</v>
      </c>
      <c r="F177">
        <v>3</v>
      </c>
      <c r="G177">
        <v>3</v>
      </c>
      <c r="H177">
        <v>108</v>
      </c>
      <c r="I177">
        <v>273.66666666700002</v>
      </c>
      <c r="J177">
        <v>165.66666666699999</v>
      </c>
      <c r="K177">
        <v>1.5610959118000001</v>
      </c>
      <c r="L177">
        <v>1.6687830728999999</v>
      </c>
      <c r="M177" t="s">
        <v>209</v>
      </c>
      <c r="N177">
        <v>103</v>
      </c>
      <c r="O177">
        <v>99</v>
      </c>
      <c r="P177">
        <v>122</v>
      </c>
      <c r="Q177">
        <v>276</v>
      </c>
      <c r="R177">
        <v>267</v>
      </c>
      <c r="S177">
        <v>278</v>
      </c>
    </row>
    <row r="178" spans="1:19" x14ac:dyDescent="0.3">
      <c r="A178" s="8">
        <v>174</v>
      </c>
      <c r="B178" t="s">
        <v>381</v>
      </c>
      <c r="C178">
        <v>116844</v>
      </c>
      <c r="D178">
        <v>1.30937894078399E-33</v>
      </c>
      <c r="E178">
        <v>5.0911033906664992E-32</v>
      </c>
      <c r="F178">
        <v>3</v>
      </c>
      <c r="G178">
        <v>3</v>
      </c>
      <c r="H178">
        <v>6.3333333333300006</v>
      </c>
      <c r="I178">
        <v>90.333333333300004</v>
      </c>
      <c r="J178">
        <v>84</v>
      </c>
      <c r="K178">
        <v>2.8287311392999999</v>
      </c>
      <c r="L178">
        <v>4.1548326142700001</v>
      </c>
      <c r="M178" t="s">
        <v>209</v>
      </c>
      <c r="N178">
        <v>7</v>
      </c>
      <c r="O178">
        <v>8</v>
      </c>
      <c r="P178">
        <v>4</v>
      </c>
      <c r="Q178">
        <v>96</v>
      </c>
      <c r="R178">
        <v>82</v>
      </c>
      <c r="S178">
        <v>93</v>
      </c>
    </row>
    <row r="179" spans="1:19" x14ac:dyDescent="0.3">
      <c r="A179" s="8">
        <v>175</v>
      </c>
      <c r="B179" t="s">
        <v>382</v>
      </c>
      <c r="C179">
        <v>64699</v>
      </c>
      <c r="D179">
        <v>2.9414041313851301E-33</v>
      </c>
      <c r="E179">
        <v>1.1402162057342201E-31</v>
      </c>
      <c r="F179">
        <v>3</v>
      </c>
      <c r="G179">
        <v>3</v>
      </c>
      <c r="H179">
        <v>412</v>
      </c>
      <c r="I179">
        <v>100.666666667</v>
      </c>
      <c r="J179">
        <v>311.33333333299998</v>
      </c>
      <c r="K179">
        <v>1.59368567585</v>
      </c>
      <c r="L179">
        <v>1.71096062185</v>
      </c>
      <c r="M179" t="s">
        <v>47</v>
      </c>
      <c r="N179">
        <v>385</v>
      </c>
      <c r="O179">
        <v>418</v>
      </c>
      <c r="P179">
        <v>433</v>
      </c>
      <c r="Q179">
        <v>124</v>
      </c>
      <c r="R179">
        <v>86</v>
      </c>
      <c r="S179">
        <v>92</v>
      </c>
    </row>
    <row r="180" spans="1:19" x14ac:dyDescent="0.3">
      <c r="A180" s="8">
        <v>176</v>
      </c>
      <c r="B180" t="s">
        <v>383</v>
      </c>
      <c r="C180">
        <v>51200</v>
      </c>
      <c r="D180">
        <v>3.4216415561198703E-33</v>
      </c>
      <c r="E180">
        <v>1.3223820122462099E-31</v>
      </c>
      <c r="F180">
        <v>3</v>
      </c>
      <c r="G180">
        <v>3</v>
      </c>
      <c r="H180">
        <v>9.6666666666699985</v>
      </c>
      <c r="I180">
        <v>112.333333333</v>
      </c>
      <c r="J180">
        <v>102.666666667</v>
      </c>
      <c r="K180">
        <v>2.7549554389100002</v>
      </c>
      <c r="L180">
        <v>3.8646553296500001</v>
      </c>
      <c r="M180" t="s">
        <v>209</v>
      </c>
      <c r="N180">
        <v>5</v>
      </c>
      <c r="O180">
        <v>13</v>
      </c>
      <c r="P180">
        <v>11</v>
      </c>
      <c r="Q180">
        <v>135</v>
      </c>
      <c r="R180">
        <v>78</v>
      </c>
      <c r="S180">
        <v>124</v>
      </c>
    </row>
    <row r="181" spans="1:19" x14ac:dyDescent="0.3">
      <c r="A181" s="8">
        <v>177</v>
      </c>
      <c r="B181" t="s">
        <v>384</v>
      </c>
      <c r="C181">
        <v>140688</v>
      </c>
      <c r="D181">
        <v>4.596082343013429E-33</v>
      </c>
      <c r="E181">
        <v>1.7709409172133701E-31</v>
      </c>
      <c r="F181">
        <v>3</v>
      </c>
      <c r="G181">
        <v>3</v>
      </c>
      <c r="H181">
        <v>355.66666666700002</v>
      </c>
      <c r="I181">
        <v>609.66666666699996</v>
      </c>
      <c r="J181">
        <v>254</v>
      </c>
      <c r="K181">
        <v>1.07597227713</v>
      </c>
      <c r="L181">
        <v>1.1091645932400001</v>
      </c>
      <c r="M181" t="s">
        <v>209</v>
      </c>
      <c r="N181">
        <v>333</v>
      </c>
      <c r="O181">
        <v>303</v>
      </c>
      <c r="P181">
        <v>431</v>
      </c>
      <c r="Q181">
        <v>620</v>
      </c>
      <c r="R181">
        <v>584</v>
      </c>
      <c r="S181">
        <v>625</v>
      </c>
    </row>
    <row r="182" spans="1:19" x14ac:dyDescent="0.3">
      <c r="A182" s="8">
        <v>178</v>
      </c>
      <c r="B182" t="s">
        <v>385</v>
      </c>
      <c r="C182">
        <v>84879</v>
      </c>
      <c r="D182">
        <v>6.0324399131060399E-33</v>
      </c>
      <c r="E182">
        <v>2.2968022707733999E-31</v>
      </c>
      <c r="F182">
        <v>3</v>
      </c>
      <c r="G182">
        <v>3</v>
      </c>
      <c r="H182">
        <v>359.33333333299998</v>
      </c>
      <c r="I182">
        <v>84</v>
      </c>
      <c r="J182">
        <v>275.33333333299998</v>
      </c>
      <c r="K182">
        <v>1.6380604105600001</v>
      </c>
      <c r="L182">
        <v>1.7683169786999999</v>
      </c>
      <c r="M182" t="s">
        <v>47</v>
      </c>
      <c r="N182">
        <v>327</v>
      </c>
      <c r="O182">
        <v>337</v>
      </c>
      <c r="P182">
        <v>414</v>
      </c>
      <c r="Q182">
        <v>102</v>
      </c>
      <c r="R182">
        <v>73</v>
      </c>
      <c r="S182">
        <v>77</v>
      </c>
    </row>
    <row r="183" spans="1:19" x14ac:dyDescent="0.3">
      <c r="A183" s="8">
        <v>179</v>
      </c>
      <c r="B183" t="s">
        <v>386</v>
      </c>
      <c r="C183">
        <v>860</v>
      </c>
      <c r="D183">
        <v>9.8542567135115906E-33</v>
      </c>
      <c r="E183">
        <v>3.7297925631583202E-31</v>
      </c>
      <c r="F183">
        <v>3</v>
      </c>
      <c r="G183">
        <v>3</v>
      </c>
      <c r="H183">
        <v>1</v>
      </c>
      <c r="I183">
        <v>68.666666666699996</v>
      </c>
      <c r="J183">
        <v>67.666666666699996</v>
      </c>
      <c r="K183">
        <v>3.021419311509999</v>
      </c>
      <c r="L183">
        <v>6.4236996992100002</v>
      </c>
      <c r="M183" t="s">
        <v>209</v>
      </c>
      <c r="N183">
        <v>0</v>
      </c>
      <c r="O183">
        <v>3</v>
      </c>
      <c r="P183">
        <v>0</v>
      </c>
      <c r="Q183">
        <v>78</v>
      </c>
      <c r="R183">
        <v>59</v>
      </c>
      <c r="S183">
        <v>69</v>
      </c>
    </row>
    <row r="184" spans="1:19" x14ac:dyDescent="0.3">
      <c r="A184" s="8">
        <v>180</v>
      </c>
      <c r="B184" t="s">
        <v>387</v>
      </c>
      <c r="C184">
        <v>57647</v>
      </c>
      <c r="D184">
        <v>1.3658346998326999E-32</v>
      </c>
      <c r="E184">
        <v>5.1544191275157003E-31</v>
      </c>
      <c r="F184">
        <v>3</v>
      </c>
      <c r="G184">
        <v>3</v>
      </c>
      <c r="H184">
        <v>365.33333333299998</v>
      </c>
      <c r="I184">
        <v>602</v>
      </c>
      <c r="J184">
        <v>236.66666666699999</v>
      </c>
      <c r="K184">
        <v>1.0188318812599999</v>
      </c>
      <c r="L184">
        <v>1.0472967470900001</v>
      </c>
      <c r="M184" t="s">
        <v>209</v>
      </c>
      <c r="N184">
        <v>353</v>
      </c>
      <c r="O184">
        <v>336</v>
      </c>
      <c r="P184">
        <v>407</v>
      </c>
      <c r="Q184">
        <v>579</v>
      </c>
      <c r="R184">
        <v>632</v>
      </c>
      <c r="S184">
        <v>595</v>
      </c>
    </row>
    <row r="185" spans="1:19" x14ac:dyDescent="0.3">
      <c r="A185" s="8">
        <v>181</v>
      </c>
      <c r="B185" t="s">
        <v>388</v>
      </c>
      <c r="C185">
        <v>729359</v>
      </c>
      <c r="D185">
        <v>1.5103019228554801E-32</v>
      </c>
      <c r="E185">
        <v>5.68289852555971E-31</v>
      </c>
      <c r="F185">
        <v>3</v>
      </c>
      <c r="G185">
        <v>3</v>
      </c>
      <c r="H185">
        <v>26</v>
      </c>
      <c r="I185">
        <v>142.66666666699999</v>
      </c>
      <c r="J185">
        <v>116.666666667</v>
      </c>
      <c r="K185">
        <v>2.3064280507400001</v>
      </c>
      <c r="L185">
        <v>2.7776413084399998</v>
      </c>
      <c r="M185" t="s">
        <v>209</v>
      </c>
      <c r="N185">
        <v>19</v>
      </c>
      <c r="O185">
        <v>33</v>
      </c>
      <c r="P185">
        <v>26</v>
      </c>
      <c r="Q185">
        <v>160</v>
      </c>
      <c r="R185">
        <v>141</v>
      </c>
      <c r="S185">
        <v>127</v>
      </c>
    </row>
    <row r="186" spans="1:19" x14ac:dyDescent="0.3">
      <c r="A186" s="8">
        <v>182</v>
      </c>
      <c r="B186" t="s">
        <v>146</v>
      </c>
      <c r="C186">
        <v>445347</v>
      </c>
      <c r="D186">
        <v>2.2983727916710299E-32</v>
      </c>
      <c r="E186">
        <v>8.59779046353674E-31</v>
      </c>
      <c r="F186">
        <v>3</v>
      </c>
      <c r="G186">
        <v>3</v>
      </c>
      <c r="H186">
        <v>743.33333333300004</v>
      </c>
      <c r="I186">
        <v>263</v>
      </c>
      <c r="J186">
        <v>480.33333333299998</v>
      </c>
      <c r="K186">
        <v>1.1286608809500001</v>
      </c>
      <c r="L186">
        <v>1.1682325558</v>
      </c>
      <c r="M186" t="s">
        <v>47</v>
      </c>
      <c r="N186">
        <v>699</v>
      </c>
      <c r="O186">
        <v>659</v>
      </c>
      <c r="P186">
        <v>872</v>
      </c>
      <c r="Q186">
        <v>233</v>
      </c>
      <c r="R186">
        <v>264</v>
      </c>
      <c r="S186">
        <v>292</v>
      </c>
    </row>
    <row r="187" spans="1:19" x14ac:dyDescent="0.3">
      <c r="A187" s="8">
        <v>183</v>
      </c>
      <c r="B187" t="s">
        <v>389</v>
      </c>
      <c r="C187">
        <v>83891</v>
      </c>
      <c r="D187">
        <v>2.4185251110600601E-32</v>
      </c>
      <c r="E187">
        <v>9.0209580523289703E-31</v>
      </c>
      <c r="F187">
        <v>3</v>
      </c>
      <c r="G187">
        <v>3</v>
      </c>
      <c r="H187">
        <v>392</v>
      </c>
      <c r="I187">
        <v>651.66666666699996</v>
      </c>
      <c r="J187">
        <v>259.66666666700002</v>
      </c>
      <c r="K187">
        <v>1.0282026309200001</v>
      </c>
      <c r="L187">
        <v>1.0577521754600001</v>
      </c>
      <c r="M187" t="s">
        <v>209</v>
      </c>
      <c r="N187">
        <v>415</v>
      </c>
      <c r="O187">
        <v>351</v>
      </c>
      <c r="P187">
        <v>410</v>
      </c>
      <c r="Q187">
        <v>622</v>
      </c>
      <c r="R187">
        <v>660</v>
      </c>
      <c r="S187">
        <v>673</v>
      </c>
    </row>
    <row r="188" spans="1:19" x14ac:dyDescent="0.3">
      <c r="A188" s="8">
        <v>184</v>
      </c>
      <c r="B188" t="s">
        <v>390</v>
      </c>
      <c r="C188">
        <v>753</v>
      </c>
      <c r="D188">
        <v>3.2840786583036001E-32</v>
      </c>
      <c r="E188">
        <v>1.21786165504894E-30</v>
      </c>
      <c r="F188">
        <v>3</v>
      </c>
      <c r="G188">
        <v>3</v>
      </c>
      <c r="H188">
        <v>598.66666666699996</v>
      </c>
      <c r="I188">
        <v>208.66666666699999</v>
      </c>
      <c r="J188">
        <v>390</v>
      </c>
      <c r="K188">
        <v>1.1504286806499999</v>
      </c>
      <c r="L188">
        <v>1.19271769223</v>
      </c>
      <c r="M188" t="s">
        <v>47</v>
      </c>
      <c r="N188">
        <v>571</v>
      </c>
      <c r="O188">
        <v>548</v>
      </c>
      <c r="P188">
        <v>677</v>
      </c>
      <c r="Q188">
        <v>206</v>
      </c>
      <c r="R188">
        <v>205</v>
      </c>
      <c r="S188">
        <v>215</v>
      </c>
    </row>
    <row r="189" spans="1:19" x14ac:dyDescent="0.3">
      <c r="A189" s="8">
        <v>185</v>
      </c>
      <c r="B189" t="s">
        <v>391</v>
      </c>
      <c r="C189">
        <v>6559</v>
      </c>
      <c r="D189">
        <v>7.4457498056356591E-32</v>
      </c>
      <c r="E189">
        <v>2.71410272034407E-30</v>
      </c>
      <c r="F189">
        <v>3</v>
      </c>
      <c r="G189">
        <v>3</v>
      </c>
      <c r="H189">
        <v>4.6666666666700003</v>
      </c>
      <c r="I189">
        <v>82</v>
      </c>
      <c r="J189">
        <v>77.333333333300004</v>
      </c>
      <c r="K189">
        <v>2.8358414861300001</v>
      </c>
      <c r="L189">
        <v>4.4577135823900003</v>
      </c>
      <c r="M189" t="s">
        <v>209</v>
      </c>
      <c r="N189">
        <v>4</v>
      </c>
      <c r="O189">
        <v>6</v>
      </c>
      <c r="P189">
        <v>4</v>
      </c>
      <c r="Q189">
        <v>92</v>
      </c>
      <c r="R189">
        <v>88</v>
      </c>
      <c r="S189">
        <v>66</v>
      </c>
    </row>
    <row r="190" spans="1:19" x14ac:dyDescent="0.3">
      <c r="A190" s="8">
        <v>186</v>
      </c>
      <c r="B190" t="s">
        <v>392</v>
      </c>
      <c r="C190">
        <v>27202</v>
      </c>
      <c r="D190">
        <v>8.3587376584978408E-32</v>
      </c>
      <c r="E190">
        <v>3.0211538843996001E-30</v>
      </c>
      <c r="F190">
        <v>3</v>
      </c>
      <c r="G190">
        <v>3</v>
      </c>
      <c r="H190">
        <v>203.66666666699999</v>
      </c>
      <c r="I190">
        <v>398.33333333299998</v>
      </c>
      <c r="J190">
        <v>194.66666666699999</v>
      </c>
      <c r="K190">
        <v>1.2388476809</v>
      </c>
      <c r="L190">
        <v>1.29308216066</v>
      </c>
      <c r="M190" t="s">
        <v>209</v>
      </c>
      <c r="N190">
        <v>193</v>
      </c>
      <c r="O190">
        <v>197</v>
      </c>
      <c r="P190">
        <v>221</v>
      </c>
      <c r="Q190">
        <v>382</v>
      </c>
      <c r="R190">
        <v>413</v>
      </c>
      <c r="S190">
        <v>400</v>
      </c>
    </row>
    <row r="191" spans="1:19" x14ac:dyDescent="0.3">
      <c r="A191" s="8">
        <v>187</v>
      </c>
      <c r="B191" t="s">
        <v>393</v>
      </c>
      <c r="C191">
        <v>22979</v>
      </c>
      <c r="D191">
        <v>9.4595208546683097E-32</v>
      </c>
      <c r="E191">
        <v>3.4094132608496893E-30</v>
      </c>
      <c r="F191">
        <v>3</v>
      </c>
      <c r="G191">
        <v>3</v>
      </c>
      <c r="H191">
        <v>490</v>
      </c>
      <c r="I191">
        <v>152.66666666699999</v>
      </c>
      <c r="J191">
        <v>337.33333333299998</v>
      </c>
      <c r="K191">
        <v>1.2916233661700001</v>
      </c>
      <c r="L191">
        <v>1.35382532363</v>
      </c>
      <c r="M191" t="s">
        <v>47</v>
      </c>
      <c r="N191">
        <v>463</v>
      </c>
      <c r="O191">
        <v>444</v>
      </c>
      <c r="P191">
        <v>563</v>
      </c>
      <c r="Q191">
        <v>153</v>
      </c>
      <c r="R191">
        <v>165</v>
      </c>
      <c r="S191">
        <v>140</v>
      </c>
    </row>
    <row r="192" spans="1:19" x14ac:dyDescent="0.3">
      <c r="A192" s="8">
        <v>188</v>
      </c>
      <c r="B192" t="s">
        <v>394</v>
      </c>
      <c r="C192">
        <v>55013</v>
      </c>
      <c r="D192">
        <v>1.39916543530058E-31</v>
      </c>
      <c r="E192">
        <v>5.0287651821685598E-30</v>
      </c>
      <c r="F192">
        <v>3</v>
      </c>
      <c r="G192">
        <v>3</v>
      </c>
      <c r="H192">
        <v>161.33333333300001</v>
      </c>
      <c r="I192">
        <v>14.666666666699999</v>
      </c>
      <c r="J192">
        <v>146.66666666699999</v>
      </c>
      <c r="K192">
        <v>2.46173429189</v>
      </c>
      <c r="L192">
        <v>3.1445592342399999</v>
      </c>
      <c r="M192" t="s">
        <v>47</v>
      </c>
      <c r="N192">
        <v>178</v>
      </c>
      <c r="O192">
        <v>159</v>
      </c>
      <c r="P192">
        <v>147</v>
      </c>
      <c r="Q192">
        <v>16</v>
      </c>
      <c r="R192">
        <v>17</v>
      </c>
      <c r="S192">
        <v>11</v>
      </c>
    </row>
    <row r="193" spans="1:19" x14ac:dyDescent="0.3">
      <c r="A193" s="8">
        <v>189</v>
      </c>
      <c r="B193" t="s">
        <v>395</v>
      </c>
      <c r="C193">
        <v>8869</v>
      </c>
      <c r="D193">
        <v>1.66694557704572E-31</v>
      </c>
      <c r="E193">
        <v>5.97446332376359E-30</v>
      </c>
      <c r="F193">
        <v>3</v>
      </c>
      <c r="G193">
        <v>3</v>
      </c>
      <c r="H193">
        <v>241.33333333300001</v>
      </c>
      <c r="I193">
        <v>42.333333333299997</v>
      </c>
      <c r="J193">
        <v>199</v>
      </c>
      <c r="K193">
        <v>1.93533907333</v>
      </c>
      <c r="L193">
        <v>2.1848772691499998</v>
      </c>
      <c r="M193" t="s">
        <v>47</v>
      </c>
      <c r="N193">
        <v>248</v>
      </c>
      <c r="O193">
        <v>212</v>
      </c>
      <c r="P193">
        <v>264</v>
      </c>
      <c r="Q193">
        <v>51</v>
      </c>
      <c r="R193">
        <v>41</v>
      </c>
      <c r="S193">
        <v>35</v>
      </c>
    </row>
    <row r="194" spans="1:19" x14ac:dyDescent="0.3">
      <c r="A194" s="8">
        <v>190</v>
      </c>
      <c r="B194" t="s">
        <v>396</v>
      </c>
      <c r="C194">
        <v>26119</v>
      </c>
      <c r="D194">
        <v>2.12489497018141E-31</v>
      </c>
      <c r="E194">
        <v>7.5525006544037988E-30</v>
      </c>
      <c r="F194">
        <v>3</v>
      </c>
      <c r="G194">
        <v>3</v>
      </c>
      <c r="H194">
        <v>652.66666666699996</v>
      </c>
      <c r="I194">
        <v>235</v>
      </c>
      <c r="J194">
        <v>417.66666666700002</v>
      </c>
      <c r="K194">
        <v>1.1058961093299999</v>
      </c>
      <c r="L194">
        <v>1.1443153954500001</v>
      </c>
      <c r="M194" t="s">
        <v>47</v>
      </c>
      <c r="N194">
        <v>604</v>
      </c>
      <c r="O194">
        <v>596</v>
      </c>
      <c r="P194">
        <v>758</v>
      </c>
      <c r="Q194">
        <v>245</v>
      </c>
      <c r="R194">
        <v>224</v>
      </c>
      <c r="S194">
        <v>236</v>
      </c>
    </row>
    <row r="195" spans="1:19" x14ac:dyDescent="0.3">
      <c r="A195" s="8">
        <v>191</v>
      </c>
      <c r="B195" t="s">
        <v>397</v>
      </c>
      <c r="C195">
        <v>57568</v>
      </c>
      <c r="D195">
        <v>2.1497196941655098E-31</v>
      </c>
      <c r="E195">
        <v>7.6196280098999006E-30</v>
      </c>
      <c r="F195">
        <v>3</v>
      </c>
      <c r="G195">
        <v>3</v>
      </c>
      <c r="H195">
        <v>309.33333333299998</v>
      </c>
      <c r="I195">
        <v>534.66666666699996</v>
      </c>
      <c r="J195">
        <v>225.33333333300001</v>
      </c>
      <c r="K195">
        <v>1.08116056226</v>
      </c>
      <c r="L195">
        <v>1.1169099623600001</v>
      </c>
      <c r="M195" t="s">
        <v>209</v>
      </c>
      <c r="N195">
        <v>289</v>
      </c>
      <c r="O195">
        <v>290</v>
      </c>
      <c r="P195">
        <v>349</v>
      </c>
      <c r="Q195">
        <v>516</v>
      </c>
      <c r="R195">
        <v>517</v>
      </c>
      <c r="S195">
        <v>571</v>
      </c>
    </row>
    <row r="196" spans="1:19" x14ac:dyDescent="0.3">
      <c r="A196" s="8">
        <v>192</v>
      </c>
      <c r="B196" t="s">
        <v>398</v>
      </c>
      <c r="C196">
        <v>2977</v>
      </c>
      <c r="D196">
        <v>2.2164876431874101E-31</v>
      </c>
      <c r="E196">
        <v>7.834642685878129E-30</v>
      </c>
      <c r="F196">
        <v>3</v>
      </c>
      <c r="G196">
        <v>3</v>
      </c>
      <c r="H196">
        <v>47.333333333299997</v>
      </c>
      <c r="I196">
        <v>172.66666666699999</v>
      </c>
      <c r="J196">
        <v>125.333333333</v>
      </c>
      <c r="K196">
        <v>1.9404280624100001</v>
      </c>
      <c r="L196">
        <v>2.1921310321299998</v>
      </c>
      <c r="M196" t="s">
        <v>209</v>
      </c>
      <c r="N196">
        <v>49</v>
      </c>
      <c r="O196">
        <v>43</v>
      </c>
      <c r="P196">
        <v>50</v>
      </c>
      <c r="Q196">
        <v>177</v>
      </c>
      <c r="R196">
        <v>182</v>
      </c>
      <c r="S196">
        <v>159</v>
      </c>
    </row>
    <row r="197" spans="1:19" x14ac:dyDescent="0.3">
      <c r="A197" s="8">
        <v>193</v>
      </c>
      <c r="B197" t="s">
        <v>399</v>
      </c>
      <c r="C197">
        <v>3707</v>
      </c>
      <c r="D197">
        <v>4.0974746063142704E-31</v>
      </c>
      <c r="E197">
        <v>1.44040264859228E-29</v>
      </c>
      <c r="F197">
        <v>3</v>
      </c>
      <c r="G197">
        <v>3</v>
      </c>
      <c r="H197">
        <v>151</v>
      </c>
      <c r="I197">
        <v>13.333333333300001</v>
      </c>
      <c r="J197">
        <v>137.66666666699999</v>
      </c>
      <c r="K197">
        <v>2.4631725870899999</v>
      </c>
      <c r="L197">
        <v>3.1723126545799998</v>
      </c>
      <c r="M197" t="s">
        <v>47</v>
      </c>
      <c r="N197">
        <v>141</v>
      </c>
      <c r="O197">
        <v>139</v>
      </c>
      <c r="P197">
        <v>173</v>
      </c>
      <c r="Q197">
        <v>11</v>
      </c>
      <c r="R197">
        <v>9</v>
      </c>
      <c r="S197">
        <v>20</v>
      </c>
    </row>
    <row r="198" spans="1:19" x14ac:dyDescent="0.3">
      <c r="A198" s="8">
        <v>194</v>
      </c>
      <c r="B198" t="s">
        <v>400</v>
      </c>
      <c r="C198">
        <v>84866</v>
      </c>
      <c r="D198">
        <v>5.5323422502047394E-31</v>
      </c>
      <c r="E198">
        <v>1.92372583773379E-29</v>
      </c>
      <c r="F198">
        <v>3</v>
      </c>
      <c r="G198">
        <v>3</v>
      </c>
      <c r="H198">
        <v>130.33333333300001</v>
      </c>
      <c r="I198">
        <v>9</v>
      </c>
      <c r="J198">
        <v>121.333333333</v>
      </c>
      <c r="K198">
        <v>2.58714026055</v>
      </c>
      <c r="L198">
        <v>3.5305770503300011</v>
      </c>
      <c r="M198" t="s">
        <v>47</v>
      </c>
      <c r="N198">
        <v>123</v>
      </c>
      <c r="O198">
        <v>125</v>
      </c>
      <c r="P198">
        <v>143</v>
      </c>
      <c r="Q198">
        <v>12</v>
      </c>
      <c r="R198">
        <v>6</v>
      </c>
      <c r="S198">
        <v>9</v>
      </c>
    </row>
    <row r="199" spans="1:19" x14ac:dyDescent="0.3">
      <c r="A199" s="8">
        <v>195</v>
      </c>
      <c r="B199" t="s">
        <v>401</v>
      </c>
      <c r="C199">
        <v>2669</v>
      </c>
      <c r="D199">
        <v>7.2366798633511089E-31</v>
      </c>
      <c r="E199">
        <v>2.5095632250448101E-29</v>
      </c>
      <c r="F199">
        <v>3</v>
      </c>
      <c r="G199">
        <v>3</v>
      </c>
      <c r="H199">
        <v>23.666666666699999</v>
      </c>
      <c r="I199">
        <v>131.33333333300001</v>
      </c>
      <c r="J199">
        <v>107.666666667</v>
      </c>
      <c r="K199">
        <v>2.2978291188100002</v>
      </c>
      <c r="L199">
        <v>2.8038795637099998</v>
      </c>
      <c r="M199" t="s">
        <v>209</v>
      </c>
      <c r="N199">
        <v>18</v>
      </c>
      <c r="O199">
        <v>22</v>
      </c>
      <c r="P199">
        <v>31</v>
      </c>
      <c r="Q199">
        <v>146</v>
      </c>
      <c r="R199">
        <v>110</v>
      </c>
      <c r="S199">
        <v>138</v>
      </c>
    </row>
    <row r="200" spans="1:19" x14ac:dyDescent="0.3">
      <c r="A200" s="8">
        <v>196</v>
      </c>
      <c r="B200" t="s">
        <v>402</v>
      </c>
      <c r="C200">
        <v>79762</v>
      </c>
      <c r="D200">
        <v>7.38231814186057E-31</v>
      </c>
      <c r="E200">
        <v>2.5531677649113998E-29</v>
      </c>
      <c r="F200">
        <v>3</v>
      </c>
      <c r="G200">
        <v>3</v>
      </c>
      <c r="H200">
        <v>618</v>
      </c>
      <c r="I200">
        <v>183.33333333300001</v>
      </c>
      <c r="J200">
        <v>434.66666666700002</v>
      </c>
      <c r="K200">
        <v>1.3486437259799999</v>
      </c>
      <c r="L200">
        <v>1.42251775658</v>
      </c>
      <c r="M200" t="s">
        <v>47</v>
      </c>
      <c r="N200">
        <v>572</v>
      </c>
      <c r="O200">
        <v>563</v>
      </c>
      <c r="P200">
        <v>719</v>
      </c>
      <c r="Q200">
        <v>168</v>
      </c>
      <c r="R200">
        <v>151</v>
      </c>
      <c r="S200">
        <v>231</v>
      </c>
    </row>
    <row r="201" spans="1:19" x14ac:dyDescent="0.3">
      <c r="A201" s="8">
        <v>197</v>
      </c>
      <c r="B201" t="s">
        <v>403</v>
      </c>
      <c r="C201">
        <v>64919</v>
      </c>
      <c r="D201">
        <v>7.8907249988938691E-31</v>
      </c>
      <c r="E201">
        <v>2.7216637758281498E-29</v>
      </c>
      <c r="F201">
        <v>3</v>
      </c>
      <c r="G201">
        <v>3</v>
      </c>
      <c r="H201">
        <v>524</v>
      </c>
      <c r="I201">
        <v>173.66666666699999</v>
      </c>
      <c r="J201">
        <v>350.33333333299998</v>
      </c>
      <c r="K201">
        <v>1.2129473315499999</v>
      </c>
      <c r="L201">
        <v>1.2655700195599999</v>
      </c>
      <c r="M201" t="s">
        <v>47</v>
      </c>
      <c r="N201">
        <v>501</v>
      </c>
      <c r="O201">
        <v>481</v>
      </c>
      <c r="P201">
        <v>590</v>
      </c>
      <c r="Q201">
        <v>173</v>
      </c>
      <c r="R201">
        <v>163</v>
      </c>
      <c r="S201">
        <v>185</v>
      </c>
    </row>
    <row r="202" spans="1:19" x14ac:dyDescent="0.3">
      <c r="A202" s="8">
        <v>198</v>
      </c>
      <c r="B202" t="s">
        <v>404</v>
      </c>
      <c r="C202">
        <v>400629</v>
      </c>
      <c r="D202">
        <v>8.4811086476124006E-31</v>
      </c>
      <c r="E202">
        <v>2.9174558996652701E-29</v>
      </c>
      <c r="F202">
        <v>3</v>
      </c>
      <c r="G202">
        <v>3</v>
      </c>
      <c r="H202">
        <v>90.666666666699996</v>
      </c>
      <c r="I202">
        <v>246</v>
      </c>
      <c r="J202">
        <v>155.33333333300001</v>
      </c>
      <c r="K202">
        <v>1.6247381389</v>
      </c>
      <c r="L202">
        <v>1.7622604336100001</v>
      </c>
      <c r="M202" t="s">
        <v>209</v>
      </c>
      <c r="N202">
        <v>86</v>
      </c>
      <c r="O202">
        <v>94</v>
      </c>
      <c r="P202">
        <v>92</v>
      </c>
      <c r="Q202">
        <v>260</v>
      </c>
      <c r="R202">
        <v>258</v>
      </c>
      <c r="S202">
        <v>220</v>
      </c>
    </row>
    <row r="203" spans="1:19" x14ac:dyDescent="0.3">
      <c r="A203" s="8">
        <v>199</v>
      </c>
      <c r="B203" t="s">
        <v>405</v>
      </c>
      <c r="C203">
        <v>57419</v>
      </c>
      <c r="D203">
        <v>9.1143116228907986E-31</v>
      </c>
      <c r="E203">
        <v>3.1268912415323999E-29</v>
      </c>
      <c r="F203">
        <v>3</v>
      </c>
      <c r="G203">
        <v>3</v>
      </c>
      <c r="H203">
        <v>642.66666666699996</v>
      </c>
      <c r="I203">
        <v>225</v>
      </c>
      <c r="J203">
        <v>417.66666666700002</v>
      </c>
      <c r="K203">
        <v>1.1425157857299999</v>
      </c>
      <c r="L203">
        <v>1.1860944787200001</v>
      </c>
      <c r="M203" t="s">
        <v>47</v>
      </c>
      <c r="N203">
        <v>637</v>
      </c>
      <c r="O203">
        <v>564</v>
      </c>
      <c r="P203">
        <v>727</v>
      </c>
      <c r="Q203">
        <v>236</v>
      </c>
      <c r="R203">
        <v>243</v>
      </c>
      <c r="S203">
        <v>196</v>
      </c>
    </row>
    <row r="204" spans="1:19" x14ac:dyDescent="0.3">
      <c r="A204" s="8">
        <v>200</v>
      </c>
      <c r="B204" t="s">
        <v>406</v>
      </c>
      <c r="C204">
        <v>1543</v>
      </c>
      <c r="D204">
        <v>1.45603496241699E-30</v>
      </c>
      <c r="E204">
        <v>4.9164170007295712E-29</v>
      </c>
      <c r="F204">
        <v>3</v>
      </c>
      <c r="G204">
        <v>3</v>
      </c>
      <c r="H204">
        <v>101.333333333</v>
      </c>
      <c r="I204">
        <v>261.66666666700002</v>
      </c>
      <c r="J204">
        <v>160.33333333300001</v>
      </c>
      <c r="K204">
        <v>1.5720241767400001</v>
      </c>
      <c r="L204">
        <v>1.6960175662000001</v>
      </c>
      <c r="M204" t="s">
        <v>209</v>
      </c>
      <c r="N204">
        <v>109</v>
      </c>
      <c r="O204">
        <v>83</v>
      </c>
      <c r="P204">
        <v>112</v>
      </c>
      <c r="Q204">
        <v>288</v>
      </c>
      <c r="R204">
        <v>249</v>
      </c>
      <c r="S204">
        <v>248</v>
      </c>
    </row>
    <row r="205" spans="1:19" x14ac:dyDescent="0.3">
      <c r="A205" s="8">
        <v>201</v>
      </c>
      <c r="B205" t="s">
        <v>407</v>
      </c>
      <c r="C205">
        <v>285148</v>
      </c>
      <c r="D205">
        <v>1.47885034211325E-30</v>
      </c>
      <c r="E205">
        <v>4.980348750565639E-29</v>
      </c>
      <c r="F205">
        <v>3</v>
      </c>
      <c r="G205">
        <v>3</v>
      </c>
      <c r="H205">
        <v>511.66666666700002</v>
      </c>
      <c r="I205">
        <v>164</v>
      </c>
      <c r="J205">
        <v>347.66666666700002</v>
      </c>
      <c r="K205">
        <v>1.2583677362300001</v>
      </c>
      <c r="L205">
        <v>1.3181891216699999</v>
      </c>
      <c r="M205" t="s">
        <v>47</v>
      </c>
      <c r="N205">
        <v>512</v>
      </c>
      <c r="O205">
        <v>484</v>
      </c>
      <c r="P205">
        <v>539</v>
      </c>
      <c r="Q205">
        <v>182</v>
      </c>
      <c r="R205">
        <v>162</v>
      </c>
      <c r="S205">
        <v>148</v>
      </c>
    </row>
    <row r="206" spans="1:19" x14ac:dyDescent="0.3">
      <c r="A206" s="8">
        <v>202</v>
      </c>
      <c r="B206" t="s">
        <v>408</v>
      </c>
      <c r="C206">
        <v>54875</v>
      </c>
      <c r="D206">
        <v>2.1777461600759899E-30</v>
      </c>
      <c r="E206">
        <v>7.2957339373198393E-29</v>
      </c>
      <c r="F206">
        <v>3</v>
      </c>
      <c r="G206">
        <v>3</v>
      </c>
      <c r="H206">
        <v>621</v>
      </c>
      <c r="I206">
        <v>226</v>
      </c>
      <c r="J206">
        <v>395</v>
      </c>
      <c r="K206">
        <v>1.09126755572</v>
      </c>
      <c r="L206">
        <v>1.1295059708099999</v>
      </c>
      <c r="M206" t="s">
        <v>47</v>
      </c>
      <c r="N206">
        <v>586</v>
      </c>
      <c r="O206">
        <v>563</v>
      </c>
      <c r="P206">
        <v>714</v>
      </c>
      <c r="Q206">
        <v>224</v>
      </c>
      <c r="R206">
        <v>230</v>
      </c>
      <c r="S206">
        <v>224</v>
      </c>
    </row>
    <row r="207" spans="1:19" x14ac:dyDescent="0.3">
      <c r="A207" s="8">
        <v>203</v>
      </c>
      <c r="B207" t="s">
        <v>409</v>
      </c>
      <c r="C207">
        <v>65982</v>
      </c>
      <c r="D207">
        <v>2.21727533694423E-30</v>
      </c>
      <c r="E207">
        <v>7.4088176688363096E-29</v>
      </c>
      <c r="F207">
        <v>3</v>
      </c>
      <c r="G207">
        <v>3</v>
      </c>
      <c r="H207">
        <v>131.66666666699999</v>
      </c>
      <c r="I207">
        <v>304.66666666700002</v>
      </c>
      <c r="J207">
        <v>173</v>
      </c>
      <c r="K207">
        <v>1.44547856561</v>
      </c>
      <c r="L207">
        <v>1.53981987441</v>
      </c>
      <c r="M207" t="s">
        <v>209</v>
      </c>
      <c r="N207">
        <v>111</v>
      </c>
      <c r="O207">
        <v>126</v>
      </c>
      <c r="P207">
        <v>158</v>
      </c>
      <c r="Q207">
        <v>329</v>
      </c>
      <c r="R207">
        <v>285</v>
      </c>
      <c r="S207">
        <v>300</v>
      </c>
    </row>
    <row r="208" spans="1:19" x14ac:dyDescent="0.3">
      <c r="A208" s="8">
        <v>204</v>
      </c>
      <c r="B208" t="s">
        <v>410</v>
      </c>
      <c r="C208">
        <v>3959</v>
      </c>
      <c r="D208">
        <v>4.7734608232547201E-30</v>
      </c>
      <c r="E208">
        <v>1.5664520670890401E-28</v>
      </c>
      <c r="F208">
        <v>3</v>
      </c>
      <c r="G208">
        <v>3</v>
      </c>
      <c r="H208">
        <v>307</v>
      </c>
      <c r="I208">
        <v>536</v>
      </c>
      <c r="J208">
        <v>229</v>
      </c>
      <c r="K208">
        <v>1.09389996454</v>
      </c>
      <c r="L208">
        <v>1.1328661845200001</v>
      </c>
      <c r="M208" t="s">
        <v>209</v>
      </c>
      <c r="N208">
        <v>270</v>
      </c>
      <c r="O208">
        <v>289</v>
      </c>
      <c r="P208">
        <v>362</v>
      </c>
      <c r="Q208">
        <v>526</v>
      </c>
      <c r="R208">
        <v>583</v>
      </c>
      <c r="S208">
        <v>499</v>
      </c>
    </row>
    <row r="209" spans="1:19" x14ac:dyDescent="0.3">
      <c r="A209" s="8">
        <v>205</v>
      </c>
      <c r="B209" t="s">
        <v>411</v>
      </c>
      <c r="C209">
        <v>10501</v>
      </c>
      <c r="D209">
        <v>6.5425327614388802E-30</v>
      </c>
      <c r="E209">
        <v>2.1360620321125202E-28</v>
      </c>
      <c r="F209">
        <v>3</v>
      </c>
      <c r="G209">
        <v>3</v>
      </c>
      <c r="H209">
        <v>111.333333333</v>
      </c>
      <c r="I209">
        <v>271.33333333299998</v>
      </c>
      <c r="J209">
        <v>160</v>
      </c>
      <c r="K209">
        <v>1.50404167358</v>
      </c>
      <c r="L209">
        <v>1.6138112895900001</v>
      </c>
      <c r="M209" t="s">
        <v>209</v>
      </c>
      <c r="N209">
        <v>102</v>
      </c>
      <c r="O209">
        <v>103</v>
      </c>
      <c r="P209">
        <v>129</v>
      </c>
      <c r="Q209">
        <v>270</v>
      </c>
      <c r="R209">
        <v>248</v>
      </c>
      <c r="S209">
        <v>296</v>
      </c>
    </row>
    <row r="210" spans="1:19" x14ac:dyDescent="0.3">
      <c r="A210" s="8">
        <v>206</v>
      </c>
      <c r="B210" t="s">
        <v>412</v>
      </c>
      <c r="C210">
        <v>23216</v>
      </c>
      <c r="D210">
        <v>6.7455449994110384E-30</v>
      </c>
      <c r="E210">
        <v>2.1911920984162801E-28</v>
      </c>
      <c r="F210">
        <v>3</v>
      </c>
      <c r="G210">
        <v>3</v>
      </c>
      <c r="H210">
        <v>86.666666666699996</v>
      </c>
      <c r="I210">
        <v>228.33333333300001</v>
      </c>
      <c r="J210">
        <v>141.66666666699999</v>
      </c>
      <c r="K210">
        <v>1.5907736754899999</v>
      </c>
      <c r="L210">
        <v>1.72362116227</v>
      </c>
      <c r="M210" t="s">
        <v>209</v>
      </c>
      <c r="N210">
        <v>82</v>
      </c>
      <c r="O210">
        <v>83</v>
      </c>
      <c r="P210">
        <v>95</v>
      </c>
      <c r="Q210">
        <v>229</v>
      </c>
      <c r="R210">
        <v>224</v>
      </c>
      <c r="S210">
        <v>232</v>
      </c>
    </row>
    <row r="211" spans="1:19" x14ac:dyDescent="0.3">
      <c r="A211" s="8">
        <v>207</v>
      </c>
      <c r="B211" t="s">
        <v>413</v>
      </c>
      <c r="C211">
        <v>2192</v>
      </c>
      <c r="D211">
        <v>1.39517423896774E-29</v>
      </c>
      <c r="E211">
        <v>4.4978594623605704E-28</v>
      </c>
      <c r="F211">
        <v>3</v>
      </c>
      <c r="G211">
        <v>3</v>
      </c>
      <c r="H211">
        <v>718.33333333300004</v>
      </c>
      <c r="I211">
        <v>272</v>
      </c>
      <c r="J211">
        <v>446.33333333299998</v>
      </c>
      <c r="K211">
        <v>1.0388232683900001</v>
      </c>
      <c r="L211">
        <v>1.0725765598400001</v>
      </c>
      <c r="M211" t="s">
        <v>47</v>
      </c>
      <c r="N211">
        <v>700</v>
      </c>
      <c r="O211">
        <v>636</v>
      </c>
      <c r="P211">
        <v>819</v>
      </c>
      <c r="Q211">
        <v>293</v>
      </c>
      <c r="R211">
        <v>279</v>
      </c>
      <c r="S211">
        <v>244</v>
      </c>
    </row>
    <row r="212" spans="1:19" x14ac:dyDescent="0.3">
      <c r="A212" s="8">
        <v>208</v>
      </c>
      <c r="B212" t="s">
        <v>414</v>
      </c>
      <c r="C212">
        <v>6279</v>
      </c>
      <c r="D212">
        <v>2.3260960241704501E-29</v>
      </c>
      <c r="E212">
        <v>7.4244124592365792E-28</v>
      </c>
      <c r="F212">
        <v>3</v>
      </c>
      <c r="G212">
        <v>3</v>
      </c>
      <c r="H212">
        <v>86</v>
      </c>
      <c r="I212">
        <v>228.33333333300001</v>
      </c>
      <c r="J212">
        <v>142.33333333300001</v>
      </c>
      <c r="K212">
        <v>1.59803737959</v>
      </c>
      <c r="L212">
        <v>1.73603098532</v>
      </c>
      <c r="M212" t="s">
        <v>209</v>
      </c>
      <c r="N212">
        <v>77</v>
      </c>
      <c r="O212">
        <v>83</v>
      </c>
      <c r="P212">
        <v>98</v>
      </c>
      <c r="Q212">
        <v>212</v>
      </c>
      <c r="R212">
        <v>234</v>
      </c>
      <c r="S212">
        <v>239</v>
      </c>
    </row>
    <row r="213" spans="1:19" x14ac:dyDescent="0.3">
      <c r="A213" s="8">
        <v>209</v>
      </c>
      <c r="B213" t="s">
        <v>415</v>
      </c>
      <c r="C213">
        <v>10272</v>
      </c>
      <c r="D213">
        <v>2.5152867713653299E-29</v>
      </c>
      <c r="E213">
        <v>8.0083485268954197E-28</v>
      </c>
      <c r="F213">
        <v>3</v>
      </c>
      <c r="G213">
        <v>3</v>
      </c>
      <c r="H213">
        <v>143.33333333300001</v>
      </c>
      <c r="I213">
        <v>311</v>
      </c>
      <c r="J213">
        <v>167.66666666699999</v>
      </c>
      <c r="K213">
        <v>1.3637857973700001</v>
      </c>
      <c r="L213">
        <v>1.44514112076</v>
      </c>
      <c r="M213" t="s">
        <v>209</v>
      </c>
      <c r="N213">
        <v>127</v>
      </c>
      <c r="O213">
        <v>139</v>
      </c>
      <c r="P213">
        <v>164</v>
      </c>
      <c r="Q213">
        <v>302</v>
      </c>
      <c r="R213">
        <v>300</v>
      </c>
      <c r="S213">
        <v>331</v>
      </c>
    </row>
    <row r="214" spans="1:19" x14ac:dyDescent="0.3">
      <c r="A214" s="8">
        <v>210</v>
      </c>
      <c r="B214" t="s">
        <v>416</v>
      </c>
      <c r="C214">
        <v>64061</v>
      </c>
      <c r="D214">
        <v>1.5971953070934599E-28</v>
      </c>
      <c r="E214">
        <v>4.9741779090573399E-27</v>
      </c>
      <c r="F214">
        <v>3</v>
      </c>
      <c r="G214">
        <v>3</v>
      </c>
      <c r="H214">
        <v>225.33333333300001</v>
      </c>
      <c r="I214">
        <v>407.66666666700002</v>
      </c>
      <c r="J214">
        <v>182.33333333300001</v>
      </c>
      <c r="K214">
        <v>1.1342182879</v>
      </c>
      <c r="L214">
        <v>1.1806454995</v>
      </c>
      <c r="M214" t="s">
        <v>209</v>
      </c>
      <c r="N214">
        <v>215</v>
      </c>
      <c r="O214">
        <v>217</v>
      </c>
      <c r="P214">
        <v>244</v>
      </c>
      <c r="Q214">
        <v>416</v>
      </c>
      <c r="R214">
        <v>400</v>
      </c>
      <c r="S214">
        <v>407</v>
      </c>
    </row>
    <row r="215" spans="1:19" x14ac:dyDescent="0.3">
      <c r="A215" s="8">
        <v>211</v>
      </c>
      <c r="B215" t="s">
        <v>417</v>
      </c>
      <c r="C215">
        <v>51195</v>
      </c>
      <c r="D215">
        <v>4.1090126318972304E-28</v>
      </c>
      <c r="E215">
        <v>1.26130959521228E-26</v>
      </c>
      <c r="F215">
        <v>3</v>
      </c>
      <c r="G215">
        <v>3</v>
      </c>
      <c r="H215">
        <v>148.66666666699999</v>
      </c>
      <c r="I215">
        <v>324.66666666700002</v>
      </c>
      <c r="J215">
        <v>176</v>
      </c>
      <c r="K215">
        <v>1.36280920733</v>
      </c>
      <c r="L215">
        <v>1.4482656275100001</v>
      </c>
      <c r="M215" t="s">
        <v>209</v>
      </c>
      <c r="N215">
        <v>144</v>
      </c>
      <c r="O215">
        <v>153</v>
      </c>
      <c r="P215">
        <v>149</v>
      </c>
      <c r="Q215">
        <v>295</v>
      </c>
      <c r="R215">
        <v>362</v>
      </c>
      <c r="S215">
        <v>317</v>
      </c>
    </row>
    <row r="216" spans="1:19" x14ac:dyDescent="0.3">
      <c r="A216" s="8">
        <v>212</v>
      </c>
      <c r="B216" t="s">
        <v>418</v>
      </c>
      <c r="C216">
        <v>2678</v>
      </c>
      <c r="D216">
        <v>4.6685209093076789E-28</v>
      </c>
      <c r="E216">
        <v>1.4296370354970601E-26</v>
      </c>
      <c r="F216">
        <v>3</v>
      </c>
      <c r="G216">
        <v>3</v>
      </c>
      <c r="H216">
        <v>237.33333333300001</v>
      </c>
      <c r="I216">
        <v>433</v>
      </c>
      <c r="J216">
        <v>195.66666666699999</v>
      </c>
      <c r="K216">
        <v>1.14858731643</v>
      </c>
      <c r="L216">
        <v>1.19778810361</v>
      </c>
      <c r="M216" t="s">
        <v>209</v>
      </c>
      <c r="N216">
        <v>243</v>
      </c>
      <c r="O216">
        <v>190</v>
      </c>
      <c r="P216">
        <v>279</v>
      </c>
      <c r="Q216">
        <v>434</v>
      </c>
      <c r="R216">
        <v>449</v>
      </c>
      <c r="S216">
        <v>416</v>
      </c>
    </row>
    <row r="217" spans="1:19" x14ac:dyDescent="0.3">
      <c r="A217" s="8">
        <v>213</v>
      </c>
      <c r="B217" t="s">
        <v>419</v>
      </c>
      <c r="C217">
        <v>6664</v>
      </c>
      <c r="D217">
        <v>5.1625863232690989E-28</v>
      </c>
      <c r="E217">
        <v>1.57342387443862E-26</v>
      </c>
      <c r="F217">
        <v>3</v>
      </c>
      <c r="G217">
        <v>3</v>
      </c>
      <c r="H217">
        <v>191.66666666699999</v>
      </c>
      <c r="I217">
        <v>30.333333333300001</v>
      </c>
      <c r="J217">
        <v>161.33333333300001</v>
      </c>
      <c r="K217">
        <v>1.9986447942000001</v>
      </c>
      <c r="L217">
        <v>2.3344410399400002</v>
      </c>
      <c r="M217" t="s">
        <v>47</v>
      </c>
      <c r="N217">
        <v>200</v>
      </c>
      <c r="O217">
        <v>169</v>
      </c>
      <c r="P217">
        <v>206</v>
      </c>
      <c r="Q217">
        <v>35</v>
      </c>
      <c r="R217">
        <v>32</v>
      </c>
      <c r="S217">
        <v>24</v>
      </c>
    </row>
    <row r="218" spans="1:19" x14ac:dyDescent="0.3">
      <c r="A218" s="8">
        <v>214</v>
      </c>
      <c r="B218" t="s">
        <v>420</v>
      </c>
      <c r="C218">
        <v>84168</v>
      </c>
      <c r="D218">
        <v>1.1635588774497501E-27</v>
      </c>
      <c r="E218">
        <v>3.4963990530580297E-26</v>
      </c>
      <c r="F218">
        <v>3</v>
      </c>
      <c r="G218">
        <v>3</v>
      </c>
      <c r="H218">
        <v>230.33333333300001</v>
      </c>
      <c r="I218">
        <v>40.333333333299997</v>
      </c>
      <c r="J218">
        <v>190</v>
      </c>
      <c r="K218">
        <v>1.89929910374</v>
      </c>
      <c r="L218">
        <v>2.1786555327600001</v>
      </c>
      <c r="M218" t="s">
        <v>47</v>
      </c>
      <c r="N218">
        <v>226</v>
      </c>
      <c r="O218">
        <v>180</v>
      </c>
      <c r="P218">
        <v>285</v>
      </c>
      <c r="Q218">
        <v>41</v>
      </c>
      <c r="R218">
        <v>49</v>
      </c>
      <c r="S218">
        <v>31</v>
      </c>
    </row>
    <row r="219" spans="1:19" x14ac:dyDescent="0.3">
      <c r="A219" s="8">
        <v>215</v>
      </c>
      <c r="B219" t="s">
        <v>421</v>
      </c>
      <c r="C219">
        <v>5217</v>
      </c>
      <c r="D219">
        <v>2.5656086947238602E-27</v>
      </c>
      <c r="E219">
        <v>7.6026155108549293E-26</v>
      </c>
      <c r="F219">
        <v>3</v>
      </c>
      <c r="G219">
        <v>3</v>
      </c>
      <c r="H219">
        <v>190.66666666699999</v>
      </c>
      <c r="I219">
        <v>374</v>
      </c>
      <c r="J219">
        <v>183.33333333300001</v>
      </c>
      <c r="K219">
        <v>1.2403274712300001</v>
      </c>
      <c r="L219">
        <v>1.3052652595600001</v>
      </c>
      <c r="M219" t="s">
        <v>209</v>
      </c>
      <c r="N219">
        <v>179</v>
      </c>
      <c r="O219">
        <v>155</v>
      </c>
      <c r="P219">
        <v>238</v>
      </c>
      <c r="Q219">
        <v>390</v>
      </c>
      <c r="R219">
        <v>348</v>
      </c>
      <c r="S219">
        <v>384</v>
      </c>
    </row>
    <row r="220" spans="1:19" x14ac:dyDescent="0.3">
      <c r="A220" s="8">
        <v>216</v>
      </c>
      <c r="B220" t="s">
        <v>422</v>
      </c>
      <c r="C220">
        <v>148113</v>
      </c>
      <c r="D220">
        <v>2.8884405345027799E-27</v>
      </c>
      <c r="E220">
        <v>8.53953467700581E-26</v>
      </c>
      <c r="F220">
        <v>3</v>
      </c>
      <c r="G220">
        <v>3</v>
      </c>
      <c r="H220">
        <v>102</v>
      </c>
      <c r="I220">
        <v>243.66666666699999</v>
      </c>
      <c r="J220">
        <v>141.66666666699999</v>
      </c>
      <c r="K220">
        <v>1.46849543294</v>
      </c>
      <c r="L220">
        <v>1.5822153906300001</v>
      </c>
      <c r="M220" t="s">
        <v>209</v>
      </c>
      <c r="N220">
        <v>103</v>
      </c>
      <c r="O220">
        <v>92</v>
      </c>
      <c r="P220">
        <v>111</v>
      </c>
      <c r="Q220">
        <v>236</v>
      </c>
      <c r="R220">
        <v>265</v>
      </c>
      <c r="S220">
        <v>230</v>
      </c>
    </row>
    <row r="221" spans="1:19" x14ac:dyDescent="0.3">
      <c r="A221" s="8">
        <v>217</v>
      </c>
      <c r="B221" t="s">
        <v>423</v>
      </c>
      <c r="C221">
        <v>5979</v>
      </c>
      <c r="D221">
        <v>3.9257145727797703E-27</v>
      </c>
      <c r="E221">
        <v>1.1552945798930601E-25</v>
      </c>
      <c r="F221">
        <v>3</v>
      </c>
      <c r="G221">
        <v>3</v>
      </c>
      <c r="H221">
        <v>731</v>
      </c>
      <c r="I221">
        <v>275.33333333299998</v>
      </c>
      <c r="J221">
        <v>455.66666666700002</v>
      </c>
      <c r="K221">
        <v>1.0402030846300001</v>
      </c>
      <c r="L221">
        <v>1.0775933606699999</v>
      </c>
      <c r="M221" t="s">
        <v>47</v>
      </c>
      <c r="N221">
        <v>649</v>
      </c>
      <c r="O221">
        <v>670</v>
      </c>
      <c r="P221">
        <v>874</v>
      </c>
      <c r="Q221">
        <v>246</v>
      </c>
      <c r="R221">
        <v>304</v>
      </c>
      <c r="S221">
        <v>276</v>
      </c>
    </row>
    <row r="222" spans="1:19" x14ac:dyDescent="0.3">
      <c r="A222" s="8">
        <v>218</v>
      </c>
      <c r="B222" t="s">
        <v>424</v>
      </c>
      <c r="C222">
        <v>51196</v>
      </c>
      <c r="D222">
        <v>6.9073752514472394E-27</v>
      </c>
      <c r="E222">
        <v>2.00517040387601E-25</v>
      </c>
      <c r="F222">
        <v>3</v>
      </c>
      <c r="G222">
        <v>3</v>
      </c>
      <c r="H222">
        <v>23.666666666699999</v>
      </c>
      <c r="I222">
        <v>115.666666667</v>
      </c>
      <c r="J222">
        <v>92</v>
      </c>
      <c r="K222">
        <v>2.14154774007</v>
      </c>
      <c r="L222">
        <v>2.6150920309100001</v>
      </c>
      <c r="M222" t="s">
        <v>209</v>
      </c>
      <c r="N222">
        <v>23</v>
      </c>
      <c r="O222">
        <v>22</v>
      </c>
      <c r="P222">
        <v>26</v>
      </c>
      <c r="Q222">
        <v>107</v>
      </c>
      <c r="R222">
        <v>130</v>
      </c>
      <c r="S222">
        <v>110</v>
      </c>
    </row>
    <row r="223" spans="1:19" x14ac:dyDescent="0.3">
      <c r="A223" s="8">
        <v>219</v>
      </c>
      <c r="B223" t="s">
        <v>425</v>
      </c>
      <c r="C223">
        <v>8938</v>
      </c>
      <c r="D223">
        <v>8.6608892973232194E-27</v>
      </c>
      <c r="E223">
        <v>2.5028799678818498E-25</v>
      </c>
      <c r="F223">
        <v>3</v>
      </c>
      <c r="G223">
        <v>3</v>
      </c>
      <c r="H223">
        <v>27</v>
      </c>
      <c r="I223">
        <v>128</v>
      </c>
      <c r="J223">
        <v>101</v>
      </c>
      <c r="K223">
        <v>2.1153275962500002</v>
      </c>
      <c r="L223">
        <v>2.5660501144099999</v>
      </c>
      <c r="M223" t="s">
        <v>209</v>
      </c>
      <c r="N223">
        <v>25</v>
      </c>
      <c r="O223">
        <v>30</v>
      </c>
      <c r="P223">
        <v>26</v>
      </c>
      <c r="Q223">
        <v>117</v>
      </c>
      <c r="R223">
        <v>155</v>
      </c>
      <c r="S223">
        <v>112</v>
      </c>
    </row>
    <row r="224" spans="1:19" x14ac:dyDescent="0.3">
      <c r="A224" s="8">
        <v>220</v>
      </c>
      <c r="B224" t="s">
        <v>426</v>
      </c>
      <c r="C224">
        <v>27018</v>
      </c>
      <c r="D224">
        <v>9.1296370925023401E-27</v>
      </c>
      <c r="E224">
        <v>2.6147851235245E-25</v>
      </c>
      <c r="F224">
        <v>3</v>
      </c>
      <c r="G224">
        <v>3</v>
      </c>
      <c r="H224">
        <v>39.666666666700003</v>
      </c>
      <c r="I224">
        <v>155.33333333300001</v>
      </c>
      <c r="J224">
        <v>115.666666667</v>
      </c>
      <c r="K224">
        <v>1.97135554218</v>
      </c>
      <c r="L224">
        <v>2.3067871398599999</v>
      </c>
      <c r="M224" t="s">
        <v>209</v>
      </c>
      <c r="N224">
        <v>38</v>
      </c>
      <c r="O224">
        <v>25</v>
      </c>
      <c r="P224">
        <v>56</v>
      </c>
      <c r="Q224">
        <v>171</v>
      </c>
      <c r="R224">
        <v>162</v>
      </c>
      <c r="S224">
        <v>133</v>
      </c>
    </row>
    <row r="225" spans="1:19" x14ac:dyDescent="0.3">
      <c r="A225" s="8">
        <v>221</v>
      </c>
      <c r="B225" t="s">
        <v>427</v>
      </c>
      <c r="C225">
        <v>27324</v>
      </c>
      <c r="D225">
        <v>1.15661377050038E-26</v>
      </c>
      <c r="E225">
        <v>3.2905789998426589E-25</v>
      </c>
      <c r="F225">
        <v>3</v>
      </c>
      <c r="G225">
        <v>3</v>
      </c>
      <c r="H225">
        <v>92.666666666699996</v>
      </c>
      <c r="I225">
        <v>3.6666666666699999</v>
      </c>
      <c r="J225">
        <v>89</v>
      </c>
      <c r="K225">
        <v>2.6258216239899999</v>
      </c>
      <c r="L225">
        <v>4.3395618031400014</v>
      </c>
      <c r="M225" t="s">
        <v>47</v>
      </c>
      <c r="N225">
        <v>84</v>
      </c>
      <c r="O225">
        <v>99</v>
      </c>
      <c r="P225">
        <v>95</v>
      </c>
      <c r="Q225">
        <v>2</v>
      </c>
      <c r="R225">
        <v>5</v>
      </c>
      <c r="S225">
        <v>4</v>
      </c>
    </row>
    <row r="226" spans="1:19" x14ac:dyDescent="0.3">
      <c r="A226" s="8">
        <v>222</v>
      </c>
      <c r="B226" t="s">
        <v>428</v>
      </c>
      <c r="C226">
        <v>23089</v>
      </c>
      <c r="D226">
        <v>1.4799706974742599E-26</v>
      </c>
      <c r="E226">
        <v>4.1919434921174897E-25</v>
      </c>
      <c r="F226">
        <v>3</v>
      </c>
      <c r="G226">
        <v>3</v>
      </c>
      <c r="H226">
        <v>40.666666666700003</v>
      </c>
      <c r="I226">
        <v>156</v>
      </c>
      <c r="J226">
        <v>115.333333333</v>
      </c>
      <c r="K226">
        <v>1.9459793378500001</v>
      </c>
      <c r="L226">
        <v>2.2693765502300001</v>
      </c>
      <c r="M226" t="s">
        <v>209</v>
      </c>
      <c r="N226">
        <v>47</v>
      </c>
      <c r="O226">
        <v>29</v>
      </c>
      <c r="P226">
        <v>46</v>
      </c>
      <c r="Q226">
        <v>145</v>
      </c>
      <c r="R226">
        <v>138</v>
      </c>
      <c r="S226">
        <v>185</v>
      </c>
    </row>
    <row r="227" spans="1:19" x14ac:dyDescent="0.3">
      <c r="A227" s="8">
        <v>223</v>
      </c>
      <c r="B227" t="s">
        <v>429</v>
      </c>
      <c r="C227">
        <v>10903</v>
      </c>
      <c r="D227">
        <v>1.81629005830301E-26</v>
      </c>
      <c r="E227">
        <v>5.1219379644144692E-25</v>
      </c>
      <c r="F227">
        <v>3</v>
      </c>
      <c r="G227">
        <v>3</v>
      </c>
      <c r="H227">
        <v>92</v>
      </c>
      <c r="I227">
        <v>229</v>
      </c>
      <c r="J227">
        <v>137</v>
      </c>
      <c r="K227">
        <v>1.50715107148</v>
      </c>
      <c r="L227">
        <v>1.63622521092</v>
      </c>
      <c r="M227" t="s">
        <v>209</v>
      </c>
      <c r="N227">
        <v>97</v>
      </c>
      <c r="O227">
        <v>92</v>
      </c>
      <c r="P227">
        <v>87</v>
      </c>
      <c r="Q227">
        <v>224</v>
      </c>
      <c r="R227">
        <v>237</v>
      </c>
      <c r="S227">
        <v>226</v>
      </c>
    </row>
    <row r="228" spans="1:19" x14ac:dyDescent="0.3">
      <c r="A228" s="8">
        <v>224</v>
      </c>
      <c r="B228" t="s">
        <v>430</v>
      </c>
      <c r="C228">
        <v>81578</v>
      </c>
      <c r="D228">
        <v>3.0407005466209101E-26</v>
      </c>
      <c r="E228">
        <v>8.5000498286912799E-25</v>
      </c>
      <c r="F228">
        <v>3</v>
      </c>
      <c r="G228">
        <v>3</v>
      </c>
      <c r="H228">
        <v>1.6666666666700001</v>
      </c>
      <c r="I228">
        <v>58.333333333299997</v>
      </c>
      <c r="J228">
        <v>56.666666666700003</v>
      </c>
      <c r="K228">
        <v>2.7101869662300002</v>
      </c>
      <c r="L228">
        <v>5.4559032633800006</v>
      </c>
      <c r="M228" t="s">
        <v>209</v>
      </c>
      <c r="N228">
        <v>2</v>
      </c>
      <c r="O228">
        <v>1</v>
      </c>
      <c r="P228">
        <v>2</v>
      </c>
      <c r="Q228">
        <v>60</v>
      </c>
      <c r="R228">
        <v>70</v>
      </c>
      <c r="S228">
        <v>45</v>
      </c>
    </row>
    <row r="229" spans="1:19" x14ac:dyDescent="0.3">
      <c r="A229" s="8">
        <v>225</v>
      </c>
      <c r="B229" t="s">
        <v>431</v>
      </c>
      <c r="C229">
        <v>9749</v>
      </c>
      <c r="D229">
        <v>4.142828121546799E-26</v>
      </c>
      <c r="E229">
        <v>1.15057635557504E-24</v>
      </c>
      <c r="F229">
        <v>3</v>
      </c>
      <c r="G229">
        <v>3</v>
      </c>
      <c r="H229">
        <v>317.33333333299998</v>
      </c>
      <c r="I229">
        <v>520.66666666699996</v>
      </c>
      <c r="J229">
        <v>203.33333333300001</v>
      </c>
      <c r="K229">
        <v>1.0084871985099999</v>
      </c>
      <c r="L229">
        <v>1.0438960346999999</v>
      </c>
      <c r="M229" t="s">
        <v>209</v>
      </c>
      <c r="N229">
        <v>311</v>
      </c>
      <c r="O229">
        <v>274</v>
      </c>
      <c r="P229">
        <v>367</v>
      </c>
      <c r="Q229">
        <v>507</v>
      </c>
      <c r="R229">
        <v>491</v>
      </c>
      <c r="S229">
        <v>564</v>
      </c>
    </row>
    <row r="230" spans="1:19" x14ac:dyDescent="0.3">
      <c r="A230" s="8">
        <v>226</v>
      </c>
      <c r="B230" t="s">
        <v>432</v>
      </c>
      <c r="C230">
        <v>652</v>
      </c>
      <c r="D230">
        <v>4.7930547312225588E-26</v>
      </c>
      <c r="E230">
        <v>1.32828693858135E-24</v>
      </c>
      <c r="F230">
        <v>3</v>
      </c>
      <c r="G230">
        <v>3</v>
      </c>
      <c r="H230">
        <v>193.66666666699999</v>
      </c>
      <c r="I230">
        <v>33.333333333299997</v>
      </c>
      <c r="J230">
        <v>160.33333333300001</v>
      </c>
      <c r="K230">
        <v>1.8999325171899999</v>
      </c>
      <c r="L230">
        <v>2.2068633812099998</v>
      </c>
      <c r="M230" t="s">
        <v>47</v>
      </c>
      <c r="N230">
        <v>174</v>
      </c>
      <c r="O230">
        <v>173</v>
      </c>
      <c r="P230">
        <v>234</v>
      </c>
      <c r="Q230">
        <v>37</v>
      </c>
      <c r="R230">
        <v>37</v>
      </c>
      <c r="S230">
        <v>26</v>
      </c>
    </row>
    <row r="231" spans="1:19" x14ac:dyDescent="0.3">
      <c r="A231" s="8">
        <v>227</v>
      </c>
      <c r="B231" t="s">
        <v>433</v>
      </c>
      <c r="C231">
        <v>120224</v>
      </c>
      <c r="D231">
        <v>5.6085894126120196E-26</v>
      </c>
      <c r="E231">
        <v>1.5476088334026801E-24</v>
      </c>
      <c r="F231">
        <v>3</v>
      </c>
      <c r="G231">
        <v>3</v>
      </c>
      <c r="H231">
        <v>292.66666666700002</v>
      </c>
      <c r="I231">
        <v>75.666666666699996</v>
      </c>
      <c r="J231">
        <v>217</v>
      </c>
      <c r="K231">
        <v>1.49821424531</v>
      </c>
      <c r="L231">
        <v>1.6281478813400001</v>
      </c>
      <c r="M231" t="s">
        <v>47</v>
      </c>
      <c r="N231">
        <v>282</v>
      </c>
      <c r="O231">
        <v>286</v>
      </c>
      <c r="P231">
        <v>310</v>
      </c>
      <c r="Q231">
        <v>85</v>
      </c>
      <c r="R231">
        <v>69</v>
      </c>
      <c r="S231">
        <v>73</v>
      </c>
    </row>
    <row r="232" spans="1:19" x14ac:dyDescent="0.3">
      <c r="A232" s="8">
        <v>228</v>
      </c>
      <c r="B232" t="s">
        <v>434</v>
      </c>
      <c r="C232">
        <v>301</v>
      </c>
      <c r="D232">
        <v>7.0747175073299096E-26</v>
      </c>
      <c r="E232">
        <v>1.9355159986471199E-24</v>
      </c>
      <c r="F232">
        <v>3</v>
      </c>
      <c r="G232">
        <v>3</v>
      </c>
      <c r="H232">
        <v>1.6666666666700001</v>
      </c>
      <c r="I232">
        <v>61.333333333299997</v>
      </c>
      <c r="J232">
        <v>59.666666666700003</v>
      </c>
      <c r="K232">
        <v>2.7004799518699998</v>
      </c>
      <c r="L232">
        <v>5.5304240676500003</v>
      </c>
      <c r="M232" t="s">
        <v>209</v>
      </c>
      <c r="N232">
        <v>2</v>
      </c>
      <c r="O232">
        <v>1</v>
      </c>
      <c r="P232">
        <v>2</v>
      </c>
      <c r="Q232">
        <v>75</v>
      </c>
      <c r="R232">
        <v>39</v>
      </c>
      <c r="S232">
        <v>70</v>
      </c>
    </row>
    <row r="233" spans="1:19" x14ac:dyDescent="0.3">
      <c r="A233" s="8">
        <v>229</v>
      </c>
      <c r="B233" t="s">
        <v>435</v>
      </c>
      <c r="C233">
        <v>6414</v>
      </c>
      <c r="D233">
        <v>8.6383949061736497E-26</v>
      </c>
      <c r="E233">
        <v>2.3532748416372399E-24</v>
      </c>
      <c r="F233">
        <v>3</v>
      </c>
      <c r="G233">
        <v>3</v>
      </c>
      <c r="H233">
        <v>358.33333333299998</v>
      </c>
      <c r="I233">
        <v>102.666666667</v>
      </c>
      <c r="J233">
        <v>255.66666666699999</v>
      </c>
      <c r="K233">
        <v>1.3788823346000001</v>
      </c>
      <c r="L233">
        <v>1.4778391208499999</v>
      </c>
      <c r="M233" t="s">
        <v>47</v>
      </c>
      <c r="N233">
        <v>352</v>
      </c>
      <c r="O233">
        <v>335</v>
      </c>
      <c r="P233">
        <v>388</v>
      </c>
      <c r="Q233">
        <v>88</v>
      </c>
      <c r="R233">
        <v>98</v>
      </c>
      <c r="S233">
        <v>122</v>
      </c>
    </row>
    <row r="234" spans="1:19" x14ac:dyDescent="0.3">
      <c r="A234" s="8">
        <v>230</v>
      </c>
      <c r="B234" t="s">
        <v>436</v>
      </c>
      <c r="C234">
        <v>23043</v>
      </c>
      <c r="D234">
        <v>9.4201737896298799E-26</v>
      </c>
      <c r="E234">
        <v>2.5608103791258701E-24</v>
      </c>
      <c r="F234">
        <v>3</v>
      </c>
      <c r="G234">
        <v>3</v>
      </c>
      <c r="H234">
        <v>148</v>
      </c>
      <c r="I234">
        <v>326.33333333299998</v>
      </c>
      <c r="J234">
        <v>178.33333333300001</v>
      </c>
      <c r="K234">
        <v>1.37944672743</v>
      </c>
      <c r="L234">
        <v>1.4781574526500001</v>
      </c>
      <c r="M234" t="s">
        <v>209</v>
      </c>
      <c r="N234">
        <v>135</v>
      </c>
      <c r="O234">
        <v>111</v>
      </c>
      <c r="P234">
        <v>198</v>
      </c>
      <c r="Q234">
        <v>302</v>
      </c>
      <c r="R234">
        <v>363</v>
      </c>
      <c r="S234">
        <v>314</v>
      </c>
    </row>
    <row r="235" spans="1:19" x14ac:dyDescent="0.3">
      <c r="A235" s="8">
        <v>231</v>
      </c>
      <c r="B235" t="s">
        <v>437</v>
      </c>
      <c r="C235">
        <v>54749</v>
      </c>
      <c r="D235">
        <v>1.0846794540265301E-25</v>
      </c>
      <c r="E235">
        <v>2.9423936732800099E-24</v>
      </c>
      <c r="F235">
        <v>3</v>
      </c>
      <c r="G235">
        <v>3</v>
      </c>
      <c r="H235">
        <v>238.33333333300001</v>
      </c>
      <c r="I235">
        <v>418.33333333299998</v>
      </c>
      <c r="J235">
        <v>180</v>
      </c>
      <c r="K235">
        <v>1.0926621669600001</v>
      </c>
      <c r="L235">
        <v>1.13917794127</v>
      </c>
      <c r="M235" t="s">
        <v>209</v>
      </c>
      <c r="N235">
        <v>214</v>
      </c>
      <c r="O235">
        <v>228</v>
      </c>
      <c r="P235">
        <v>273</v>
      </c>
      <c r="Q235">
        <v>454</v>
      </c>
      <c r="R235">
        <v>408</v>
      </c>
      <c r="S235">
        <v>393</v>
      </c>
    </row>
    <row r="236" spans="1:19" x14ac:dyDescent="0.3">
      <c r="A236" s="8">
        <v>232</v>
      </c>
      <c r="B236" t="s">
        <v>438</v>
      </c>
      <c r="C236">
        <v>8531</v>
      </c>
      <c r="D236">
        <v>1.2096257511492501E-25</v>
      </c>
      <c r="E236">
        <v>3.2470100445598302E-24</v>
      </c>
      <c r="F236">
        <v>3</v>
      </c>
      <c r="G236">
        <v>3</v>
      </c>
      <c r="H236">
        <v>86.666666666699996</v>
      </c>
      <c r="I236">
        <v>218.66666666699999</v>
      </c>
      <c r="J236">
        <v>132</v>
      </c>
      <c r="K236">
        <v>1.5263802500000001</v>
      </c>
      <c r="L236">
        <v>1.66644966146</v>
      </c>
      <c r="M236" t="s">
        <v>209</v>
      </c>
      <c r="N236">
        <v>72</v>
      </c>
      <c r="O236">
        <v>80</v>
      </c>
      <c r="P236">
        <v>108</v>
      </c>
      <c r="Q236">
        <v>203</v>
      </c>
      <c r="R236">
        <v>220</v>
      </c>
      <c r="S236">
        <v>233</v>
      </c>
    </row>
    <row r="237" spans="1:19" x14ac:dyDescent="0.3">
      <c r="A237" s="8">
        <v>233</v>
      </c>
      <c r="B237" t="s">
        <v>439</v>
      </c>
      <c r="C237">
        <v>6549</v>
      </c>
      <c r="D237">
        <v>1.4279517226163101E-25</v>
      </c>
      <c r="E237">
        <v>3.80915770330351E-24</v>
      </c>
      <c r="F237">
        <v>3</v>
      </c>
      <c r="G237">
        <v>3</v>
      </c>
      <c r="H237">
        <v>140.33333333300001</v>
      </c>
      <c r="I237">
        <v>293</v>
      </c>
      <c r="J237">
        <v>152.66666666699999</v>
      </c>
      <c r="K237">
        <v>1.304757306</v>
      </c>
      <c r="L237">
        <v>1.38780467588</v>
      </c>
      <c r="M237" t="s">
        <v>209</v>
      </c>
      <c r="N237">
        <v>121</v>
      </c>
      <c r="O237">
        <v>144</v>
      </c>
      <c r="P237">
        <v>156</v>
      </c>
      <c r="Q237">
        <v>311</v>
      </c>
      <c r="R237">
        <v>276</v>
      </c>
      <c r="S237">
        <v>292</v>
      </c>
    </row>
    <row r="238" spans="1:19" x14ac:dyDescent="0.3">
      <c r="A238" s="8">
        <v>234</v>
      </c>
      <c r="B238" t="s">
        <v>440</v>
      </c>
      <c r="C238">
        <v>1515</v>
      </c>
      <c r="D238">
        <v>1.55106943843644E-25</v>
      </c>
      <c r="E238">
        <v>4.1289983328999897E-24</v>
      </c>
      <c r="F238">
        <v>3</v>
      </c>
      <c r="G238">
        <v>3</v>
      </c>
      <c r="H238">
        <v>230.66666666699999</v>
      </c>
      <c r="I238">
        <v>401</v>
      </c>
      <c r="J238">
        <v>170.33333333300001</v>
      </c>
      <c r="K238">
        <v>1.0805574716599999</v>
      </c>
      <c r="L238">
        <v>1.1257728086400001</v>
      </c>
      <c r="M238" t="s">
        <v>209</v>
      </c>
      <c r="N238">
        <v>210</v>
      </c>
      <c r="O238">
        <v>217</v>
      </c>
      <c r="P238">
        <v>265</v>
      </c>
      <c r="Q238">
        <v>414</v>
      </c>
      <c r="R238">
        <v>384</v>
      </c>
      <c r="S238">
        <v>405</v>
      </c>
    </row>
    <row r="239" spans="1:19" x14ac:dyDescent="0.3">
      <c r="A239" s="8">
        <v>235</v>
      </c>
      <c r="B239" t="s">
        <v>441</v>
      </c>
      <c r="C239">
        <v>57139</v>
      </c>
      <c r="D239">
        <v>2.2498696228307698E-25</v>
      </c>
      <c r="E239">
        <v>5.91558957593067E-24</v>
      </c>
      <c r="F239">
        <v>3</v>
      </c>
      <c r="G239">
        <v>3</v>
      </c>
      <c r="H239">
        <v>117</v>
      </c>
      <c r="I239">
        <v>279.33333333299998</v>
      </c>
      <c r="J239">
        <v>162.33333333300001</v>
      </c>
      <c r="K239">
        <v>1.4575994157100001</v>
      </c>
      <c r="L239">
        <v>1.5788913708800001</v>
      </c>
      <c r="M239" t="s">
        <v>209</v>
      </c>
      <c r="N239">
        <v>122</v>
      </c>
      <c r="O239">
        <v>107</v>
      </c>
      <c r="P239">
        <v>122</v>
      </c>
      <c r="Q239">
        <v>265</v>
      </c>
      <c r="R239">
        <v>337</v>
      </c>
      <c r="S239">
        <v>236</v>
      </c>
    </row>
    <row r="240" spans="1:19" x14ac:dyDescent="0.3">
      <c r="A240" s="8">
        <v>236</v>
      </c>
      <c r="B240" t="s">
        <v>442</v>
      </c>
      <c r="C240">
        <v>23541</v>
      </c>
      <c r="D240">
        <v>2.9851439340047801E-25</v>
      </c>
      <c r="E240">
        <v>7.7667402276045894E-24</v>
      </c>
      <c r="F240">
        <v>3</v>
      </c>
      <c r="G240">
        <v>3</v>
      </c>
      <c r="H240">
        <v>539.33333333300004</v>
      </c>
      <c r="I240">
        <v>199</v>
      </c>
      <c r="J240">
        <v>340.33333333299998</v>
      </c>
      <c r="K240">
        <v>1.0682758748600001</v>
      </c>
      <c r="L240">
        <v>1.11251248128</v>
      </c>
      <c r="M240" t="s">
        <v>47</v>
      </c>
      <c r="N240">
        <v>512</v>
      </c>
      <c r="O240">
        <v>510</v>
      </c>
      <c r="P240">
        <v>596</v>
      </c>
      <c r="Q240">
        <v>219</v>
      </c>
      <c r="R240">
        <v>198</v>
      </c>
      <c r="S240">
        <v>180</v>
      </c>
    </row>
    <row r="241" spans="1:19" x14ac:dyDescent="0.3">
      <c r="A241" s="8">
        <v>237</v>
      </c>
      <c r="B241" t="s">
        <v>443</v>
      </c>
      <c r="C241">
        <v>57713</v>
      </c>
      <c r="D241">
        <v>1.07759900714311E-24</v>
      </c>
      <c r="E241">
        <v>2.7271544103852599E-23</v>
      </c>
      <c r="F241">
        <v>3</v>
      </c>
      <c r="G241">
        <v>3</v>
      </c>
      <c r="H241">
        <v>227.33333333300001</v>
      </c>
      <c r="I241">
        <v>50.666666666700003</v>
      </c>
      <c r="J241">
        <v>176.66666666699999</v>
      </c>
      <c r="K241">
        <v>1.6456305238</v>
      </c>
      <c r="L241">
        <v>1.8389579918700001</v>
      </c>
      <c r="M241" t="s">
        <v>47</v>
      </c>
      <c r="N241">
        <v>210</v>
      </c>
      <c r="O241">
        <v>216</v>
      </c>
      <c r="P241">
        <v>256</v>
      </c>
      <c r="Q241">
        <v>51</v>
      </c>
      <c r="R241">
        <v>57</v>
      </c>
      <c r="S241">
        <v>44</v>
      </c>
    </row>
    <row r="242" spans="1:19" x14ac:dyDescent="0.3">
      <c r="A242" s="8">
        <v>238</v>
      </c>
      <c r="B242" t="s">
        <v>444</v>
      </c>
      <c r="C242">
        <v>55146</v>
      </c>
      <c r="D242">
        <v>1.09640158494766E-24</v>
      </c>
      <c r="E242">
        <v>2.7692773103274503E-23</v>
      </c>
      <c r="F242">
        <v>3</v>
      </c>
      <c r="G242">
        <v>3</v>
      </c>
      <c r="H242">
        <v>159.66666666699999</v>
      </c>
      <c r="I242">
        <v>324.33333333299998</v>
      </c>
      <c r="J242">
        <v>164.66666666699999</v>
      </c>
      <c r="K242">
        <v>1.26565211322</v>
      </c>
      <c r="L242">
        <v>1.3441068148499999</v>
      </c>
      <c r="M242" t="s">
        <v>209</v>
      </c>
      <c r="N242">
        <v>153</v>
      </c>
      <c r="O242">
        <v>163</v>
      </c>
      <c r="P242">
        <v>163</v>
      </c>
      <c r="Q242">
        <v>326</v>
      </c>
      <c r="R242">
        <v>363</v>
      </c>
      <c r="S242">
        <v>284</v>
      </c>
    </row>
    <row r="243" spans="1:19" x14ac:dyDescent="0.3">
      <c r="A243" s="8">
        <v>239</v>
      </c>
      <c r="B243" t="s">
        <v>445</v>
      </c>
      <c r="C243">
        <v>9124</v>
      </c>
      <c r="D243">
        <v>2.67820854478293E-24</v>
      </c>
      <c r="E243">
        <v>6.6212126855702801E-23</v>
      </c>
      <c r="F243">
        <v>3</v>
      </c>
      <c r="G243">
        <v>3</v>
      </c>
      <c r="H243">
        <v>113.666666667</v>
      </c>
      <c r="I243">
        <v>251.33333333300001</v>
      </c>
      <c r="J243">
        <v>137.66666666699999</v>
      </c>
      <c r="K243">
        <v>1.36947290447</v>
      </c>
      <c r="L243">
        <v>1.4733001022100001</v>
      </c>
      <c r="M243" t="s">
        <v>209</v>
      </c>
      <c r="N243">
        <v>122</v>
      </c>
      <c r="O243">
        <v>91</v>
      </c>
      <c r="P243">
        <v>128</v>
      </c>
      <c r="Q243">
        <v>234</v>
      </c>
      <c r="R243">
        <v>257</v>
      </c>
      <c r="S243">
        <v>263</v>
      </c>
    </row>
    <row r="244" spans="1:19" x14ac:dyDescent="0.3">
      <c r="A244" s="8">
        <v>240</v>
      </c>
      <c r="B244" t="s">
        <v>446</v>
      </c>
      <c r="C244">
        <v>83729</v>
      </c>
      <c r="D244">
        <v>2.69985542986506E-24</v>
      </c>
      <c r="E244">
        <v>6.6618932731920391E-23</v>
      </c>
      <c r="F244">
        <v>3</v>
      </c>
      <c r="G244">
        <v>3</v>
      </c>
      <c r="H244">
        <v>0.66666666666700003</v>
      </c>
      <c r="I244">
        <v>48.333333333299997</v>
      </c>
      <c r="J244">
        <v>47.666666666700003</v>
      </c>
      <c r="K244">
        <v>2.6412965099800001</v>
      </c>
      <c r="L244">
        <v>6.51221334359</v>
      </c>
      <c r="M244" t="s">
        <v>209</v>
      </c>
      <c r="N244">
        <v>0</v>
      </c>
      <c r="O244">
        <v>0</v>
      </c>
      <c r="P244">
        <v>2</v>
      </c>
      <c r="Q244">
        <v>48</v>
      </c>
      <c r="R244">
        <v>46</v>
      </c>
      <c r="S244">
        <v>51</v>
      </c>
    </row>
    <row r="245" spans="1:19" x14ac:dyDescent="0.3">
      <c r="A245" s="8">
        <v>241</v>
      </c>
      <c r="B245" t="s">
        <v>447</v>
      </c>
      <c r="C245">
        <v>56998</v>
      </c>
      <c r="D245">
        <v>5.054293415988769E-24</v>
      </c>
      <c r="E245">
        <v>1.23526931086765E-22</v>
      </c>
      <c r="F245">
        <v>3</v>
      </c>
      <c r="G245">
        <v>3</v>
      </c>
      <c r="H245">
        <v>492.33333333299998</v>
      </c>
      <c r="I245">
        <v>172.33333333300001</v>
      </c>
      <c r="J245">
        <v>320</v>
      </c>
      <c r="K245">
        <v>1.13213802547</v>
      </c>
      <c r="L245">
        <v>1.1886232532600001</v>
      </c>
      <c r="M245" t="s">
        <v>47</v>
      </c>
      <c r="N245">
        <v>466</v>
      </c>
      <c r="O245">
        <v>466</v>
      </c>
      <c r="P245">
        <v>545</v>
      </c>
      <c r="Q245">
        <v>199</v>
      </c>
      <c r="R245">
        <v>173</v>
      </c>
      <c r="S245">
        <v>145</v>
      </c>
    </row>
    <row r="246" spans="1:19" x14ac:dyDescent="0.3">
      <c r="A246" s="8">
        <v>242</v>
      </c>
      <c r="B246" t="s">
        <v>448</v>
      </c>
      <c r="C246">
        <v>128178</v>
      </c>
      <c r="D246">
        <v>5.1856288768508597E-24</v>
      </c>
      <c r="E246">
        <v>1.2649582532105199E-22</v>
      </c>
      <c r="F246">
        <v>3</v>
      </c>
      <c r="G246">
        <v>3</v>
      </c>
      <c r="H246">
        <v>147.33333333300001</v>
      </c>
      <c r="I246">
        <v>20.333333333300001</v>
      </c>
      <c r="J246">
        <v>127</v>
      </c>
      <c r="K246">
        <v>2.0505523191499999</v>
      </c>
      <c r="L246">
        <v>2.5339366746900001</v>
      </c>
      <c r="M246" t="s">
        <v>47</v>
      </c>
      <c r="N246">
        <v>156</v>
      </c>
      <c r="O246">
        <v>132</v>
      </c>
      <c r="P246">
        <v>154</v>
      </c>
      <c r="Q246">
        <v>19</v>
      </c>
      <c r="R246">
        <v>27</v>
      </c>
      <c r="S246">
        <v>15</v>
      </c>
    </row>
    <row r="247" spans="1:19" x14ac:dyDescent="0.3">
      <c r="A247" s="8">
        <v>243</v>
      </c>
      <c r="B247" t="s">
        <v>449</v>
      </c>
      <c r="C247">
        <v>79750</v>
      </c>
      <c r="D247">
        <v>5.2533617239534097E-24</v>
      </c>
      <c r="E247">
        <v>1.27841695365198E-22</v>
      </c>
      <c r="F247">
        <v>3</v>
      </c>
      <c r="G247">
        <v>3</v>
      </c>
      <c r="H247">
        <v>0</v>
      </c>
      <c r="I247">
        <v>45</v>
      </c>
      <c r="J247">
        <v>45</v>
      </c>
      <c r="K247">
        <v>2.6429924213699998</v>
      </c>
      <c r="L247">
        <v>8.2567462786100005</v>
      </c>
      <c r="M247" t="s">
        <v>209</v>
      </c>
      <c r="N247">
        <v>0</v>
      </c>
      <c r="O247">
        <v>0</v>
      </c>
      <c r="P247">
        <v>0</v>
      </c>
      <c r="Q247">
        <v>49</v>
      </c>
      <c r="R247">
        <v>42</v>
      </c>
      <c r="S247">
        <v>44</v>
      </c>
    </row>
    <row r="248" spans="1:19" x14ac:dyDescent="0.3">
      <c r="A248" s="8">
        <v>244</v>
      </c>
      <c r="B248" t="s">
        <v>450</v>
      </c>
      <c r="C248">
        <v>11083</v>
      </c>
      <c r="D248">
        <v>6.3913400902117687E-24</v>
      </c>
      <c r="E248">
        <v>1.54439330880428E-22</v>
      </c>
      <c r="F248">
        <v>3</v>
      </c>
      <c r="G248">
        <v>3</v>
      </c>
      <c r="H248">
        <v>115.666666667</v>
      </c>
      <c r="I248">
        <v>11</v>
      </c>
      <c r="J248">
        <v>104.666666667</v>
      </c>
      <c r="K248">
        <v>2.2681327793000001</v>
      </c>
      <c r="L248">
        <v>3.07858300957</v>
      </c>
      <c r="M248" t="s">
        <v>47</v>
      </c>
      <c r="N248">
        <v>123</v>
      </c>
      <c r="O248">
        <v>117</v>
      </c>
      <c r="P248">
        <v>107</v>
      </c>
      <c r="Q248">
        <v>9</v>
      </c>
      <c r="R248">
        <v>12</v>
      </c>
      <c r="S248">
        <v>12</v>
      </c>
    </row>
    <row r="249" spans="1:19" x14ac:dyDescent="0.3">
      <c r="A249" s="8">
        <v>245</v>
      </c>
      <c r="B249" t="s">
        <v>451</v>
      </c>
      <c r="C249">
        <v>10788</v>
      </c>
      <c r="D249">
        <v>9.5433658274521088E-24</v>
      </c>
      <c r="E249">
        <v>2.2802779689392501E-22</v>
      </c>
      <c r="F249">
        <v>3</v>
      </c>
      <c r="G249">
        <v>3</v>
      </c>
      <c r="H249">
        <v>512</v>
      </c>
      <c r="I249">
        <v>183.66666666699999</v>
      </c>
      <c r="J249">
        <v>328.33333333299998</v>
      </c>
      <c r="K249">
        <v>1.0951443891899999</v>
      </c>
      <c r="L249">
        <v>1.1465887532000001</v>
      </c>
      <c r="M249" t="s">
        <v>47</v>
      </c>
      <c r="N249">
        <v>498</v>
      </c>
      <c r="O249">
        <v>426</v>
      </c>
      <c r="P249">
        <v>612</v>
      </c>
      <c r="Q249">
        <v>184</v>
      </c>
      <c r="R249">
        <v>174</v>
      </c>
      <c r="S249">
        <v>193</v>
      </c>
    </row>
    <row r="250" spans="1:19" x14ac:dyDescent="0.3">
      <c r="A250" s="8">
        <v>246</v>
      </c>
      <c r="B250" t="s">
        <v>452</v>
      </c>
      <c r="C250">
        <v>79098</v>
      </c>
      <c r="D250">
        <v>1.08536878860716E-23</v>
      </c>
      <c r="E250">
        <v>2.5741898200773398E-22</v>
      </c>
      <c r="F250">
        <v>3</v>
      </c>
      <c r="G250">
        <v>3</v>
      </c>
      <c r="H250">
        <v>359.33333333299998</v>
      </c>
      <c r="I250">
        <v>107</v>
      </c>
      <c r="J250">
        <v>252.33333333300001</v>
      </c>
      <c r="K250">
        <v>1.32113127258</v>
      </c>
      <c r="L250">
        <v>1.4164189302400001</v>
      </c>
      <c r="M250" t="s">
        <v>47</v>
      </c>
      <c r="N250">
        <v>337</v>
      </c>
      <c r="O250">
        <v>317</v>
      </c>
      <c r="P250">
        <v>424</v>
      </c>
      <c r="Q250">
        <v>106</v>
      </c>
      <c r="R250">
        <v>90</v>
      </c>
      <c r="S250">
        <v>125</v>
      </c>
    </row>
    <row r="251" spans="1:19" x14ac:dyDescent="0.3">
      <c r="A251" s="8">
        <v>247</v>
      </c>
      <c r="B251" t="s">
        <v>453</v>
      </c>
      <c r="C251">
        <v>23034</v>
      </c>
      <c r="D251">
        <v>2.2347766818576399E-23</v>
      </c>
      <c r="E251">
        <v>5.1758880153276796E-22</v>
      </c>
      <c r="F251">
        <v>3</v>
      </c>
      <c r="G251">
        <v>3</v>
      </c>
      <c r="H251">
        <v>245.33333333300001</v>
      </c>
      <c r="I251">
        <v>411</v>
      </c>
      <c r="J251">
        <v>165.66666666699999</v>
      </c>
      <c r="K251">
        <v>1.0291643016300001</v>
      </c>
      <c r="L251">
        <v>1.0720845426500001</v>
      </c>
      <c r="M251" t="s">
        <v>209</v>
      </c>
      <c r="N251">
        <v>217</v>
      </c>
      <c r="O251">
        <v>236</v>
      </c>
      <c r="P251">
        <v>283</v>
      </c>
      <c r="Q251">
        <v>398</v>
      </c>
      <c r="R251">
        <v>439</v>
      </c>
      <c r="S251">
        <v>396</v>
      </c>
    </row>
    <row r="252" spans="1:19" x14ac:dyDescent="0.3">
      <c r="A252" s="8">
        <v>248</v>
      </c>
      <c r="B252" t="s">
        <v>454</v>
      </c>
      <c r="C252">
        <v>8829</v>
      </c>
      <c r="D252">
        <v>3.1791234734801001E-23</v>
      </c>
      <c r="E252">
        <v>7.2582443573350899E-22</v>
      </c>
      <c r="F252">
        <v>3</v>
      </c>
      <c r="G252">
        <v>3</v>
      </c>
      <c r="H252">
        <v>7</v>
      </c>
      <c r="I252">
        <v>75</v>
      </c>
      <c r="J252">
        <v>68</v>
      </c>
      <c r="K252">
        <v>2.42196728519</v>
      </c>
      <c r="L252">
        <v>3.7434994861700002</v>
      </c>
      <c r="M252" t="s">
        <v>209</v>
      </c>
      <c r="N252">
        <v>11</v>
      </c>
      <c r="O252">
        <v>5</v>
      </c>
      <c r="P252">
        <v>5</v>
      </c>
      <c r="Q252">
        <v>85</v>
      </c>
      <c r="R252">
        <v>51</v>
      </c>
      <c r="S252">
        <v>89</v>
      </c>
    </row>
    <row r="253" spans="1:19" x14ac:dyDescent="0.3">
      <c r="A253" s="8">
        <v>249</v>
      </c>
      <c r="B253" t="s">
        <v>455</v>
      </c>
      <c r="C253">
        <v>1294</v>
      </c>
      <c r="D253">
        <v>3.46520956486833E-23</v>
      </c>
      <c r="E253">
        <v>7.8693989251018597E-22</v>
      </c>
      <c r="F253">
        <v>3</v>
      </c>
      <c r="G253">
        <v>3</v>
      </c>
      <c r="H253">
        <v>139.33333333300001</v>
      </c>
      <c r="I253">
        <v>287.66666666700002</v>
      </c>
      <c r="J253">
        <v>148.33333333300001</v>
      </c>
      <c r="K253">
        <v>1.2847594034200001</v>
      </c>
      <c r="L253">
        <v>1.37369607987</v>
      </c>
      <c r="M253" t="s">
        <v>209</v>
      </c>
      <c r="N253">
        <v>130</v>
      </c>
      <c r="O253">
        <v>128</v>
      </c>
      <c r="P253">
        <v>160</v>
      </c>
      <c r="Q253">
        <v>251</v>
      </c>
      <c r="R253">
        <v>331</v>
      </c>
      <c r="S253">
        <v>281</v>
      </c>
    </row>
    <row r="254" spans="1:19" x14ac:dyDescent="0.3">
      <c r="A254" s="8">
        <v>250</v>
      </c>
      <c r="B254" t="s">
        <v>456</v>
      </c>
      <c r="C254">
        <v>23475</v>
      </c>
      <c r="D254">
        <v>3.6421122476249602E-23</v>
      </c>
      <c r="E254">
        <v>8.2565268991653392E-22</v>
      </c>
      <c r="F254">
        <v>3</v>
      </c>
      <c r="G254">
        <v>3</v>
      </c>
      <c r="H254">
        <v>232.66666666699999</v>
      </c>
      <c r="I254">
        <v>403.33333333299998</v>
      </c>
      <c r="J254">
        <v>170.66666666699999</v>
      </c>
      <c r="K254">
        <v>1.07011195743</v>
      </c>
      <c r="L254">
        <v>1.1192567999</v>
      </c>
      <c r="M254" t="s">
        <v>209</v>
      </c>
      <c r="N254">
        <v>255</v>
      </c>
      <c r="O254">
        <v>196</v>
      </c>
      <c r="P254">
        <v>247</v>
      </c>
      <c r="Q254">
        <v>428</v>
      </c>
      <c r="R254">
        <v>399</v>
      </c>
      <c r="S254">
        <v>383</v>
      </c>
    </row>
    <row r="255" spans="1:19" x14ac:dyDescent="0.3">
      <c r="A255" s="8">
        <v>251</v>
      </c>
      <c r="B255" t="s">
        <v>457</v>
      </c>
      <c r="C255">
        <v>3868</v>
      </c>
      <c r="D255">
        <v>3.6688202954443701E-23</v>
      </c>
      <c r="E255">
        <v>8.3024044463574605E-22</v>
      </c>
      <c r="F255">
        <v>3</v>
      </c>
      <c r="G255">
        <v>3</v>
      </c>
      <c r="H255">
        <v>69</v>
      </c>
      <c r="I255">
        <v>396.33333333299998</v>
      </c>
      <c r="J255">
        <v>327.33333333299998</v>
      </c>
      <c r="K255">
        <v>2.1893878721300002</v>
      </c>
      <c r="L255">
        <v>2.85360355109</v>
      </c>
      <c r="M255" t="s">
        <v>209</v>
      </c>
      <c r="N255">
        <v>61</v>
      </c>
      <c r="O255">
        <v>65</v>
      </c>
      <c r="P255">
        <v>81</v>
      </c>
      <c r="Q255">
        <v>372</v>
      </c>
      <c r="R255">
        <v>289</v>
      </c>
      <c r="S255">
        <v>528</v>
      </c>
    </row>
    <row r="256" spans="1:19" x14ac:dyDescent="0.3">
      <c r="A256" s="8">
        <v>252</v>
      </c>
      <c r="B256" t="s">
        <v>458</v>
      </c>
      <c r="C256">
        <v>11043</v>
      </c>
      <c r="D256">
        <v>5.8378114787961503E-23</v>
      </c>
      <c r="E256">
        <v>1.3004333174380799E-21</v>
      </c>
      <c r="F256">
        <v>3</v>
      </c>
      <c r="G256">
        <v>3</v>
      </c>
      <c r="H256">
        <v>338</v>
      </c>
      <c r="I256">
        <v>105</v>
      </c>
      <c r="J256">
        <v>233</v>
      </c>
      <c r="K256">
        <v>1.2729848901800001</v>
      </c>
      <c r="L256">
        <v>1.3606099460400001</v>
      </c>
      <c r="M256" t="s">
        <v>47</v>
      </c>
      <c r="N256">
        <v>318</v>
      </c>
      <c r="O256">
        <v>323</v>
      </c>
      <c r="P256">
        <v>373</v>
      </c>
      <c r="Q256">
        <v>114</v>
      </c>
      <c r="R256">
        <v>93</v>
      </c>
      <c r="S256">
        <v>108</v>
      </c>
    </row>
    <row r="257" spans="1:19" x14ac:dyDescent="0.3">
      <c r="A257" s="8">
        <v>253</v>
      </c>
      <c r="B257" t="s">
        <v>459</v>
      </c>
      <c r="C257">
        <v>90427</v>
      </c>
      <c r="D257">
        <v>6.3927519857613897E-23</v>
      </c>
      <c r="E257">
        <v>1.42158406809886E-21</v>
      </c>
      <c r="F257">
        <v>3</v>
      </c>
      <c r="G257">
        <v>3</v>
      </c>
      <c r="H257">
        <v>131.66666666699999</v>
      </c>
      <c r="I257">
        <v>271</v>
      </c>
      <c r="J257">
        <v>139.33333333300001</v>
      </c>
      <c r="K257">
        <v>1.2849353422300001</v>
      </c>
      <c r="L257">
        <v>1.37512116284</v>
      </c>
      <c r="M257" t="s">
        <v>209</v>
      </c>
      <c r="N257">
        <v>110</v>
      </c>
      <c r="O257">
        <v>115</v>
      </c>
      <c r="P257">
        <v>170</v>
      </c>
      <c r="Q257">
        <v>264</v>
      </c>
      <c r="R257">
        <v>274</v>
      </c>
      <c r="S257">
        <v>275</v>
      </c>
    </row>
    <row r="258" spans="1:19" x14ac:dyDescent="0.3">
      <c r="A258" s="8">
        <v>254</v>
      </c>
      <c r="B258" t="s">
        <v>460</v>
      </c>
      <c r="C258">
        <v>55061</v>
      </c>
      <c r="D258">
        <v>8.0013102137272787E-23</v>
      </c>
      <c r="E258">
        <v>1.76703633997134E-21</v>
      </c>
      <c r="F258">
        <v>3</v>
      </c>
      <c r="G258">
        <v>3</v>
      </c>
      <c r="H258">
        <v>7</v>
      </c>
      <c r="I258">
        <v>66.666666666699996</v>
      </c>
      <c r="J258">
        <v>59.666666666700003</v>
      </c>
      <c r="K258">
        <v>2.3724003903900002</v>
      </c>
      <c r="L258">
        <v>3.5812792003</v>
      </c>
      <c r="M258" t="s">
        <v>209</v>
      </c>
      <c r="N258">
        <v>7</v>
      </c>
      <c r="O258">
        <v>5</v>
      </c>
      <c r="P258">
        <v>9</v>
      </c>
      <c r="Q258">
        <v>75</v>
      </c>
      <c r="R258">
        <v>66</v>
      </c>
      <c r="S258">
        <v>59</v>
      </c>
    </row>
    <row r="259" spans="1:19" x14ac:dyDescent="0.3">
      <c r="A259" s="8">
        <v>255</v>
      </c>
      <c r="B259" t="s">
        <v>461</v>
      </c>
      <c r="C259">
        <v>22949</v>
      </c>
      <c r="D259">
        <v>8.5155780155018196E-23</v>
      </c>
      <c r="E259">
        <v>1.8773776892938799E-21</v>
      </c>
      <c r="F259">
        <v>3</v>
      </c>
      <c r="G259">
        <v>3</v>
      </c>
      <c r="H259">
        <v>172.66666666699999</v>
      </c>
      <c r="I259">
        <v>32</v>
      </c>
      <c r="J259">
        <v>140.66666666699999</v>
      </c>
      <c r="K259">
        <v>1.80171546522</v>
      </c>
      <c r="L259">
        <v>2.1076622520599999</v>
      </c>
      <c r="M259" t="s">
        <v>47</v>
      </c>
      <c r="N259">
        <v>168</v>
      </c>
      <c r="O259">
        <v>164</v>
      </c>
      <c r="P259">
        <v>186</v>
      </c>
      <c r="Q259">
        <v>33</v>
      </c>
      <c r="R259">
        <v>38</v>
      </c>
      <c r="S259">
        <v>25</v>
      </c>
    </row>
    <row r="260" spans="1:19" x14ac:dyDescent="0.3">
      <c r="A260" s="8">
        <v>256</v>
      </c>
      <c r="B260" t="s">
        <v>462</v>
      </c>
      <c r="C260">
        <v>27198</v>
      </c>
      <c r="D260">
        <v>1.2591214668133901E-22</v>
      </c>
      <c r="E260">
        <v>2.7475829150820899E-21</v>
      </c>
      <c r="F260">
        <v>3</v>
      </c>
      <c r="G260">
        <v>3</v>
      </c>
      <c r="H260">
        <v>199.66666666699999</v>
      </c>
      <c r="I260">
        <v>42.666666666700003</v>
      </c>
      <c r="J260">
        <v>157</v>
      </c>
      <c r="K260">
        <v>1.6725863056800001</v>
      </c>
      <c r="L260">
        <v>1.9048672207599999</v>
      </c>
      <c r="M260" t="s">
        <v>47</v>
      </c>
      <c r="N260">
        <v>212</v>
      </c>
      <c r="O260">
        <v>186</v>
      </c>
      <c r="P260">
        <v>201</v>
      </c>
      <c r="Q260">
        <v>41</v>
      </c>
      <c r="R260">
        <v>41</v>
      </c>
      <c r="S260">
        <v>46</v>
      </c>
    </row>
    <row r="261" spans="1:19" x14ac:dyDescent="0.3">
      <c r="A261" s="8">
        <v>257</v>
      </c>
      <c r="B261" t="s">
        <v>463</v>
      </c>
      <c r="C261">
        <v>161742</v>
      </c>
      <c r="D261">
        <v>2.4742814948961199E-22</v>
      </c>
      <c r="E261">
        <v>5.3000844509202197E-21</v>
      </c>
      <c r="F261">
        <v>3</v>
      </c>
      <c r="G261">
        <v>3</v>
      </c>
      <c r="H261">
        <v>73.333333333300004</v>
      </c>
      <c r="I261">
        <v>2.6666666666699999</v>
      </c>
      <c r="J261">
        <v>70.666666666699996</v>
      </c>
      <c r="K261">
        <v>2.4547540939700001</v>
      </c>
      <c r="L261">
        <v>4.4525222496499994</v>
      </c>
      <c r="M261" t="s">
        <v>47</v>
      </c>
      <c r="N261">
        <v>74</v>
      </c>
      <c r="O261">
        <v>63</v>
      </c>
      <c r="P261">
        <v>83</v>
      </c>
      <c r="Q261">
        <v>3</v>
      </c>
      <c r="R261">
        <v>2</v>
      </c>
      <c r="S261">
        <v>3</v>
      </c>
    </row>
    <row r="262" spans="1:19" x14ac:dyDescent="0.3">
      <c r="A262" s="8">
        <v>258</v>
      </c>
      <c r="B262" t="s">
        <v>464</v>
      </c>
      <c r="C262">
        <v>379</v>
      </c>
      <c r="D262">
        <v>2.9399259351676599E-22</v>
      </c>
      <c r="E262">
        <v>6.2765706612539597E-21</v>
      </c>
      <c r="F262">
        <v>3</v>
      </c>
      <c r="G262">
        <v>3</v>
      </c>
      <c r="H262">
        <v>114.333333333</v>
      </c>
      <c r="I262">
        <v>253.33333333300001</v>
      </c>
      <c r="J262">
        <v>139</v>
      </c>
      <c r="K262">
        <v>1.3618940715000001</v>
      </c>
      <c r="L262">
        <v>1.47571898349</v>
      </c>
      <c r="M262" t="s">
        <v>209</v>
      </c>
      <c r="N262">
        <v>135</v>
      </c>
      <c r="O262">
        <v>83</v>
      </c>
      <c r="P262">
        <v>125</v>
      </c>
      <c r="Q262">
        <v>251</v>
      </c>
      <c r="R262">
        <v>267</v>
      </c>
      <c r="S262">
        <v>242</v>
      </c>
    </row>
    <row r="263" spans="1:19" x14ac:dyDescent="0.3">
      <c r="A263" s="8">
        <v>259</v>
      </c>
      <c r="B263" t="s">
        <v>465</v>
      </c>
      <c r="C263">
        <v>59</v>
      </c>
      <c r="D263">
        <v>3.2448455394439898E-22</v>
      </c>
      <c r="E263">
        <v>6.8931478669877103E-21</v>
      </c>
      <c r="F263">
        <v>3</v>
      </c>
      <c r="G263">
        <v>3</v>
      </c>
      <c r="H263">
        <v>12.333333333300001</v>
      </c>
      <c r="I263">
        <v>190.66666666699999</v>
      </c>
      <c r="J263">
        <v>178.33333333300001</v>
      </c>
      <c r="K263">
        <v>2.47639806872</v>
      </c>
      <c r="L263">
        <v>4.2648178115200004</v>
      </c>
      <c r="M263" t="s">
        <v>209</v>
      </c>
      <c r="N263">
        <v>12</v>
      </c>
      <c r="O263">
        <v>15</v>
      </c>
      <c r="P263">
        <v>10</v>
      </c>
      <c r="Q263">
        <v>179</v>
      </c>
      <c r="R263">
        <v>127</v>
      </c>
      <c r="S263">
        <v>266</v>
      </c>
    </row>
    <row r="264" spans="1:19" x14ac:dyDescent="0.3">
      <c r="A264" s="8">
        <v>260</v>
      </c>
      <c r="B264" t="s">
        <v>466</v>
      </c>
      <c r="C264">
        <v>9788</v>
      </c>
      <c r="D264">
        <v>3.9156587250658401E-22</v>
      </c>
      <c r="E264">
        <v>8.2634567600855003E-21</v>
      </c>
      <c r="F264">
        <v>3</v>
      </c>
      <c r="G264">
        <v>3</v>
      </c>
      <c r="H264">
        <v>137</v>
      </c>
      <c r="I264">
        <v>20.666666666699999</v>
      </c>
      <c r="J264">
        <v>116.333333333</v>
      </c>
      <c r="K264">
        <v>1.95352335854</v>
      </c>
      <c r="L264">
        <v>2.4052074696400001</v>
      </c>
      <c r="M264" t="s">
        <v>47</v>
      </c>
      <c r="N264">
        <v>140</v>
      </c>
      <c r="O264">
        <v>127</v>
      </c>
      <c r="P264">
        <v>144</v>
      </c>
      <c r="Q264">
        <v>23</v>
      </c>
      <c r="R264">
        <v>20</v>
      </c>
      <c r="S264">
        <v>19</v>
      </c>
    </row>
    <row r="265" spans="1:19" x14ac:dyDescent="0.3">
      <c r="A265" s="8">
        <v>261</v>
      </c>
      <c r="B265" t="s">
        <v>467</v>
      </c>
      <c r="C265">
        <v>65985</v>
      </c>
      <c r="D265">
        <v>7.7777925571544686E-22</v>
      </c>
      <c r="E265">
        <v>1.6148358624732899E-20</v>
      </c>
      <c r="F265">
        <v>3</v>
      </c>
      <c r="G265">
        <v>3</v>
      </c>
      <c r="H265">
        <v>143.33333333300001</v>
      </c>
      <c r="I265">
        <v>274.33333333299998</v>
      </c>
      <c r="J265">
        <v>131</v>
      </c>
      <c r="K265">
        <v>1.1895156314299999</v>
      </c>
      <c r="L265">
        <v>1.2638376814700001</v>
      </c>
      <c r="M265" t="s">
        <v>209</v>
      </c>
      <c r="N265">
        <v>148</v>
      </c>
      <c r="O265">
        <v>123</v>
      </c>
      <c r="P265">
        <v>159</v>
      </c>
      <c r="Q265">
        <v>261</v>
      </c>
      <c r="R265">
        <v>283</v>
      </c>
      <c r="S265">
        <v>279</v>
      </c>
    </row>
    <row r="266" spans="1:19" x14ac:dyDescent="0.3">
      <c r="A266" s="8">
        <v>262</v>
      </c>
      <c r="B266" t="s">
        <v>468</v>
      </c>
      <c r="C266">
        <v>51454</v>
      </c>
      <c r="D266">
        <v>1.1332234601111301E-21</v>
      </c>
      <c r="E266">
        <v>2.31904150186379E-20</v>
      </c>
      <c r="F266">
        <v>3</v>
      </c>
      <c r="G266">
        <v>3</v>
      </c>
      <c r="H266">
        <v>27.666666666699999</v>
      </c>
      <c r="I266">
        <v>113.333333333</v>
      </c>
      <c r="J266">
        <v>85.666666666699996</v>
      </c>
      <c r="K266">
        <v>1.9281091997499999</v>
      </c>
      <c r="L266">
        <v>2.3626403229899999</v>
      </c>
      <c r="M266" t="s">
        <v>209</v>
      </c>
      <c r="N266">
        <v>28</v>
      </c>
      <c r="O266">
        <v>24</v>
      </c>
      <c r="P266">
        <v>31</v>
      </c>
      <c r="Q266">
        <v>103</v>
      </c>
      <c r="R266">
        <v>97</v>
      </c>
      <c r="S266">
        <v>140</v>
      </c>
    </row>
    <row r="267" spans="1:19" x14ac:dyDescent="0.3">
      <c r="A267" s="8">
        <v>263</v>
      </c>
      <c r="B267" t="s">
        <v>469</v>
      </c>
      <c r="C267">
        <v>2634</v>
      </c>
      <c r="D267">
        <v>2.45666095801995E-21</v>
      </c>
      <c r="E267">
        <v>4.9561976025713893E-20</v>
      </c>
      <c r="F267">
        <v>3</v>
      </c>
      <c r="G267">
        <v>3</v>
      </c>
      <c r="H267">
        <v>12.666666666699999</v>
      </c>
      <c r="I267">
        <v>80.666666666699996</v>
      </c>
      <c r="J267">
        <v>68</v>
      </c>
      <c r="K267">
        <v>2.1787683757999998</v>
      </c>
      <c r="L267">
        <v>3.00218817868</v>
      </c>
      <c r="M267" t="s">
        <v>209</v>
      </c>
      <c r="N267">
        <v>8</v>
      </c>
      <c r="O267">
        <v>13</v>
      </c>
      <c r="P267">
        <v>17</v>
      </c>
      <c r="Q267">
        <v>97</v>
      </c>
      <c r="R267">
        <v>65</v>
      </c>
      <c r="S267">
        <v>80</v>
      </c>
    </row>
    <row r="268" spans="1:19" x14ac:dyDescent="0.3">
      <c r="A268" s="8">
        <v>264</v>
      </c>
      <c r="B268" t="s">
        <v>470</v>
      </c>
      <c r="C268">
        <v>6714</v>
      </c>
      <c r="D268">
        <v>2.5131085051159999E-21</v>
      </c>
      <c r="E268">
        <v>5.0621185603050802E-20</v>
      </c>
      <c r="F268">
        <v>3</v>
      </c>
      <c r="G268">
        <v>3</v>
      </c>
      <c r="H268">
        <v>143.66666666699999</v>
      </c>
      <c r="I268">
        <v>275.66666666700002</v>
      </c>
      <c r="J268">
        <v>132</v>
      </c>
      <c r="K268">
        <v>1.1916349966099999</v>
      </c>
      <c r="L268">
        <v>1.26857677347</v>
      </c>
      <c r="M268" t="s">
        <v>209</v>
      </c>
      <c r="N268">
        <v>127</v>
      </c>
      <c r="O268">
        <v>137</v>
      </c>
      <c r="P268">
        <v>167</v>
      </c>
      <c r="Q268">
        <v>295</v>
      </c>
      <c r="R268">
        <v>253</v>
      </c>
      <c r="S268">
        <v>279</v>
      </c>
    </row>
    <row r="269" spans="1:19" x14ac:dyDescent="0.3">
      <c r="A269" s="8">
        <v>265</v>
      </c>
      <c r="B269" t="s">
        <v>471</v>
      </c>
      <c r="C269">
        <v>622</v>
      </c>
      <c r="D269">
        <v>3.0050340157569301E-21</v>
      </c>
      <c r="E269">
        <v>6.0340518710762393E-20</v>
      </c>
      <c r="F269">
        <v>3</v>
      </c>
      <c r="G269">
        <v>3</v>
      </c>
      <c r="H269">
        <v>156.33333333300001</v>
      </c>
      <c r="I269">
        <v>28.666666666699999</v>
      </c>
      <c r="J269">
        <v>127.666666667</v>
      </c>
      <c r="K269">
        <v>1.7897101360200001</v>
      </c>
      <c r="L269">
        <v>2.1229675455599999</v>
      </c>
      <c r="M269" t="s">
        <v>47</v>
      </c>
      <c r="N269">
        <v>148</v>
      </c>
      <c r="O269">
        <v>153</v>
      </c>
      <c r="P269">
        <v>168</v>
      </c>
      <c r="Q269">
        <v>33</v>
      </c>
      <c r="R269">
        <v>24</v>
      </c>
      <c r="S269">
        <v>29</v>
      </c>
    </row>
    <row r="270" spans="1:19" x14ac:dyDescent="0.3">
      <c r="A270" s="8">
        <v>266</v>
      </c>
      <c r="B270" t="s">
        <v>472</v>
      </c>
      <c r="C270">
        <v>163259</v>
      </c>
      <c r="D270">
        <v>3.8530548408685397E-21</v>
      </c>
      <c r="E270">
        <v>7.6648909555324289E-20</v>
      </c>
      <c r="F270">
        <v>3</v>
      </c>
      <c r="G270">
        <v>3</v>
      </c>
      <c r="H270">
        <v>11</v>
      </c>
      <c r="I270">
        <v>75.333333333300004</v>
      </c>
      <c r="J270">
        <v>64.333333333300004</v>
      </c>
      <c r="K270">
        <v>2.20320411834</v>
      </c>
      <c r="L270">
        <v>3.1070178234800001</v>
      </c>
      <c r="M270" t="s">
        <v>209</v>
      </c>
      <c r="N270">
        <v>12</v>
      </c>
      <c r="O270">
        <v>7</v>
      </c>
      <c r="P270">
        <v>14</v>
      </c>
      <c r="Q270">
        <v>93</v>
      </c>
      <c r="R270">
        <v>67</v>
      </c>
      <c r="S270">
        <v>66</v>
      </c>
    </row>
    <row r="271" spans="1:19" x14ac:dyDescent="0.3">
      <c r="A271" s="8">
        <v>267</v>
      </c>
      <c r="B271" t="s">
        <v>473</v>
      </c>
      <c r="C271">
        <v>6095</v>
      </c>
      <c r="D271">
        <v>4.1021286192258997E-21</v>
      </c>
      <c r="E271">
        <v>8.1351487346657798E-20</v>
      </c>
      <c r="F271">
        <v>3</v>
      </c>
      <c r="G271">
        <v>3</v>
      </c>
      <c r="H271">
        <v>234</v>
      </c>
      <c r="I271">
        <v>54.333333333299997</v>
      </c>
      <c r="J271">
        <v>179.66666666699999</v>
      </c>
      <c r="K271">
        <v>1.5801018205699999</v>
      </c>
      <c r="L271">
        <v>1.78730542195</v>
      </c>
      <c r="M271" t="s">
        <v>47</v>
      </c>
      <c r="N271">
        <v>217</v>
      </c>
      <c r="O271">
        <v>250</v>
      </c>
      <c r="P271">
        <v>235</v>
      </c>
      <c r="Q271">
        <v>64</v>
      </c>
      <c r="R271">
        <v>39</v>
      </c>
      <c r="S271">
        <v>60</v>
      </c>
    </row>
    <row r="272" spans="1:19" x14ac:dyDescent="0.3">
      <c r="A272" s="8">
        <v>268</v>
      </c>
      <c r="B272" t="s">
        <v>474</v>
      </c>
      <c r="C272">
        <v>25841</v>
      </c>
      <c r="D272">
        <v>4.4109810052935998E-21</v>
      </c>
      <c r="E272">
        <v>8.7206929551497995E-20</v>
      </c>
      <c r="F272">
        <v>3</v>
      </c>
      <c r="G272">
        <v>3</v>
      </c>
      <c r="H272">
        <v>165</v>
      </c>
      <c r="I272">
        <v>301.33333333299998</v>
      </c>
      <c r="J272">
        <v>136.33333333300001</v>
      </c>
      <c r="K272">
        <v>1.1283001635000001</v>
      </c>
      <c r="L272">
        <v>1.19359328587</v>
      </c>
      <c r="M272" t="s">
        <v>209</v>
      </c>
      <c r="N272">
        <v>147</v>
      </c>
      <c r="O272">
        <v>168</v>
      </c>
      <c r="P272">
        <v>180</v>
      </c>
      <c r="Q272">
        <v>300</v>
      </c>
      <c r="R272">
        <v>322</v>
      </c>
      <c r="S272">
        <v>282</v>
      </c>
    </row>
    <row r="273" spans="1:19" x14ac:dyDescent="0.3">
      <c r="A273" s="8">
        <v>269</v>
      </c>
      <c r="B273" t="s">
        <v>475</v>
      </c>
      <c r="C273">
        <v>1544</v>
      </c>
      <c r="D273">
        <v>5.8638201696882298E-21</v>
      </c>
      <c r="E273">
        <v>1.1469310456900899E-19</v>
      </c>
      <c r="F273">
        <v>3</v>
      </c>
      <c r="G273">
        <v>3</v>
      </c>
      <c r="H273">
        <v>9</v>
      </c>
      <c r="I273">
        <v>68.333333333300004</v>
      </c>
      <c r="J273">
        <v>59.333333333299997</v>
      </c>
      <c r="K273">
        <v>2.2358464205100002</v>
      </c>
      <c r="L273">
        <v>3.25889068668</v>
      </c>
      <c r="M273" t="s">
        <v>209</v>
      </c>
      <c r="N273">
        <v>5</v>
      </c>
      <c r="O273">
        <v>8</v>
      </c>
      <c r="P273">
        <v>14</v>
      </c>
      <c r="Q273">
        <v>73</v>
      </c>
      <c r="R273">
        <v>71</v>
      </c>
      <c r="S273">
        <v>61</v>
      </c>
    </row>
    <row r="274" spans="1:19" x14ac:dyDescent="0.3">
      <c r="A274" s="8">
        <v>270</v>
      </c>
      <c r="B274" t="s">
        <v>476</v>
      </c>
      <c r="C274">
        <v>157</v>
      </c>
      <c r="D274">
        <v>6.3149727585964593E-21</v>
      </c>
      <c r="E274">
        <v>1.2314196879263101E-19</v>
      </c>
      <c r="F274">
        <v>3</v>
      </c>
      <c r="G274">
        <v>3</v>
      </c>
      <c r="H274">
        <v>37</v>
      </c>
      <c r="I274">
        <v>124</v>
      </c>
      <c r="J274">
        <v>87</v>
      </c>
      <c r="K274">
        <v>1.7619805522</v>
      </c>
      <c r="L274">
        <v>2.07838289668</v>
      </c>
      <c r="M274" t="s">
        <v>209</v>
      </c>
      <c r="N274">
        <v>35</v>
      </c>
      <c r="O274">
        <v>28</v>
      </c>
      <c r="P274">
        <v>48</v>
      </c>
      <c r="Q274">
        <v>130</v>
      </c>
      <c r="R274">
        <v>110</v>
      </c>
      <c r="S274">
        <v>132</v>
      </c>
    </row>
    <row r="275" spans="1:19" x14ac:dyDescent="0.3">
      <c r="A275" s="8">
        <v>271</v>
      </c>
      <c r="B275" t="s">
        <v>477</v>
      </c>
      <c r="C275">
        <v>402778</v>
      </c>
      <c r="D275">
        <v>6.7227517533747801E-21</v>
      </c>
      <c r="E275">
        <v>1.30696405678109E-19</v>
      </c>
      <c r="F275">
        <v>3</v>
      </c>
      <c r="G275">
        <v>3</v>
      </c>
      <c r="H275">
        <v>26</v>
      </c>
      <c r="I275">
        <v>113.666666667</v>
      </c>
      <c r="J275">
        <v>87.666666666699996</v>
      </c>
      <c r="K275">
        <v>1.9631843798899999</v>
      </c>
      <c r="L275">
        <v>2.4635624764199999</v>
      </c>
      <c r="M275" t="s">
        <v>209</v>
      </c>
      <c r="N275">
        <v>12</v>
      </c>
      <c r="O275">
        <v>28</v>
      </c>
      <c r="P275">
        <v>38</v>
      </c>
      <c r="Q275">
        <v>100</v>
      </c>
      <c r="R275">
        <v>131</v>
      </c>
      <c r="S275">
        <v>110</v>
      </c>
    </row>
    <row r="276" spans="1:19" x14ac:dyDescent="0.3">
      <c r="A276" s="8">
        <v>272</v>
      </c>
      <c r="B276" t="s">
        <v>478</v>
      </c>
      <c r="C276">
        <v>2322</v>
      </c>
      <c r="D276">
        <v>1.4174634053301699E-20</v>
      </c>
      <c r="E276">
        <v>2.7105026756768201E-19</v>
      </c>
      <c r="F276">
        <v>3</v>
      </c>
      <c r="G276">
        <v>3</v>
      </c>
      <c r="H276">
        <v>124.666666667</v>
      </c>
      <c r="I276">
        <v>18.333333333300001</v>
      </c>
      <c r="J276">
        <v>106.333333333</v>
      </c>
      <c r="K276">
        <v>1.9386791801400001</v>
      </c>
      <c r="L276">
        <v>2.43801472531</v>
      </c>
      <c r="M276" t="s">
        <v>47</v>
      </c>
      <c r="N276">
        <v>130</v>
      </c>
      <c r="O276">
        <v>106</v>
      </c>
      <c r="P276">
        <v>138</v>
      </c>
      <c r="Q276">
        <v>18</v>
      </c>
      <c r="R276">
        <v>19</v>
      </c>
      <c r="S276">
        <v>18</v>
      </c>
    </row>
    <row r="277" spans="1:19" x14ac:dyDescent="0.3">
      <c r="A277" s="8">
        <v>273</v>
      </c>
      <c r="B277" t="s">
        <v>479</v>
      </c>
      <c r="C277">
        <v>25893</v>
      </c>
      <c r="D277">
        <v>2.09106284576908E-20</v>
      </c>
      <c r="E277">
        <v>3.9572901731656498E-19</v>
      </c>
      <c r="F277">
        <v>3</v>
      </c>
      <c r="G277">
        <v>3</v>
      </c>
      <c r="H277">
        <v>78</v>
      </c>
      <c r="I277">
        <v>189.66666666699999</v>
      </c>
      <c r="J277">
        <v>111.666666667</v>
      </c>
      <c r="K277">
        <v>1.4455256699200001</v>
      </c>
      <c r="L277">
        <v>1.6026259889000001</v>
      </c>
      <c r="M277" t="s">
        <v>209</v>
      </c>
      <c r="N277">
        <v>79</v>
      </c>
      <c r="O277">
        <v>79</v>
      </c>
      <c r="P277">
        <v>76</v>
      </c>
      <c r="Q277">
        <v>171</v>
      </c>
      <c r="R277">
        <v>221</v>
      </c>
      <c r="S277">
        <v>177</v>
      </c>
    </row>
    <row r="278" spans="1:19" x14ac:dyDescent="0.3">
      <c r="A278" s="8">
        <v>274</v>
      </c>
      <c r="B278" t="s">
        <v>480</v>
      </c>
      <c r="C278">
        <v>6672</v>
      </c>
      <c r="D278">
        <v>2.7149736684301998E-20</v>
      </c>
      <c r="E278">
        <v>5.10041392966734E-19</v>
      </c>
      <c r="F278">
        <v>3</v>
      </c>
      <c r="G278">
        <v>3</v>
      </c>
      <c r="H278">
        <v>102.333333333</v>
      </c>
      <c r="I278">
        <v>10</v>
      </c>
      <c r="J278">
        <v>92.333333333300004</v>
      </c>
      <c r="K278">
        <v>2.1451704826800002</v>
      </c>
      <c r="L278">
        <v>3.022679174929999</v>
      </c>
      <c r="M278" t="s">
        <v>47</v>
      </c>
      <c r="N278">
        <v>96</v>
      </c>
      <c r="O278">
        <v>87</v>
      </c>
      <c r="P278">
        <v>124</v>
      </c>
      <c r="Q278">
        <v>5</v>
      </c>
      <c r="R278">
        <v>17</v>
      </c>
      <c r="S278">
        <v>8</v>
      </c>
    </row>
    <row r="279" spans="1:19" x14ac:dyDescent="0.3">
      <c r="A279" s="8">
        <v>275</v>
      </c>
      <c r="B279" t="s">
        <v>481</v>
      </c>
      <c r="C279">
        <v>113763</v>
      </c>
      <c r="D279">
        <v>3.0790522964092502E-20</v>
      </c>
      <c r="E279">
        <v>5.7674919730258585E-19</v>
      </c>
      <c r="F279">
        <v>3</v>
      </c>
      <c r="G279">
        <v>3</v>
      </c>
      <c r="H279">
        <v>195.66666666699999</v>
      </c>
      <c r="I279">
        <v>340.66666666700002</v>
      </c>
      <c r="J279">
        <v>145</v>
      </c>
      <c r="K279">
        <v>1.06853868479</v>
      </c>
      <c r="L279">
        <v>1.1260166570500001</v>
      </c>
      <c r="M279" t="s">
        <v>209</v>
      </c>
      <c r="N279">
        <v>216</v>
      </c>
      <c r="O279">
        <v>162</v>
      </c>
      <c r="P279">
        <v>209</v>
      </c>
      <c r="Q279">
        <v>364</v>
      </c>
      <c r="R279">
        <v>329</v>
      </c>
      <c r="S279">
        <v>329</v>
      </c>
    </row>
    <row r="280" spans="1:19" x14ac:dyDescent="0.3">
      <c r="A280" s="8">
        <v>276</v>
      </c>
      <c r="B280" t="s">
        <v>482</v>
      </c>
      <c r="C280">
        <v>4753</v>
      </c>
      <c r="D280">
        <v>5.7479970503994005E-20</v>
      </c>
      <c r="E280">
        <v>1.06578829701842E-18</v>
      </c>
      <c r="F280">
        <v>3</v>
      </c>
      <c r="G280">
        <v>3</v>
      </c>
      <c r="H280">
        <v>19</v>
      </c>
      <c r="I280">
        <v>89.333333333300004</v>
      </c>
      <c r="J280">
        <v>70.333333333300004</v>
      </c>
      <c r="K280">
        <v>1.98356016399</v>
      </c>
      <c r="L280">
        <v>2.5628469868399999</v>
      </c>
      <c r="M280" t="s">
        <v>209</v>
      </c>
      <c r="N280">
        <v>12</v>
      </c>
      <c r="O280">
        <v>21</v>
      </c>
      <c r="P280">
        <v>24</v>
      </c>
      <c r="Q280">
        <v>81</v>
      </c>
      <c r="R280">
        <v>85</v>
      </c>
      <c r="S280">
        <v>102</v>
      </c>
    </row>
    <row r="281" spans="1:19" x14ac:dyDescent="0.3">
      <c r="A281" s="8">
        <v>277</v>
      </c>
      <c r="B281" t="s">
        <v>483</v>
      </c>
      <c r="C281">
        <v>154796</v>
      </c>
      <c r="D281">
        <v>1.22330641442115E-19</v>
      </c>
      <c r="E281">
        <v>2.2359322796919801E-18</v>
      </c>
      <c r="F281">
        <v>3</v>
      </c>
      <c r="G281">
        <v>3</v>
      </c>
      <c r="H281">
        <v>51.666666666700003</v>
      </c>
      <c r="I281">
        <v>145.66666666699999</v>
      </c>
      <c r="J281">
        <v>94</v>
      </c>
      <c r="K281">
        <v>1.5850610491599999</v>
      </c>
      <c r="L281">
        <v>1.8170279029900001</v>
      </c>
      <c r="M281" t="s">
        <v>209</v>
      </c>
      <c r="N281">
        <v>61</v>
      </c>
      <c r="O281">
        <v>46</v>
      </c>
      <c r="P281">
        <v>48</v>
      </c>
      <c r="Q281">
        <v>147</v>
      </c>
      <c r="R281">
        <v>131</v>
      </c>
      <c r="S281">
        <v>159</v>
      </c>
    </row>
    <row r="282" spans="1:19" x14ac:dyDescent="0.3">
      <c r="A282" s="8">
        <v>278</v>
      </c>
      <c r="B282" t="s">
        <v>484</v>
      </c>
      <c r="C282">
        <v>150</v>
      </c>
      <c r="D282">
        <v>1.3359410116999799E-19</v>
      </c>
      <c r="E282">
        <v>2.4348663524321598E-18</v>
      </c>
      <c r="F282">
        <v>3</v>
      </c>
      <c r="G282">
        <v>3</v>
      </c>
      <c r="H282">
        <v>235</v>
      </c>
      <c r="I282">
        <v>393.33333333299998</v>
      </c>
      <c r="J282">
        <v>158.33333333300001</v>
      </c>
      <c r="K282">
        <v>1.02596059869</v>
      </c>
      <c r="L282">
        <v>1.07827526425</v>
      </c>
      <c r="M282" t="s">
        <v>209</v>
      </c>
      <c r="N282">
        <v>211</v>
      </c>
      <c r="O282">
        <v>192</v>
      </c>
      <c r="P282">
        <v>302</v>
      </c>
      <c r="Q282">
        <v>429</v>
      </c>
      <c r="R282">
        <v>379</v>
      </c>
      <c r="S282">
        <v>372</v>
      </c>
    </row>
    <row r="283" spans="1:19" x14ac:dyDescent="0.3">
      <c r="A283" s="8">
        <v>279</v>
      </c>
      <c r="B283" t="s">
        <v>485</v>
      </c>
      <c r="C283">
        <v>79948</v>
      </c>
      <c r="D283">
        <v>1.37949545109432E-19</v>
      </c>
      <c r="E283">
        <v>2.5106817209916699E-18</v>
      </c>
      <c r="F283">
        <v>3</v>
      </c>
      <c r="G283">
        <v>3</v>
      </c>
      <c r="H283">
        <v>48.666666666700003</v>
      </c>
      <c r="I283">
        <v>140.66666666699999</v>
      </c>
      <c r="J283">
        <v>92</v>
      </c>
      <c r="K283">
        <v>1.6158879929200001</v>
      </c>
      <c r="L283">
        <v>1.86567945559</v>
      </c>
      <c r="M283" t="s">
        <v>209</v>
      </c>
      <c r="N283">
        <v>41</v>
      </c>
      <c r="O283">
        <v>41</v>
      </c>
      <c r="P283">
        <v>64</v>
      </c>
      <c r="Q283">
        <v>138</v>
      </c>
      <c r="R283">
        <v>124</v>
      </c>
      <c r="S283">
        <v>160</v>
      </c>
    </row>
    <row r="284" spans="1:19" x14ac:dyDescent="0.3">
      <c r="A284" s="8">
        <v>280</v>
      </c>
      <c r="B284" t="s">
        <v>486</v>
      </c>
      <c r="C284">
        <v>55287</v>
      </c>
      <c r="D284">
        <v>1.3963671649708899E-19</v>
      </c>
      <c r="E284">
        <v>2.5377885401900198E-18</v>
      </c>
      <c r="F284">
        <v>3</v>
      </c>
      <c r="G284">
        <v>3</v>
      </c>
      <c r="H284">
        <v>14</v>
      </c>
      <c r="I284">
        <v>75.333333333300004</v>
      </c>
      <c r="J284">
        <v>61.333333333299997</v>
      </c>
      <c r="K284">
        <v>2.04452894882</v>
      </c>
      <c r="L284">
        <v>2.7551657591100001</v>
      </c>
      <c r="M284" t="s">
        <v>209</v>
      </c>
      <c r="N284">
        <v>12</v>
      </c>
      <c r="O284">
        <v>14</v>
      </c>
      <c r="P284">
        <v>16</v>
      </c>
      <c r="Q284">
        <v>70</v>
      </c>
      <c r="R284">
        <v>72</v>
      </c>
      <c r="S284">
        <v>84</v>
      </c>
    </row>
    <row r="285" spans="1:19" x14ac:dyDescent="0.3">
      <c r="A285" s="8">
        <v>281</v>
      </c>
      <c r="B285" t="s">
        <v>487</v>
      </c>
      <c r="C285">
        <v>1636</v>
      </c>
      <c r="D285">
        <v>1.5384118361128799E-19</v>
      </c>
      <c r="E285">
        <v>2.7919890055395202E-18</v>
      </c>
      <c r="F285">
        <v>3</v>
      </c>
      <c r="G285">
        <v>3</v>
      </c>
      <c r="H285">
        <v>109</v>
      </c>
      <c r="I285">
        <v>11.666666666699999</v>
      </c>
      <c r="J285">
        <v>97.333333333300004</v>
      </c>
      <c r="K285">
        <v>2.0901219316600002</v>
      </c>
      <c r="L285">
        <v>2.9115148996900002</v>
      </c>
      <c r="M285" t="s">
        <v>47</v>
      </c>
      <c r="N285">
        <v>91</v>
      </c>
      <c r="O285">
        <v>135</v>
      </c>
      <c r="P285">
        <v>101</v>
      </c>
      <c r="Q285">
        <v>10</v>
      </c>
      <c r="R285">
        <v>9</v>
      </c>
      <c r="S285">
        <v>16</v>
      </c>
    </row>
    <row r="286" spans="1:19" x14ac:dyDescent="0.3">
      <c r="A286" s="8">
        <v>282</v>
      </c>
      <c r="B286" t="s">
        <v>488</v>
      </c>
      <c r="C286">
        <v>643988</v>
      </c>
      <c r="D286">
        <v>2.4932847676705699E-19</v>
      </c>
      <c r="E286">
        <v>4.4494209810822197E-18</v>
      </c>
      <c r="F286">
        <v>3</v>
      </c>
      <c r="G286">
        <v>3</v>
      </c>
      <c r="H286">
        <v>401.33333333299998</v>
      </c>
      <c r="I286">
        <v>148.66666666699999</v>
      </c>
      <c r="J286">
        <v>252.66666666699999</v>
      </c>
      <c r="K286">
        <v>1.0454641741099999</v>
      </c>
      <c r="L286">
        <v>1.1021724044200001</v>
      </c>
      <c r="M286" t="s">
        <v>47</v>
      </c>
      <c r="N286">
        <v>372</v>
      </c>
      <c r="O286">
        <v>358</v>
      </c>
      <c r="P286">
        <v>474</v>
      </c>
      <c r="Q286">
        <v>159</v>
      </c>
      <c r="R286">
        <v>141</v>
      </c>
      <c r="S286">
        <v>146</v>
      </c>
    </row>
    <row r="287" spans="1:19" x14ac:dyDescent="0.3">
      <c r="A287" s="8">
        <v>283</v>
      </c>
      <c r="B287" t="s">
        <v>489</v>
      </c>
      <c r="C287">
        <v>50604</v>
      </c>
      <c r="D287">
        <v>2.91399629657113E-19</v>
      </c>
      <c r="E287">
        <v>5.1785992356376998E-18</v>
      </c>
      <c r="F287">
        <v>3</v>
      </c>
      <c r="G287">
        <v>3</v>
      </c>
      <c r="H287">
        <v>85.333333333300004</v>
      </c>
      <c r="I287">
        <v>189.33333333300001</v>
      </c>
      <c r="J287">
        <v>104</v>
      </c>
      <c r="K287">
        <v>1.34708914254</v>
      </c>
      <c r="L287">
        <v>1.47959122456</v>
      </c>
      <c r="M287" t="s">
        <v>209</v>
      </c>
      <c r="N287">
        <v>73</v>
      </c>
      <c r="O287">
        <v>80</v>
      </c>
      <c r="P287">
        <v>103</v>
      </c>
      <c r="Q287">
        <v>207</v>
      </c>
      <c r="R287">
        <v>175</v>
      </c>
      <c r="S287">
        <v>186</v>
      </c>
    </row>
    <row r="288" spans="1:19" x14ac:dyDescent="0.3">
      <c r="A288" s="8">
        <v>284</v>
      </c>
      <c r="B288" t="s">
        <v>490</v>
      </c>
      <c r="C288">
        <v>5140</v>
      </c>
      <c r="D288">
        <v>3.5840569655049199E-19</v>
      </c>
      <c r="E288">
        <v>6.3255893981284304E-18</v>
      </c>
      <c r="F288">
        <v>3</v>
      </c>
      <c r="G288">
        <v>3</v>
      </c>
      <c r="H288">
        <v>15.666666666699999</v>
      </c>
      <c r="I288">
        <v>79.666666666699996</v>
      </c>
      <c r="J288">
        <v>64</v>
      </c>
      <c r="K288">
        <v>2.0052686419399999</v>
      </c>
      <c r="L288">
        <v>2.67451950339</v>
      </c>
      <c r="M288" t="s">
        <v>209</v>
      </c>
      <c r="N288">
        <v>18</v>
      </c>
      <c r="O288">
        <v>11</v>
      </c>
      <c r="P288">
        <v>18</v>
      </c>
      <c r="Q288">
        <v>85</v>
      </c>
      <c r="R288">
        <v>89</v>
      </c>
      <c r="S288">
        <v>65</v>
      </c>
    </row>
    <row r="289" spans="1:19" x14ac:dyDescent="0.3">
      <c r="A289" s="8">
        <v>285</v>
      </c>
      <c r="B289" t="s">
        <v>491</v>
      </c>
      <c r="C289">
        <v>10763</v>
      </c>
      <c r="D289">
        <v>3.8993026938362598E-19</v>
      </c>
      <c r="E289">
        <v>6.8725209978863997E-18</v>
      </c>
      <c r="F289">
        <v>3</v>
      </c>
      <c r="G289">
        <v>3</v>
      </c>
      <c r="H289">
        <v>87.333333333300004</v>
      </c>
      <c r="I289">
        <v>195.33333333300001</v>
      </c>
      <c r="J289">
        <v>108</v>
      </c>
      <c r="K289">
        <v>1.3507688711400001</v>
      </c>
      <c r="L289">
        <v>1.48579907402</v>
      </c>
      <c r="M289" t="s">
        <v>209</v>
      </c>
      <c r="N289">
        <v>100</v>
      </c>
      <c r="O289">
        <v>72</v>
      </c>
      <c r="P289">
        <v>90</v>
      </c>
      <c r="Q289">
        <v>200</v>
      </c>
      <c r="R289">
        <v>211</v>
      </c>
      <c r="S289">
        <v>175</v>
      </c>
    </row>
    <row r="290" spans="1:19" x14ac:dyDescent="0.3">
      <c r="A290" s="8">
        <v>286</v>
      </c>
      <c r="B290" t="s">
        <v>492</v>
      </c>
      <c r="C290">
        <v>9945</v>
      </c>
      <c r="D290">
        <v>4.6158135730944585E-19</v>
      </c>
      <c r="E290">
        <v>8.1019841253590888E-18</v>
      </c>
      <c r="F290">
        <v>3</v>
      </c>
      <c r="G290">
        <v>3</v>
      </c>
      <c r="H290">
        <v>15</v>
      </c>
      <c r="I290">
        <v>75.666666666699996</v>
      </c>
      <c r="J290">
        <v>60.666666666700003</v>
      </c>
      <c r="K290">
        <v>1.9975891241799999</v>
      </c>
      <c r="L290">
        <v>2.6638776049800001</v>
      </c>
      <c r="M290" t="s">
        <v>209</v>
      </c>
      <c r="N290">
        <v>14</v>
      </c>
      <c r="O290">
        <v>13</v>
      </c>
      <c r="P290">
        <v>18</v>
      </c>
      <c r="Q290">
        <v>70</v>
      </c>
      <c r="R290">
        <v>75</v>
      </c>
      <c r="S290">
        <v>82</v>
      </c>
    </row>
    <row r="291" spans="1:19" x14ac:dyDescent="0.3">
      <c r="A291" s="8">
        <v>287</v>
      </c>
      <c r="B291" t="s">
        <v>493</v>
      </c>
      <c r="C291">
        <v>1462</v>
      </c>
      <c r="D291">
        <v>4.6319342184120598E-19</v>
      </c>
      <c r="E291">
        <v>8.1191732180935903E-18</v>
      </c>
      <c r="F291">
        <v>3</v>
      </c>
      <c r="G291">
        <v>3</v>
      </c>
      <c r="H291">
        <v>4</v>
      </c>
      <c r="I291">
        <v>50.333333333299997</v>
      </c>
      <c r="J291">
        <v>46.333333333299997</v>
      </c>
      <c r="K291">
        <v>2.2689075463899999</v>
      </c>
      <c r="L291">
        <v>3.98980587419</v>
      </c>
      <c r="M291" t="s">
        <v>209</v>
      </c>
      <c r="N291">
        <v>4</v>
      </c>
      <c r="O291">
        <v>1</v>
      </c>
      <c r="P291">
        <v>7</v>
      </c>
      <c r="Q291">
        <v>46</v>
      </c>
      <c r="R291">
        <v>58</v>
      </c>
      <c r="S291">
        <v>47</v>
      </c>
    </row>
    <row r="292" spans="1:19" x14ac:dyDescent="0.3">
      <c r="A292" s="8">
        <v>288</v>
      </c>
      <c r="B292" t="s">
        <v>494</v>
      </c>
      <c r="C292">
        <v>1946</v>
      </c>
      <c r="D292">
        <v>6.9288204296530007E-19</v>
      </c>
      <c r="E292">
        <v>1.1965504028651099E-17</v>
      </c>
      <c r="F292">
        <v>3</v>
      </c>
      <c r="G292">
        <v>3</v>
      </c>
      <c r="H292">
        <v>117.333333333</v>
      </c>
      <c r="I292">
        <v>16</v>
      </c>
      <c r="J292">
        <v>101.333333333</v>
      </c>
      <c r="K292">
        <v>1.94430876866</v>
      </c>
      <c r="L292">
        <v>2.54331086476</v>
      </c>
      <c r="M292" t="s">
        <v>47</v>
      </c>
      <c r="N292">
        <v>133</v>
      </c>
      <c r="O292">
        <v>85</v>
      </c>
      <c r="P292">
        <v>134</v>
      </c>
      <c r="Q292">
        <v>19</v>
      </c>
      <c r="R292">
        <v>16</v>
      </c>
      <c r="S292">
        <v>13</v>
      </c>
    </row>
    <row r="293" spans="1:19" x14ac:dyDescent="0.3">
      <c r="A293" s="8">
        <v>289</v>
      </c>
      <c r="B293" t="s">
        <v>495</v>
      </c>
      <c r="C293">
        <v>23641</v>
      </c>
      <c r="D293">
        <v>8.3862198310970904E-19</v>
      </c>
      <c r="E293">
        <v>1.44047639428121E-17</v>
      </c>
      <c r="F293">
        <v>3</v>
      </c>
      <c r="G293">
        <v>3</v>
      </c>
      <c r="H293">
        <v>147.33333333300001</v>
      </c>
      <c r="I293">
        <v>272</v>
      </c>
      <c r="J293">
        <v>124.666666667</v>
      </c>
      <c r="K293">
        <v>1.1408921322500001</v>
      </c>
      <c r="L293">
        <v>1.2187512351200001</v>
      </c>
      <c r="M293" t="s">
        <v>209</v>
      </c>
      <c r="N293">
        <v>145</v>
      </c>
      <c r="O293">
        <v>111</v>
      </c>
      <c r="P293">
        <v>186</v>
      </c>
      <c r="Q293">
        <v>274</v>
      </c>
      <c r="R293">
        <v>274</v>
      </c>
      <c r="S293">
        <v>268</v>
      </c>
    </row>
    <row r="294" spans="1:19" x14ac:dyDescent="0.3">
      <c r="A294" s="8">
        <v>290</v>
      </c>
      <c r="B294" t="s">
        <v>496</v>
      </c>
      <c r="C294">
        <v>412</v>
      </c>
      <c r="D294">
        <v>9.4864276835733294E-19</v>
      </c>
      <c r="E294">
        <v>1.6207770120896099E-17</v>
      </c>
      <c r="F294">
        <v>3</v>
      </c>
      <c r="G294">
        <v>3</v>
      </c>
      <c r="H294">
        <v>140</v>
      </c>
      <c r="I294">
        <v>266</v>
      </c>
      <c r="J294">
        <v>126</v>
      </c>
      <c r="K294">
        <v>1.1720569382299999</v>
      </c>
      <c r="L294">
        <v>1.2575458293199999</v>
      </c>
      <c r="M294" t="s">
        <v>209</v>
      </c>
      <c r="N294">
        <v>151</v>
      </c>
      <c r="O294">
        <v>104</v>
      </c>
      <c r="P294">
        <v>165</v>
      </c>
      <c r="Q294">
        <v>269</v>
      </c>
      <c r="R294">
        <v>248</v>
      </c>
      <c r="S294">
        <v>281</v>
      </c>
    </row>
    <row r="295" spans="1:19" x14ac:dyDescent="0.3">
      <c r="A295" s="8">
        <v>291</v>
      </c>
      <c r="B295" t="s">
        <v>497</v>
      </c>
      <c r="C295">
        <v>30011</v>
      </c>
      <c r="D295">
        <v>9.7507840869385499E-19</v>
      </c>
      <c r="E295">
        <v>1.6637275348338901E-17</v>
      </c>
      <c r="F295">
        <v>3</v>
      </c>
      <c r="G295">
        <v>3</v>
      </c>
      <c r="H295">
        <v>95</v>
      </c>
      <c r="I295">
        <v>211</v>
      </c>
      <c r="J295">
        <v>116</v>
      </c>
      <c r="K295">
        <v>1.3399481097999999</v>
      </c>
      <c r="L295">
        <v>1.4749737278499999</v>
      </c>
      <c r="M295" t="s">
        <v>209</v>
      </c>
      <c r="N295">
        <v>110</v>
      </c>
      <c r="O295">
        <v>80</v>
      </c>
      <c r="P295">
        <v>95</v>
      </c>
      <c r="Q295">
        <v>237</v>
      </c>
      <c r="R295">
        <v>180</v>
      </c>
      <c r="S295">
        <v>216</v>
      </c>
    </row>
    <row r="296" spans="1:19" x14ac:dyDescent="0.3">
      <c r="A296" s="8">
        <v>292</v>
      </c>
      <c r="B296" t="s">
        <v>498</v>
      </c>
      <c r="C296">
        <v>624</v>
      </c>
      <c r="D296">
        <v>1.0124146793717201E-18</v>
      </c>
      <c r="E296">
        <v>1.7251384795509301E-17</v>
      </c>
      <c r="F296">
        <v>3</v>
      </c>
      <c r="G296">
        <v>3</v>
      </c>
      <c r="H296">
        <v>79.666666666699996</v>
      </c>
      <c r="I296">
        <v>178.33333333300001</v>
      </c>
      <c r="J296">
        <v>98.666666666699996</v>
      </c>
      <c r="K296">
        <v>1.3527689761499999</v>
      </c>
      <c r="L296">
        <v>1.4924884055100001</v>
      </c>
      <c r="M296" t="s">
        <v>209</v>
      </c>
      <c r="N296">
        <v>69</v>
      </c>
      <c r="O296">
        <v>74</v>
      </c>
      <c r="P296">
        <v>96</v>
      </c>
      <c r="Q296">
        <v>165</v>
      </c>
      <c r="R296">
        <v>178</v>
      </c>
      <c r="S296">
        <v>192</v>
      </c>
    </row>
    <row r="297" spans="1:19" x14ac:dyDescent="0.3">
      <c r="A297" s="8">
        <v>293</v>
      </c>
      <c r="B297" t="s">
        <v>499</v>
      </c>
      <c r="C297">
        <v>5365</v>
      </c>
      <c r="D297">
        <v>1.3350297868442701E-18</v>
      </c>
      <c r="E297">
        <v>2.2421161249998401E-17</v>
      </c>
      <c r="F297">
        <v>3</v>
      </c>
      <c r="G297">
        <v>3</v>
      </c>
      <c r="H297">
        <v>234</v>
      </c>
      <c r="I297">
        <v>414</v>
      </c>
      <c r="J297">
        <v>180</v>
      </c>
      <c r="K297">
        <v>1.08204572876</v>
      </c>
      <c r="L297">
        <v>1.1483856161599999</v>
      </c>
      <c r="M297" t="s">
        <v>209</v>
      </c>
      <c r="N297">
        <v>227</v>
      </c>
      <c r="O297">
        <v>217</v>
      </c>
      <c r="P297">
        <v>258</v>
      </c>
      <c r="Q297">
        <v>396</v>
      </c>
      <c r="R297">
        <v>511</v>
      </c>
      <c r="S297">
        <v>335</v>
      </c>
    </row>
    <row r="298" spans="1:19" x14ac:dyDescent="0.3">
      <c r="A298" s="8">
        <v>294</v>
      </c>
      <c r="B298" t="s">
        <v>500</v>
      </c>
      <c r="C298">
        <v>79812</v>
      </c>
      <c r="D298">
        <v>1.8805532788740701E-18</v>
      </c>
      <c r="E298">
        <v>3.1174908425365797E-17</v>
      </c>
      <c r="F298">
        <v>3</v>
      </c>
      <c r="G298">
        <v>3</v>
      </c>
      <c r="H298">
        <v>49.333333333299997</v>
      </c>
      <c r="I298">
        <v>137</v>
      </c>
      <c r="J298">
        <v>87.666666666699996</v>
      </c>
      <c r="K298">
        <v>1.55822951986</v>
      </c>
      <c r="L298">
        <v>1.7968685745599999</v>
      </c>
      <c r="M298" t="s">
        <v>209</v>
      </c>
      <c r="N298">
        <v>44</v>
      </c>
      <c r="O298">
        <v>53</v>
      </c>
      <c r="P298">
        <v>51</v>
      </c>
      <c r="Q298">
        <v>119</v>
      </c>
      <c r="R298">
        <v>136</v>
      </c>
      <c r="S298">
        <v>156</v>
      </c>
    </row>
    <row r="299" spans="1:19" x14ac:dyDescent="0.3">
      <c r="A299" s="8">
        <v>295</v>
      </c>
      <c r="B299" t="s">
        <v>501</v>
      </c>
      <c r="C299">
        <v>3778</v>
      </c>
      <c r="D299">
        <v>1.9062108330151299E-18</v>
      </c>
      <c r="E299">
        <v>3.1478238350601103E-17</v>
      </c>
      <c r="F299">
        <v>3</v>
      </c>
      <c r="G299">
        <v>3</v>
      </c>
      <c r="H299">
        <v>81.333333333300004</v>
      </c>
      <c r="I299">
        <v>7.3333333333300006</v>
      </c>
      <c r="J299">
        <v>74</v>
      </c>
      <c r="K299">
        <v>2.1063847042099999</v>
      </c>
      <c r="L299">
        <v>3.1453330883800001</v>
      </c>
      <c r="M299" t="s">
        <v>47</v>
      </c>
      <c r="N299">
        <v>83</v>
      </c>
      <c r="O299">
        <v>72</v>
      </c>
      <c r="P299">
        <v>89</v>
      </c>
      <c r="Q299">
        <v>7</v>
      </c>
      <c r="R299">
        <v>10</v>
      </c>
      <c r="S299">
        <v>5</v>
      </c>
    </row>
    <row r="300" spans="1:19" x14ac:dyDescent="0.3">
      <c r="A300" s="8">
        <v>296</v>
      </c>
      <c r="B300" t="s">
        <v>502</v>
      </c>
      <c r="C300">
        <v>3800</v>
      </c>
      <c r="D300">
        <v>2.2199522848097801E-18</v>
      </c>
      <c r="E300">
        <v>3.6565093410005502E-17</v>
      </c>
      <c r="F300">
        <v>3</v>
      </c>
      <c r="G300">
        <v>3</v>
      </c>
      <c r="H300">
        <v>64.333333333300004</v>
      </c>
      <c r="I300">
        <v>158</v>
      </c>
      <c r="J300">
        <v>93.666666666699996</v>
      </c>
      <c r="K300">
        <v>1.4439700612599999</v>
      </c>
      <c r="L300">
        <v>1.6247413148200001</v>
      </c>
      <c r="M300" t="s">
        <v>209</v>
      </c>
      <c r="N300">
        <v>57</v>
      </c>
      <c r="O300">
        <v>61</v>
      </c>
      <c r="P300">
        <v>75</v>
      </c>
      <c r="Q300">
        <v>179</v>
      </c>
      <c r="R300">
        <v>137</v>
      </c>
      <c r="S300">
        <v>158</v>
      </c>
    </row>
    <row r="301" spans="1:19" x14ac:dyDescent="0.3">
      <c r="A301" s="8">
        <v>297</v>
      </c>
      <c r="B301" t="s">
        <v>503</v>
      </c>
      <c r="C301">
        <v>23268</v>
      </c>
      <c r="D301">
        <v>2.9310489920605102E-18</v>
      </c>
      <c r="E301">
        <v>4.7786899132310498E-17</v>
      </c>
      <c r="F301">
        <v>3</v>
      </c>
      <c r="G301">
        <v>3</v>
      </c>
      <c r="H301">
        <v>319.66666666700002</v>
      </c>
      <c r="I301">
        <v>113</v>
      </c>
      <c r="J301">
        <v>206.66666666699999</v>
      </c>
      <c r="K301">
        <v>1.10070840008</v>
      </c>
      <c r="L301">
        <v>1.1727449860500001</v>
      </c>
      <c r="M301" t="s">
        <v>47</v>
      </c>
      <c r="N301">
        <v>307</v>
      </c>
      <c r="O301">
        <v>292</v>
      </c>
      <c r="P301">
        <v>360</v>
      </c>
      <c r="Q301">
        <v>111</v>
      </c>
      <c r="R301">
        <v>116</v>
      </c>
      <c r="S301">
        <v>112</v>
      </c>
    </row>
    <row r="302" spans="1:19" x14ac:dyDescent="0.3">
      <c r="A302" s="8">
        <v>298</v>
      </c>
      <c r="B302" t="s">
        <v>504</v>
      </c>
      <c r="C302">
        <v>9829</v>
      </c>
      <c r="D302">
        <v>2.9393556794209899E-18</v>
      </c>
      <c r="E302">
        <v>4.7861513607424702E-17</v>
      </c>
      <c r="F302">
        <v>3</v>
      </c>
      <c r="G302">
        <v>3</v>
      </c>
      <c r="H302">
        <v>116</v>
      </c>
      <c r="I302">
        <v>225</v>
      </c>
      <c r="J302">
        <v>109</v>
      </c>
      <c r="K302">
        <v>1.1884802725400001</v>
      </c>
      <c r="L302">
        <v>1.28125381648</v>
      </c>
      <c r="M302" t="s">
        <v>209</v>
      </c>
      <c r="N302">
        <v>97</v>
      </c>
      <c r="O302">
        <v>122</v>
      </c>
      <c r="P302">
        <v>129</v>
      </c>
      <c r="Q302">
        <v>227</v>
      </c>
      <c r="R302">
        <v>223</v>
      </c>
      <c r="S302">
        <v>225</v>
      </c>
    </row>
    <row r="303" spans="1:19" x14ac:dyDescent="0.3">
      <c r="A303" s="8">
        <v>299</v>
      </c>
      <c r="B303" t="s">
        <v>505</v>
      </c>
      <c r="C303">
        <v>5099</v>
      </c>
      <c r="D303">
        <v>3.4750015826359698E-18</v>
      </c>
      <c r="E303">
        <v>5.6226664951831192E-17</v>
      </c>
      <c r="F303">
        <v>3</v>
      </c>
      <c r="G303">
        <v>3</v>
      </c>
      <c r="H303">
        <v>17</v>
      </c>
      <c r="I303">
        <v>81.666666666699996</v>
      </c>
      <c r="J303">
        <v>64.666666666699996</v>
      </c>
      <c r="K303">
        <v>1.94425516586</v>
      </c>
      <c r="L303">
        <v>2.5847073153400002</v>
      </c>
      <c r="M303" t="s">
        <v>209</v>
      </c>
      <c r="N303">
        <v>17</v>
      </c>
      <c r="O303">
        <v>19</v>
      </c>
      <c r="P303">
        <v>15</v>
      </c>
      <c r="Q303">
        <v>88</v>
      </c>
      <c r="R303">
        <v>63</v>
      </c>
      <c r="S303">
        <v>94</v>
      </c>
    </row>
    <row r="304" spans="1:19" x14ac:dyDescent="0.3">
      <c r="A304" s="8">
        <v>300</v>
      </c>
      <c r="B304" t="s">
        <v>506</v>
      </c>
      <c r="C304">
        <v>11145</v>
      </c>
      <c r="D304">
        <v>4.3969072859320203E-18</v>
      </c>
      <c r="E304">
        <v>7.0345034146874991E-17</v>
      </c>
      <c r="F304">
        <v>3</v>
      </c>
      <c r="G304">
        <v>3</v>
      </c>
      <c r="H304">
        <v>209.66666666699999</v>
      </c>
      <c r="I304">
        <v>353.33333333299998</v>
      </c>
      <c r="J304">
        <v>143.66666666699999</v>
      </c>
      <c r="K304">
        <v>1.0269277191599999</v>
      </c>
      <c r="L304">
        <v>1.0848355052800001</v>
      </c>
      <c r="M304" t="s">
        <v>209</v>
      </c>
      <c r="N304">
        <v>227</v>
      </c>
      <c r="O304">
        <v>155</v>
      </c>
      <c r="P304">
        <v>247</v>
      </c>
      <c r="Q304">
        <v>346</v>
      </c>
      <c r="R304">
        <v>343</v>
      </c>
      <c r="S304">
        <v>371</v>
      </c>
    </row>
    <row r="305" spans="1:19" x14ac:dyDescent="0.3">
      <c r="A305" s="8">
        <v>301</v>
      </c>
      <c r="B305" t="s">
        <v>507</v>
      </c>
      <c r="C305">
        <v>7786</v>
      </c>
      <c r="D305">
        <v>5.3889222945069994E-18</v>
      </c>
      <c r="E305">
        <v>8.6001569603009083E-17</v>
      </c>
      <c r="F305">
        <v>3</v>
      </c>
      <c r="G305">
        <v>3</v>
      </c>
      <c r="H305">
        <v>167.33333333300001</v>
      </c>
      <c r="I305">
        <v>294.66666666700002</v>
      </c>
      <c r="J305">
        <v>127.333333333</v>
      </c>
      <c r="K305">
        <v>1.07353996568</v>
      </c>
      <c r="L305">
        <v>1.1409555492700001</v>
      </c>
      <c r="M305" t="s">
        <v>209</v>
      </c>
      <c r="N305">
        <v>188</v>
      </c>
      <c r="O305">
        <v>140</v>
      </c>
      <c r="P305">
        <v>174</v>
      </c>
      <c r="Q305">
        <v>288</v>
      </c>
      <c r="R305">
        <v>320</v>
      </c>
      <c r="S305">
        <v>276</v>
      </c>
    </row>
    <row r="306" spans="1:19" x14ac:dyDescent="0.3">
      <c r="A306" s="8">
        <v>302</v>
      </c>
      <c r="B306" t="s">
        <v>508</v>
      </c>
      <c r="C306">
        <v>8626</v>
      </c>
      <c r="D306">
        <v>5.71020859313789E-18</v>
      </c>
      <c r="E306">
        <v>9.1015759575841297E-17</v>
      </c>
      <c r="F306">
        <v>3</v>
      </c>
      <c r="G306">
        <v>3</v>
      </c>
      <c r="H306">
        <v>2.6666666666699999</v>
      </c>
      <c r="I306">
        <v>44.666666666700003</v>
      </c>
      <c r="J306">
        <v>42</v>
      </c>
      <c r="K306">
        <v>2.2358931744700001</v>
      </c>
      <c r="L306">
        <v>4.3859431575999999</v>
      </c>
      <c r="M306" t="s">
        <v>209</v>
      </c>
      <c r="N306">
        <v>1</v>
      </c>
      <c r="O306">
        <v>5</v>
      </c>
      <c r="P306">
        <v>2</v>
      </c>
      <c r="Q306">
        <v>54</v>
      </c>
      <c r="R306">
        <v>44</v>
      </c>
      <c r="S306">
        <v>36</v>
      </c>
    </row>
    <row r="307" spans="1:19" x14ac:dyDescent="0.3">
      <c r="A307" s="8">
        <v>303</v>
      </c>
      <c r="B307" t="s">
        <v>509</v>
      </c>
      <c r="C307">
        <v>9518</v>
      </c>
      <c r="D307">
        <v>6.0423814628629694E-18</v>
      </c>
      <c r="E307">
        <v>9.6071619021059096E-17</v>
      </c>
      <c r="F307">
        <v>3</v>
      </c>
      <c r="G307">
        <v>3</v>
      </c>
      <c r="H307">
        <v>42</v>
      </c>
      <c r="I307">
        <v>132.33333333300001</v>
      </c>
      <c r="J307">
        <v>90.333333333300004</v>
      </c>
      <c r="K307">
        <v>1.6517048919899999</v>
      </c>
      <c r="L307">
        <v>1.96496753302</v>
      </c>
      <c r="M307" t="s">
        <v>209</v>
      </c>
      <c r="N307">
        <v>45</v>
      </c>
      <c r="O307">
        <v>52</v>
      </c>
      <c r="P307">
        <v>29</v>
      </c>
      <c r="Q307">
        <v>140</v>
      </c>
      <c r="R307">
        <v>139</v>
      </c>
      <c r="S307">
        <v>118</v>
      </c>
    </row>
    <row r="308" spans="1:19" x14ac:dyDescent="0.3">
      <c r="A308" s="8">
        <v>304</v>
      </c>
      <c r="B308" t="s">
        <v>510</v>
      </c>
      <c r="C308">
        <v>440503</v>
      </c>
      <c r="D308">
        <v>6.0930667997126099E-18</v>
      </c>
      <c r="E308">
        <v>9.67575991424659E-17</v>
      </c>
      <c r="F308">
        <v>3</v>
      </c>
      <c r="G308">
        <v>3</v>
      </c>
      <c r="H308">
        <v>14.666666666699999</v>
      </c>
      <c r="I308">
        <v>80</v>
      </c>
      <c r="J308">
        <v>65.333333333300004</v>
      </c>
      <c r="K308">
        <v>1.99375668349</v>
      </c>
      <c r="L308">
        <v>2.7533497194600001</v>
      </c>
      <c r="M308" t="s">
        <v>209</v>
      </c>
      <c r="N308">
        <v>19</v>
      </c>
      <c r="O308">
        <v>19</v>
      </c>
      <c r="P308">
        <v>6</v>
      </c>
      <c r="Q308">
        <v>79</v>
      </c>
      <c r="R308">
        <v>89</v>
      </c>
      <c r="S308">
        <v>72</v>
      </c>
    </row>
    <row r="309" spans="1:19" x14ac:dyDescent="0.3">
      <c r="A309" s="8">
        <v>305</v>
      </c>
      <c r="B309" t="s">
        <v>511</v>
      </c>
      <c r="C309">
        <v>2203</v>
      </c>
      <c r="D309">
        <v>8.0657712338984103E-18</v>
      </c>
      <c r="E309">
        <v>1.2698393951184099E-16</v>
      </c>
      <c r="F309">
        <v>3</v>
      </c>
      <c r="G309">
        <v>3</v>
      </c>
      <c r="H309">
        <v>239.33333333300001</v>
      </c>
      <c r="I309">
        <v>69.333333333300004</v>
      </c>
      <c r="J309">
        <v>170</v>
      </c>
      <c r="K309">
        <v>1.3201064192600001</v>
      </c>
      <c r="L309">
        <v>1.45783607924</v>
      </c>
      <c r="M309" t="s">
        <v>47</v>
      </c>
      <c r="N309">
        <v>227</v>
      </c>
      <c r="O309">
        <v>214</v>
      </c>
      <c r="P309">
        <v>277</v>
      </c>
      <c r="Q309">
        <v>54</v>
      </c>
      <c r="R309">
        <v>76</v>
      </c>
      <c r="S309">
        <v>78</v>
      </c>
    </row>
    <row r="310" spans="1:19" x14ac:dyDescent="0.3">
      <c r="A310" s="8">
        <v>306</v>
      </c>
      <c r="B310" t="s">
        <v>512</v>
      </c>
      <c r="C310">
        <v>80339</v>
      </c>
      <c r="D310">
        <v>9.7092341358330389E-18</v>
      </c>
      <c r="E310">
        <v>1.5229728997172799E-16</v>
      </c>
      <c r="F310">
        <v>3</v>
      </c>
      <c r="G310">
        <v>3</v>
      </c>
      <c r="H310">
        <v>30</v>
      </c>
      <c r="I310">
        <v>104.333333333</v>
      </c>
      <c r="J310">
        <v>74.333333333300004</v>
      </c>
      <c r="K310">
        <v>1.7371941826199999</v>
      </c>
      <c r="L310">
        <v>2.13043485689</v>
      </c>
      <c r="M310" t="s">
        <v>209</v>
      </c>
      <c r="N310">
        <v>31</v>
      </c>
      <c r="O310">
        <v>21</v>
      </c>
      <c r="P310">
        <v>38</v>
      </c>
      <c r="Q310">
        <v>109</v>
      </c>
      <c r="R310">
        <v>120</v>
      </c>
      <c r="S310">
        <v>84</v>
      </c>
    </row>
    <row r="311" spans="1:19" x14ac:dyDescent="0.3">
      <c r="A311" s="8">
        <v>307</v>
      </c>
      <c r="B311" t="s">
        <v>513</v>
      </c>
      <c r="C311">
        <v>144193</v>
      </c>
      <c r="D311">
        <v>1.02366607104564E-17</v>
      </c>
      <c r="E311">
        <v>1.60178772653495E-16</v>
      </c>
      <c r="F311">
        <v>3</v>
      </c>
      <c r="G311">
        <v>3</v>
      </c>
      <c r="H311">
        <v>40.333333333299997</v>
      </c>
      <c r="I311">
        <v>117.333333333</v>
      </c>
      <c r="J311">
        <v>77</v>
      </c>
      <c r="K311">
        <v>1.5949219668300001</v>
      </c>
      <c r="L311">
        <v>1.8726230126800001</v>
      </c>
      <c r="M311" t="s">
        <v>209</v>
      </c>
      <c r="N311">
        <v>40</v>
      </c>
      <c r="O311">
        <v>31</v>
      </c>
      <c r="P311">
        <v>50</v>
      </c>
      <c r="Q311">
        <v>110</v>
      </c>
      <c r="R311">
        <v>114</v>
      </c>
      <c r="S311">
        <v>128</v>
      </c>
    </row>
    <row r="312" spans="1:19" x14ac:dyDescent="0.3">
      <c r="A312" s="8">
        <v>308</v>
      </c>
      <c r="B312" t="s">
        <v>514</v>
      </c>
      <c r="C312">
        <v>255324</v>
      </c>
      <c r="D312">
        <v>1.1162009730265899E-17</v>
      </c>
      <c r="E312">
        <v>1.7423326867280099E-16</v>
      </c>
      <c r="F312">
        <v>3</v>
      </c>
      <c r="G312">
        <v>3</v>
      </c>
      <c r="H312">
        <v>0.33333333333300003</v>
      </c>
      <c r="I312">
        <v>37.333333333299997</v>
      </c>
      <c r="J312">
        <v>37</v>
      </c>
      <c r="K312">
        <v>2.2555773705500002</v>
      </c>
      <c r="L312">
        <v>7.0272574861199999</v>
      </c>
      <c r="M312" t="s">
        <v>209</v>
      </c>
      <c r="N312">
        <v>0</v>
      </c>
      <c r="O312">
        <v>1</v>
      </c>
      <c r="P312">
        <v>0</v>
      </c>
      <c r="Q312">
        <v>33</v>
      </c>
      <c r="R312">
        <v>26</v>
      </c>
      <c r="S312">
        <v>53</v>
      </c>
    </row>
    <row r="313" spans="1:19" x14ac:dyDescent="0.3">
      <c r="A313" s="8">
        <v>309</v>
      </c>
      <c r="B313" t="s">
        <v>515</v>
      </c>
      <c r="C313">
        <v>90594</v>
      </c>
      <c r="D313">
        <v>1.3793018696880201E-17</v>
      </c>
      <c r="E313">
        <v>2.14000269528017E-16</v>
      </c>
      <c r="F313">
        <v>3</v>
      </c>
      <c r="G313">
        <v>3</v>
      </c>
      <c r="H313">
        <v>98.333333333300004</v>
      </c>
      <c r="I313">
        <v>13</v>
      </c>
      <c r="J313">
        <v>85.333333333300004</v>
      </c>
      <c r="K313">
        <v>1.9260407233200001</v>
      </c>
      <c r="L313">
        <v>2.5983942393900001</v>
      </c>
      <c r="M313" t="s">
        <v>47</v>
      </c>
      <c r="N313">
        <v>96</v>
      </c>
      <c r="O313">
        <v>98</v>
      </c>
      <c r="P313">
        <v>101</v>
      </c>
      <c r="Q313">
        <v>15</v>
      </c>
      <c r="R313">
        <v>16</v>
      </c>
      <c r="S313">
        <v>8</v>
      </c>
    </row>
    <row r="314" spans="1:19" x14ac:dyDescent="0.3">
      <c r="A314" s="8">
        <v>310</v>
      </c>
      <c r="B314" t="s">
        <v>516</v>
      </c>
      <c r="C314">
        <v>388115</v>
      </c>
      <c r="D314">
        <v>1.79065416807868E-17</v>
      </c>
      <c r="E314">
        <v>2.75160283001408E-16</v>
      </c>
      <c r="F314">
        <v>3</v>
      </c>
      <c r="G314">
        <v>3</v>
      </c>
      <c r="H314">
        <v>47.666666666700003</v>
      </c>
      <c r="I314">
        <v>135</v>
      </c>
      <c r="J314">
        <v>87.333333333300004</v>
      </c>
      <c r="K314">
        <v>1.56166227188</v>
      </c>
      <c r="L314">
        <v>1.82309018132</v>
      </c>
      <c r="M314" t="s">
        <v>209</v>
      </c>
      <c r="N314">
        <v>43</v>
      </c>
      <c r="O314">
        <v>52</v>
      </c>
      <c r="P314">
        <v>48</v>
      </c>
      <c r="Q314">
        <v>112</v>
      </c>
      <c r="R314">
        <v>165</v>
      </c>
      <c r="S314">
        <v>128</v>
      </c>
    </row>
    <row r="315" spans="1:19" x14ac:dyDescent="0.3">
      <c r="A315" s="8">
        <v>311</v>
      </c>
      <c r="B315" t="s">
        <v>517</v>
      </c>
      <c r="C315">
        <v>29967</v>
      </c>
      <c r="D315">
        <v>2.11179077347335E-17</v>
      </c>
      <c r="E315">
        <v>3.2373222717367411E-16</v>
      </c>
      <c r="F315">
        <v>3</v>
      </c>
      <c r="G315">
        <v>3</v>
      </c>
      <c r="H315">
        <v>192.33333333300001</v>
      </c>
      <c r="I315">
        <v>325.33333333299998</v>
      </c>
      <c r="J315">
        <v>133</v>
      </c>
      <c r="K315">
        <v>1.02042581407</v>
      </c>
      <c r="L315">
        <v>1.0799847152099999</v>
      </c>
      <c r="M315" t="s">
        <v>209</v>
      </c>
      <c r="N315">
        <v>214</v>
      </c>
      <c r="O315">
        <v>173</v>
      </c>
      <c r="P315">
        <v>190</v>
      </c>
      <c r="Q315">
        <v>350</v>
      </c>
      <c r="R315">
        <v>334</v>
      </c>
      <c r="S315">
        <v>292</v>
      </c>
    </row>
    <row r="316" spans="1:19" x14ac:dyDescent="0.3">
      <c r="A316" s="8">
        <v>312</v>
      </c>
      <c r="B316" t="s">
        <v>518</v>
      </c>
      <c r="C316">
        <v>7113</v>
      </c>
      <c r="D316">
        <v>3.61780476392067E-17</v>
      </c>
      <c r="E316">
        <v>5.4740628450313786E-16</v>
      </c>
      <c r="F316">
        <v>3</v>
      </c>
      <c r="G316">
        <v>3</v>
      </c>
      <c r="H316">
        <v>116.333333333</v>
      </c>
      <c r="I316">
        <v>19.666666666699999</v>
      </c>
      <c r="J316">
        <v>96.666666666699996</v>
      </c>
      <c r="K316">
        <v>1.77352816084</v>
      </c>
      <c r="L316">
        <v>2.2404207953499999</v>
      </c>
      <c r="M316" t="s">
        <v>47</v>
      </c>
      <c r="N316">
        <v>110</v>
      </c>
      <c r="O316">
        <v>115</v>
      </c>
      <c r="P316">
        <v>124</v>
      </c>
      <c r="Q316">
        <v>17</v>
      </c>
      <c r="R316">
        <v>16</v>
      </c>
      <c r="S316">
        <v>26</v>
      </c>
    </row>
    <row r="317" spans="1:19" x14ac:dyDescent="0.3">
      <c r="A317" s="8">
        <v>313</v>
      </c>
      <c r="B317" t="s">
        <v>519</v>
      </c>
      <c r="C317">
        <v>23173</v>
      </c>
      <c r="D317">
        <v>5.0987466841960112E-17</v>
      </c>
      <c r="E317">
        <v>7.6338411557665095E-16</v>
      </c>
      <c r="F317">
        <v>3</v>
      </c>
      <c r="G317">
        <v>3</v>
      </c>
      <c r="H317">
        <v>62.333333333299997</v>
      </c>
      <c r="I317">
        <v>163.66666666699999</v>
      </c>
      <c r="J317">
        <v>101.333333333</v>
      </c>
      <c r="K317">
        <v>1.5042440351899999</v>
      </c>
      <c r="L317">
        <v>1.7385396497600001</v>
      </c>
      <c r="M317" t="s">
        <v>209</v>
      </c>
      <c r="N317">
        <v>43</v>
      </c>
      <c r="O317">
        <v>47</v>
      </c>
      <c r="P317">
        <v>97</v>
      </c>
      <c r="Q317">
        <v>159</v>
      </c>
      <c r="R317">
        <v>155</v>
      </c>
      <c r="S317">
        <v>177</v>
      </c>
    </row>
    <row r="318" spans="1:19" x14ac:dyDescent="0.3">
      <c r="A318" s="8">
        <v>314</v>
      </c>
      <c r="B318" t="s">
        <v>520</v>
      </c>
      <c r="C318">
        <v>6567</v>
      </c>
      <c r="D318">
        <v>5.1819296739618502E-17</v>
      </c>
      <c r="E318">
        <v>7.7493402851520385E-16</v>
      </c>
      <c r="F318">
        <v>3</v>
      </c>
      <c r="G318">
        <v>3</v>
      </c>
      <c r="H318">
        <v>129.33333333300001</v>
      </c>
      <c r="I318">
        <v>257.33333333299998</v>
      </c>
      <c r="J318">
        <v>128</v>
      </c>
      <c r="K318">
        <v>1.2212108160799999</v>
      </c>
      <c r="L318">
        <v>1.3323963706199999</v>
      </c>
      <c r="M318" t="s">
        <v>209</v>
      </c>
      <c r="N318">
        <v>116</v>
      </c>
      <c r="O318">
        <v>95</v>
      </c>
      <c r="P318">
        <v>177</v>
      </c>
      <c r="Q318">
        <v>296</v>
      </c>
      <c r="R318">
        <v>230</v>
      </c>
      <c r="S318">
        <v>246</v>
      </c>
    </row>
    <row r="319" spans="1:19" x14ac:dyDescent="0.3">
      <c r="A319" s="8">
        <v>315</v>
      </c>
      <c r="B319" t="s">
        <v>521</v>
      </c>
      <c r="C319">
        <v>24147</v>
      </c>
      <c r="D319">
        <v>6.7280039011542998E-17</v>
      </c>
      <c r="E319">
        <v>9.9684778355324194E-16</v>
      </c>
      <c r="F319">
        <v>3</v>
      </c>
      <c r="G319">
        <v>3</v>
      </c>
      <c r="H319">
        <v>20.333333333300001</v>
      </c>
      <c r="I319">
        <v>83</v>
      </c>
      <c r="J319">
        <v>62.666666666700003</v>
      </c>
      <c r="K319">
        <v>1.8197024615999999</v>
      </c>
      <c r="L319">
        <v>2.35548684793</v>
      </c>
      <c r="M319" t="s">
        <v>209</v>
      </c>
      <c r="N319">
        <v>15</v>
      </c>
      <c r="O319">
        <v>23</v>
      </c>
      <c r="P319">
        <v>23</v>
      </c>
      <c r="Q319">
        <v>91</v>
      </c>
      <c r="R319">
        <v>68</v>
      </c>
      <c r="S319">
        <v>90</v>
      </c>
    </row>
    <row r="320" spans="1:19" x14ac:dyDescent="0.3">
      <c r="A320" s="8">
        <v>316</v>
      </c>
      <c r="B320" t="s">
        <v>522</v>
      </c>
      <c r="C320">
        <v>92126</v>
      </c>
      <c r="D320">
        <v>7.3617767833873492E-17</v>
      </c>
      <c r="E320">
        <v>1.08448860973184E-15</v>
      </c>
      <c r="F320">
        <v>3</v>
      </c>
      <c r="G320">
        <v>3</v>
      </c>
      <c r="H320">
        <v>137.66666666699999</v>
      </c>
      <c r="I320">
        <v>241</v>
      </c>
      <c r="J320">
        <v>103.333333333</v>
      </c>
      <c r="K320">
        <v>1.0646938083099999</v>
      </c>
      <c r="L320">
        <v>1.13586740863</v>
      </c>
      <c r="M320" t="s">
        <v>209</v>
      </c>
      <c r="N320">
        <v>130</v>
      </c>
      <c r="O320">
        <v>125</v>
      </c>
      <c r="P320">
        <v>158</v>
      </c>
      <c r="Q320">
        <v>254</v>
      </c>
      <c r="R320">
        <v>240</v>
      </c>
      <c r="S320">
        <v>229</v>
      </c>
    </row>
    <row r="321" spans="1:19" x14ac:dyDescent="0.3">
      <c r="A321" s="8">
        <v>317</v>
      </c>
      <c r="B321" t="s">
        <v>523</v>
      </c>
      <c r="C321">
        <v>6778</v>
      </c>
      <c r="D321">
        <v>7.6674207847965008E-17</v>
      </c>
      <c r="E321">
        <v>1.1256370261982099E-15</v>
      </c>
      <c r="F321">
        <v>3</v>
      </c>
      <c r="G321">
        <v>3</v>
      </c>
      <c r="H321">
        <v>78.333333333300004</v>
      </c>
      <c r="I321">
        <v>175.33333333300001</v>
      </c>
      <c r="J321">
        <v>97</v>
      </c>
      <c r="K321">
        <v>1.32726294289</v>
      </c>
      <c r="L321">
        <v>1.4786231324300001</v>
      </c>
      <c r="M321" t="s">
        <v>209</v>
      </c>
      <c r="N321">
        <v>86</v>
      </c>
      <c r="O321">
        <v>82</v>
      </c>
      <c r="P321">
        <v>67</v>
      </c>
      <c r="Q321">
        <v>167</v>
      </c>
      <c r="R321">
        <v>188</v>
      </c>
      <c r="S321">
        <v>171</v>
      </c>
    </row>
    <row r="322" spans="1:19" x14ac:dyDescent="0.3">
      <c r="A322" s="8">
        <v>318</v>
      </c>
      <c r="B322" t="s">
        <v>524</v>
      </c>
      <c r="C322">
        <v>4321</v>
      </c>
      <c r="D322">
        <v>7.8842532444983919E-17</v>
      </c>
      <c r="E322">
        <v>1.1561468957732399E-15</v>
      </c>
      <c r="F322">
        <v>3</v>
      </c>
      <c r="G322">
        <v>3</v>
      </c>
      <c r="H322">
        <v>0</v>
      </c>
      <c r="I322">
        <v>37.666666666700003</v>
      </c>
      <c r="J322">
        <v>37.666666666700003</v>
      </c>
      <c r="K322">
        <v>2.1965862252899999</v>
      </c>
      <c r="L322">
        <v>8.0002525438299994</v>
      </c>
      <c r="M322" t="s">
        <v>209</v>
      </c>
      <c r="N322">
        <v>0</v>
      </c>
      <c r="O322">
        <v>0</v>
      </c>
      <c r="P322">
        <v>0</v>
      </c>
      <c r="Q322">
        <v>61</v>
      </c>
      <c r="R322">
        <v>21</v>
      </c>
      <c r="S322">
        <v>31</v>
      </c>
    </row>
    <row r="323" spans="1:19" x14ac:dyDescent="0.3">
      <c r="A323" s="8">
        <v>319</v>
      </c>
      <c r="B323" t="s">
        <v>525</v>
      </c>
      <c r="C323">
        <v>5865</v>
      </c>
      <c r="D323">
        <v>1.1515374195184799E-16</v>
      </c>
      <c r="E323">
        <v>1.6828447186607799E-15</v>
      </c>
      <c r="F323">
        <v>3</v>
      </c>
      <c r="G323">
        <v>3</v>
      </c>
      <c r="H323">
        <v>160.33333333300001</v>
      </c>
      <c r="I323">
        <v>35.666666666700003</v>
      </c>
      <c r="J323">
        <v>124.666666667</v>
      </c>
      <c r="K323">
        <v>1.5550348410599999</v>
      </c>
      <c r="L323">
        <v>1.83425572981</v>
      </c>
      <c r="M323" t="s">
        <v>47</v>
      </c>
      <c r="N323">
        <v>165</v>
      </c>
      <c r="O323">
        <v>123</v>
      </c>
      <c r="P323">
        <v>193</v>
      </c>
      <c r="Q323">
        <v>30</v>
      </c>
      <c r="R323">
        <v>34</v>
      </c>
      <c r="S323">
        <v>43</v>
      </c>
    </row>
    <row r="324" spans="1:19" x14ac:dyDescent="0.3">
      <c r="A324" s="8">
        <v>320</v>
      </c>
      <c r="B324" t="s">
        <v>526</v>
      </c>
      <c r="C324">
        <v>10450</v>
      </c>
      <c r="D324">
        <v>1.42454172584605E-16</v>
      </c>
      <c r="E324">
        <v>2.06768041677949E-15</v>
      </c>
      <c r="F324">
        <v>3</v>
      </c>
      <c r="G324">
        <v>3</v>
      </c>
      <c r="H324">
        <v>348</v>
      </c>
      <c r="I324">
        <v>131</v>
      </c>
      <c r="J324">
        <v>217</v>
      </c>
      <c r="K324">
        <v>1.01776190284</v>
      </c>
      <c r="L324">
        <v>1.08059008418</v>
      </c>
      <c r="M324" t="s">
        <v>47</v>
      </c>
      <c r="N324">
        <v>345</v>
      </c>
      <c r="O324">
        <v>302</v>
      </c>
      <c r="P324">
        <v>397</v>
      </c>
      <c r="Q324">
        <v>144</v>
      </c>
      <c r="R324">
        <v>122</v>
      </c>
      <c r="S324">
        <v>127</v>
      </c>
    </row>
    <row r="325" spans="1:19" x14ac:dyDescent="0.3">
      <c r="A325" s="8">
        <v>321</v>
      </c>
      <c r="B325" t="s">
        <v>527</v>
      </c>
      <c r="C325">
        <v>9334</v>
      </c>
      <c r="D325">
        <v>1.4958278632498101E-16</v>
      </c>
      <c r="E325">
        <v>2.16624913243322E-15</v>
      </c>
      <c r="F325">
        <v>3</v>
      </c>
      <c r="G325">
        <v>3</v>
      </c>
      <c r="H325">
        <v>245.33333333300001</v>
      </c>
      <c r="I325">
        <v>79.333333333300004</v>
      </c>
      <c r="J325">
        <v>166</v>
      </c>
      <c r="K325">
        <v>1.19453177849</v>
      </c>
      <c r="L325">
        <v>1.3021539842500001</v>
      </c>
      <c r="M325" t="s">
        <v>47</v>
      </c>
      <c r="N325">
        <v>245</v>
      </c>
      <c r="O325">
        <v>220</v>
      </c>
      <c r="P325">
        <v>271</v>
      </c>
      <c r="Q325">
        <v>86</v>
      </c>
      <c r="R325">
        <v>80</v>
      </c>
      <c r="S325">
        <v>72</v>
      </c>
    </row>
    <row r="326" spans="1:19" x14ac:dyDescent="0.3">
      <c r="A326" s="8">
        <v>322</v>
      </c>
      <c r="B326" t="s">
        <v>528</v>
      </c>
      <c r="C326">
        <v>225689</v>
      </c>
      <c r="D326">
        <v>1.6387319158487501E-16</v>
      </c>
      <c r="E326">
        <v>2.3678568932720009E-15</v>
      </c>
      <c r="F326">
        <v>3</v>
      </c>
      <c r="G326">
        <v>3</v>
      </c>
      <c r="H326">
        <v>175.33333333300001</v>
      </c>
      <c r="I326">
        <v>297.66666666700002</v>
      </c>
      <c r="J326">
        <v>122.333333333</v>
      </c>
      <c r="K326">
        <v>1.0209626357399999</v>
      </c>
      <c r="L326">
        <v>1.08466516888</v>
      </c>
      <c r="M326" t="s">
        <v>209</v>
      </c>
      <c r="N326">
        <v>150</v>
      </c>
      <c r="O326">
        <v>196</v>
      </c>
      <c r="P326">
        <v>180</v>
      </c>
      <c r="Q326">
        <v>305</v>
      </c>
      <c r="R326">
        <v>296</v>
      </c>
      <c r="S326">
        <v>292</v>
      </c>
    </row>
    <row r="327" spans="1:19" x14ac:dyDescent="0.3">
      <c r="A327" s="8">
        <v>323</v>
      </c>
      <c r="B327" t="s">
        <v>529</v>
      </c>
      <c r="C327">
        <v>27165</v>
      </c>
      <c r="D327">
        <v>1.84640910681695E-16</v>
      </c>
      <c r="E327">
        <v>2.65003078854232E-15</v>
      </c>
      <c r="F327">
        <v>3</v>
      </c>
      <c r="G327">
        <v>3</v>
      </c>
      <c r="H327">
        <v>98.666666666699996</v>
      </c>
      <c r="I327">
        <v>13.666666666699999</v>
      </c>
      <c r="J327">
        <v>85</v>
      </c>
      <c r="K327">
        <v>1.8671737399899999</v>
      </c>
      <c r="L327">
        <v>2.5281758613199998</v>
      </c>
      <c r="M327" t="s">
        <v>47</v>
      </c>
      <c r="N327">
        <v>110</v>
      </c>
      <c r="O327">
        <v>83</v>
      </c>
      <c r="P327">
        <v>103</v>
      </c>
      <c r="Q327">
        <v>14</v>
      </c>
      <c r="R327">
        <v>19</v>
      </c>
      <c r="S327">
        <v>8</v>
      </c>
    </row>
    <row r="328" spans="1:19" x14ac:dyDescent="0.3">
      <c r="A328" s="8">
        <v>324</v>
      </c>
      <c r="B328" t="s">
        <v>530</v>
      </c>
      <c r="C328">
        <v>2057</v>
      </c>
      <c r="D328">
        <v>2.13814359791843E-16</v>
      </c>
      <c r="E328">
        <v>3.0482800560990401E-15</v>
      </c>
      <c r="F328">
        <v>3</v>
      </c>
      <c r="G328">
        <v>3</v>
      </c>
      <c r="H328">
        <v>135</v>
      </c>
      <c r="I328">
        <v>234.66666666699999</v>
      </c>
      <c r="J328">
        <v>99.666666666699996</v>
      </c>
      <c r="K328">
        <v>1.0532066792000001</v>
      </c>
      <c r="L328">
        <v>1.1243570058600001</v>
      </c>
      <c r="M328" t="s">
        <v>209</v>
      </c>
      <c r="N328">
        <v>136</v>
      </c>
      <c r="O328">
        <v>120</v>
      </c>
      <c r="P328">
        <v>149</v>
      </c>
      <c r="Q328">
        <v>238</v>
      </c>
      <c r="R328">
        <v>237</v>
      </c>
      <c r="S328">
        <v>229</v>
      </c>
    </row>
    <row r="329" spans="1:19" x14ac:dyDescent="0.3">
      <c r="A329" s="8">
        <v>325</v>
      </c>
      <c r="B329" t="s">
        <v>531</v>
      </c>
      <c r="C329">
        <v>1307</v>
      </c>
      <c r="D329">
        <v>2.1473396716315599E-16</v>
      </c>
      <c r="E329">
        <v>3.0579928220537801E-15</v>
      </c>
      <c r="F329">
        <v>3</v>
      </c>
      <c r="G329">
        <v>3</v>
      </c>
      <c r="H329">
        <v>158</v>
      </c>
      <c r="I329">
        <v>264</v>
      </c>
      <c r="J329">
        <v>106</v>
      </c>
      <c r="K329">
        <v>1.00673616825</v>
      </c>
      <c r="L329">
        <v>1.06807623011</v>
      </c>
      <c r="M329" t="s">
        <v>209</v>
      </c>
      <c r="N329">
        <v>164</v>
      </c>
      <c r="O329">
        <v>134</v>
      </c>
      <c r="P329">
        <v>176</v>
      </c>
      <c r="Q329">
        <v>262</v>
      </c>
      <c r="R329">
        <v>273</v>
      </c>
      <c r="S329">
        <v>257</v>
      </c>
    </row>
    <row r="330" spans="1:19" x14ac:dyDescent="0.3">
      <c r="A330" s="8">
        <v>326</v>
      </c>
      <c r="B330" t="s">
        <v>532</v>
      </c>
      <c r="C330">
        <v>9645</v>
      </c>
      <c r="D330">
        <v>2.3395475119832499E-16</v>
      </c>
      <c r="E330">
        <v>3.3280193044630899E-15</v>
      </c>
      <c r="F330">
        <v>3</v>
      </c>
      <c r="G330">
        <v>3</v>
      </c>
      <c r="H330">
        <v>178</v>
      </c>
      <c r="I330">
        <v>301</v>
      </c>
      <c r="J330">
        <v>123</v>
      </c>
      <c r="K330">
        <v>1.0155796159899999</v>
      </c>
      <c r="L330">
        <v>1.0789327686000001</v>
      </c>
      <c r="M330" t="s">
        <v>209</v>
      </c>
      <c r="N330">
        <v>156</v>
      </c>
      <c r="O330">
        <v>197</v>
      </c>
      <c r="P330">
        <v>181</v>
      </c>
      <c r="Q330">
        <v>301</v>
      </c>
      <c r="R330">
        <v>284</v>
      </c>
      <c r="S330">
        <v>318</v>
      </c>
    </row>
    <row r="331" spans="1:19" x14ac:dyDescent="0.3">
      <c r="A331" s="8">
        <v>327</v>
      </c>
      <c r="B331" t="s">
        <v>533</v>
      </c>
      <c r="C331">
        <v>8835</v>
      </c>
      <c r="D331">
        <v>2.3465408745982798E-16</v>
      </c>
      <c r="E331">
        <v>3.3342708706501199E-15</v>
      </c>
      <c r="F331">
        <v>3</v>
      </c>
      <c r="G331">
        <v>3</v>
      </c>
      <c r="H331">
        <v>96.333333333300004</v>
      </c>
      <c r="I331">
        <v>13.333333333300001</v>
      </c>
      <c r="J331">
        <v>83</v>
      </c>
      <c r="K331">
        <v>1.8666061241</v>
      </c>
      <c r="L331">
        <v>2.5374897108600001</v>
      </c>
      <c r="M331" t="s">
        <v>47</v>
      </c>
      <c r="N331">
        <v>92</v>
      </c>
      <c r="O331">
        <v>106</v>
      </c>
      <c r="P331">
        <v>91</v>
      </c>
      <c r="Q331">
        <v>9</v>
      </c>
      <c r="R331">
        <v>16</v>
      </c>
      <c r="S331">
        <v>15</v>
      </c>
    </row>
    <row r="332" spans="1:19" x14ac:dyDescent="0.3">
      <c r="A332" s="8">
        <v>328</v>
      </c>
      <c r="B332" t="s">
        <v>534</v>
      </c>
      <c r="C332">
        <v>5507</v>
      </c>
      <c r="D332">
        <v>3.88765158305623E-16</v>
      </c>
      <c r="E332">
        <v>5.4635769399993903E-15</v>
      </c>
      <c r="F332">
        <v>3</v>
      </c>
      <c r="G332">
        <v>3</v>
      </c>
      <c r="H332">
        <v>153.66666666699999</v>
      </c>
      <c r="I332">
        <v>262.66666666700002</v>
      </c>
      <c r="J332">
        <v>109</v>
      </c>
      <c r="K332">
        <v>1.0294516864400001</v>
      </c>
      <c r="L332">
        <v>1.0968155051699999</v>
      </c>
      <c r="M332" t="s">
        <v>209</v>
      </c>
      <c r="N332">
        <v>134</v>
      </c>
      <c r="O332">
        <v>163</v>
      </c>
      <c r="P332">
        <v>164</v>
      </c>
      <c r="Q332">
        <v>275</v>
      </c>
      <c r="R332">
        <v>266</v>
      </c>
      <c r="S332">
        <v>247</v>
      </c>
    </row>
    <row r="333" spans="1:19" x14ac:dyDescent="0.3">
      <c r="A333" s="8">
        <v>329</v>
      </c>
      <c r="B333" t="s">
        <v>535</v>
      </c>
      <c r="C333">
        <v>54470</v>
      </c>
      <c r="D333">
        <v>4.1911834696731211E-16</v>
      </c>
      <c r="E333">
        <v>5.8772759671448898E-15</v>
      </c>
      <c r="F333">
        <v>3</v>
      </c>
      <c r="G333">
        <v>3</v>
      </c>
      <c r="H333">
        <v>93</v>
      </c>
      <c r="I333">
        <v>183</v>
      </c>
      <c r="J333">
        <v>90</v>
      </c>
      <c r="K333">
        <v>1.1938828689300001</v>
      </c>
      <c r="L333">
        <v>1.30488571787</v>
      </c>
      <c r="M333" t="s">
        <v>209</v>
      </c>
      <c r="N333">
        <v>85</v>
      </c>
      <c r="O333">
        <v>86</v>
      </c>
      <c r="P333">
        <v>108</v>
      </c>
      <c r="Q333">
        <v>198</v>
      </c>
      <c r="R333">
        <v>175</v>
      </c>
      <c r="S333">
        <v>176</v>
      </c>
    </row>
    <row r="334" spans="1:19" x14ac:dyDescent="0.3">
      <c r="A334" s="8">
        <v>330</v>
      </c>
      <c r="B334" t="s">
        <v>536</v>
      </c>
      <c r="C334">
        <v>115004</v>
      </c>
      <c r="D334">
        <v>4.60564437389538E-16</v>
      </c>
      <c r="E334">
        <v>6.4373663356701103E-15</v>
      </c>
      <c r="F334">
        <v>3</v>
      </c>
      <c r="G334">
        <v>3</v>
      </c>
      <c r="H334">
        <v>81.666666666699996</v>
      </c>
      <c r="I334">
        <v>8.3333333333300015</v>
      </c>
      <c r="J334">
        <v>73.333333333300004</v>
      </c>
      <c r="K334">
        <v>1.9716663479700001</v>
      </c>
      <c r="L334">
        <v>2.9690849636599999</v>
      </c>
      <c r="M334" t="s">
        <v>47</v>
      </c>
      <c r="N334">
        <v>59</v>
      </c>
      <c r="O334">
        <v>94</v>
      </c>
      <c r="P334">
        <v>92</v>
      </c>
      <c r="Q334">
        <v>12</v>
      </c>
      <c r="R334">
        <v>7</v>
      </c>
      <c r="S334">
        <v>6</v>
      </c>
    </row>
    <row r="335" spans="1:19" x14ac:dyDescent="0.3">
      <c r="A335" s="8">
        <v>331</v>
      </c>
      <c r="B335" t="s">
        <v>537</v>
      </c>
      <c r="C335">
        <v>1041</v>
      </c>
      <c r="D335">
        <v>5.3569777460005592E-16</v>
      </c>
      <c r="E335">
        <v>7.4469535708486583E-15</v>
      </c>
      <c r="F335">
        <v>3</v>
      </c>
      <c r="G335">
        <v>3</v>
      </c>
      <c r="H335">
        <v>161</v>
      </c>
      <c r="I335">
        <v>36.333333333299997</v>
      </c>
      <c r="J335">
        <v>124.666666667</v>
      </c>
      <c r="K335">
        <v>1.5416591721699999</v>
      </c>
      <c r="L335">
        <v>1.82986777899</v>
      </c>
      <c r="M335" t="s">
        <v>47</v>
      </c>
      <c r="N335">
        <v>182</v>
      </c>
      <c r="O335">
        <v>151</v>
      </c>
      <c r="P335">
        <v>150</v>
      </c>
      <c r="Q335">
        <v>37</v>
      </c>
      <c r="R335">
        <v>27</v>
      </c>
      <c r="S335">
        <v>45</v>
      </c>
    </row>
    <row r="336" spans="1:19" x14ac:dyDescent="0.3">
      <c r="A336" s="8">
        <v>332</v>
      </c>
      <c r="B336" t="s">
        <v>538</v>
      </c>
      <c r="C336">
        <v>150350</v>
      </c>
      <c r="D336">
        <v>7.5538401213483503E-16</v>
      </c>
      <c r="E336">
        <v>1.03994981327275E-14</v>
      </c>
      <c r="F336">
        <v>3</v>
      </c>
      <c r="G336">
        <v>3</v>
      </c>
      <c r="H336">
        <v>27.666666666699999</v>
      </c>
      <c r="I336">
        <v>90</v>
      </c>
      <c r="J336">
        <v>62.333333333299997</v>
      </c>
      <c r="K336">
        <v>1.6466534873400001</v>
      </c>
      <c r="L336">
        <v>2.0298084589299998</v>
      </c>
      <c r="M336" t="s">
        <v>209</v>
      </c>
      <c r="N336">
        <v>21</v>
      </c>
      <c r="O336">
        <v>29</v>
      </c>
      <c r="P336">
        <v>33</v>
      </c>
      <c r="Q336">
        <v>88</v>
      </c>
      <c r="R336">
        <v>90</v>
      </c>
      <c r="S336">
        <v>92</v>
      </c>
    </row>
    <row r="337" spans="1:19" x14ac:dyDescent="0.3">
      <c r="A337" s="8">
        <v>333</v>
      </c>
      <c r="B337" t="s">
        <v>539</v>
      </c>
      <c r="C337">
        <v>171024</v>
      </c>
      <c r="D337">
        <v>8.5189387489962092E-16</v>
      </c>
      <c r="E337">
        <v>1.1678045201749E-14</v>
      </c>
      <c r="F337">
        <v>3</v>
      </c>
      <c r="G337">
        <v>3</v>
      </c>
      <c r="H337">
        <v>1</v>
      </c>
      <c r="I337">
        <v>33.333333333299997</v>
      </c>
      <c r="J337">
        <v>32.333333333299997</v>
      </c>
      <c r="K337">
        <v>2.1178826972499998</v>
      </c>
      <c r="L337">
        <v>5.3919362450600001</v>
      </c>
      <c r="M337" t="s">
        <v>209</v>
      </c>
      <c r="N337">
        <v>1</v>
      </c>
      <c r="O337">
        <v>0</v>
      </c>
      <c r="P337">
        <v>2</v>
      </c>
      <c r="Q337">
        <v>37</v>
      </c>
      <c r="R337">
        <v>28</v>
      </c>
      <c r="S337">
        <v>35</v>
      </c>
    </row>
    <row r="338" spans="1:19" x14ac:dyDescent="0.3">
      <c r="A338" s="8">
        <v>334</v>
      </c>
      <c r="B338" t="s">
        <v>540</v>
      </c>
      <c r="C338">
        <v>51655</v>
      </c>
      <c r="D338">
        <v>8.7289881402515593E-16</v>
      </c>
      <c r="E338">
        <v>1.19532173775419E-14</v>
      </c>
      <c r="F338">
        <v>3</v>
      </c>
      <c r="G338">
        <v>3</v>
      </c>
      <c r="H338">
        <v>58.333333333299997</v>
      </c>
      <c r="I338">
        <v>144.33333333300001</v>
      </c>
      <c r="J338">
        <v>86</v>
      </c>
      <c r="K338">
        <v>1.4190479926799999</v>
      </c>
      <c r="L338">
        <v>1.63088383042</v>
      </c>
      <c r="M338" t="s">
        <v>209</v>
      </c>
      <c r="N338">
        <v>58</v>
      </c>
      <c r="O338">
        <v>57</v>
      </c>
      <c r="P338">
        <v>60</v>
      </c>
      <c r="Q338">
        <v>115</v>
      </c>
      <c r="R338">
        <v>144</v>
      </c>
      <c r="S338">
        <v>174</v>
      </c>
    </row>
    <row r="339" spans="1:19" x14ac:dyDescent="0.3">
      <c r="A339" s="8">
        <v>335</v>
      </c>
      <c r="B339" t="s">
        <v>541</v>
      </c>
      <c r="C339">
        <v>3914</v>
      </c>
      <c r="D339">
        <v>9.5601832334957796E-16</v>
      </c>
      <c r="E339">
        <v>1.3049650113721701E-14</v>
      </c>
      <c r="F339">
        <v>3</v>
      </c>
      <c r="G339">
        <v>3</v>
      </c>
      <c r="H339">
        <v>25.333333333300001</v>
      </c>
      <c r="I339">
        <v>183.33333333300001</v>
      </c>
      <c r="J339">
        <v>158</v>
      </c>
      <c r="K339">
        <v>2.0146788493700001</v>
      </c>
      <c r="L339">
        <v>3.1712395936700002</v>
      </c>
      <c r="M339" t="s">
        <v>209</v>
      </c>
      <c r="N339">
        <v>33</v>
      </c>
      <c r="O339">
        <v>22</v>
      </c>
      <c r="P339">
        <v>21</v>
      </c>
      <c r="Q339">
        <v>203</v>
      </c>
      <c r="R339">
        <v>118</v>
      </c>
      <c r="S339">
        <v>229</v>
      </c>
    </row>
    <row r="340" spans="1:19" x14ac:dyDescent="0.3">
      <c r="A340" s="8">
        <v>336</v>
      </c>
      <c r="B340" t="s">
        <v>542</v>
      </c>
      <c r="C340">
        <v>220</v>
      </c>
      <c r="D340">
        <v>1.58010414411431E-15</v>
      </c>
      <c r="E340">
        <v>2.1341385550663999E-14</v>
      </c>
      <c r="F340">
        <v>3</v>
      </c>
      <c r="G340">
        <v>3</v>
      </c>
      <c r="H340">
        <v>27.333333333300001</v>
      </c>
      <c r="I340">
        <v>90</v>
      </c>
      <c r="J340">
        <v>62.666666666700003</v>
      </c>
      <c r="K340">
        <v>1.6525260047000001</v>
      </c>
      <c r="L340">
        <v>2.0554142471599999</v>
      </c>
      <c r="M340" t="s">
        <v>209</v>
      </c>
      <c r="N340">
        <v>23</v>
      </c>
      <c r="O340">
        <v>21</v>
      </c>
      <c r="P340">
        <v>38</v>
      </c>
      <c r="Q340">
        <v>81</v>
      </c>
      <c r="R340">
        <v>90</v>
      </c>
      <c r="S340">
        <v>99</v>
      </c>
    </row>
    <row r="341" spans="1:19" x14ac:dyDescent="0.3">
      <c r="A341" s="8">
        <v>337</v>
      </c>
      <c r="B341" t="s">
        <v>543</v>
      </c>
      <c r="C341">
        <v>121227</v>
      </c>
      <c r="D341">
        <v>1.6948990251490899E-15</v>
      </c>
      <c r="E341">
        <v>2.2795858901140398E-14</v>
      </c>
      <c r="F341">
        <v>3</v>
      </c>
      <c r="G341">
        <v>3</v>
      </c>
      <c r="H341">
        <v>294.33333333299998</v>
      </c>
      <c r="I341">
        <v>98.333333333300004</v>
      </c>
      <c r="J341">
        <v>196</v>
      </c>
      <c r="K341">
        <v>1.15879146827</v>
      </c>
      <c r="L341">
        <v>1.2645657962300001</v>
      </c>
      <c r="M341" t="s">
        <v>47</v>
      </c>
      <c r="N341">
        <v>298</v>
      </c>
      <c r="O341">
        <v>301</v>
      </c>
      <c r="P341">
        <v>284</v>
      </c>
      <c r="Q341">
        <v>84</v>
      </c>
      <c r="R341">
        <v>121</v>
      </c>
      <c r="S341">
        <v>90</v>
      </c>
    </row>
    <row r="342" spans="1:19" x14ac:dyDescent="0.3">
      <c r="A342" s="8">
        <v>338</v>
      </c>
      <c r="B342" t="s">
        <v>196</v>
      </c>
      <c r="C342">
        <v>1993</v>
      </c>
      <c r="D342">
        <v>1.9858447975236602E-15</v>
      </c>
      <c r="E342">
        <v>2.6514437665999999E-14</v>
      </c>
      <c r="F342">
        <v>3</v>
      </c>
      <c r="G342">
        <v>3</v>
      </c>
      <c r="H342">
        <v>45.333333333299997</v>
      </c>
      <c r="I342">
        <v>116.666666667</v>
      </c>
      <c r="J342">
        <v>71.333333333300004</v>
      </c>
      <c r="K342">
        <v>1.4496220076699999</v>
      </c>
      <c r="L342">
        <v>1.68793018578</v>
      </c>
      <c r="M342" t="s">
        <v>209</v>
      </c>
      <c r="N342">
        <v>51</v>
      </c>
      <c r="O342">
        <v>39</v>
      </c>
      <c r="P342">
        <v>46</v>
      </c>
      <c r="Q342">
        <v>108</v>
      </c>
      <c r="R342">
        <v>125</v>
      </c>
      <c r="S342">
        <v>117</v>
      </c>
    </row>
    <row r="343" spans="1:19" x14ac:dyDescent="0.3">
      <c r="A343" s="8">
        <v>339</v>
      </c>
      <c r="B343" t="s">
        <v>544</v>
      </c>
      <c r="C343">
        <v>256051</v>
      </c>
      <c r="D343">
        <v>3.2794068261167998E-15</v>
      </c>
      <c r="E343">
        <v>4.3146559537823308E-14</v>
      </c>
      <c r="F343">
        <v>3</v>
      </c>
      <c r="G343">
        <v>3</v>
      </c>
      <c r="H343">
        <v>68.666666666699996</v>
      </c>
      <c r="I343">
        <v>152.33333333300001</v>
      </c>
      <c r="J343">
        <v>83.666666666699996</v>
      </c>
      <c r="K343">
        <v>1.3075850171300001</v>
      </c>
      <c r="L343">
        <v>1.4731832121499999</v>
      </c>
      <c r="M343" t="s">
        <v>209</v>
      </c>
      <c r="N343">
        <v>62</v>
      </c>
      <c r="O343">
        <v>72</v>
      </c>
      <c r="P343">
        <v>72</v>
      </c>
      <c r="Q343">
        <v>130</v>
      </c>
      <c r="R343">
        <v>155</v>
      </c>
      <c r="S343">
        <v>172</v>
      </c>
    </row>
    <row r="344" spans="1:19" x14ac:dyDescent="0.3">
      <c r="A344" s="8">
        <v>340</v>
      </c>
      <c r="B344" t="s">
        <v>545</v>
      </c>
      <c r="C344">
        <v>22800</v>
      </c>
      <c r="D344">
        <v>3.6539936783218603E-15</v>
      </c>
      <c r="E344">
        <v>4.7646740738361612E-14</v>
      </c>
      <c r="F344">
        <v>3</v>
      </c>
      <c r="G344">
        <v>3</v>
      </c>
      <c r="H344">
        <v>182.33333333300001</v>
      </c>
      <c r="I344">
        <v>49.666666666700003</v>
      </c>
      <c r="J344">
        <v>132.66666666699999</v>
      </c>
      <c r="K344">
        <v>1.3629166400599999</v>
      </c>
      <c r="L344">
        <v>1.55764483402</v>
      </c>
      <c r="M344" t="s">
        <v>47</v>
      </c>
      <c r="N344">
        <v>183</v>
      </c>
      <c r="O344">
        <v>187</v>
      </c>
      <c r="P344">
        <v>177</v>
      </c>
      <c r="Q344">
        <v>52</v>
      </c>
      <c r="R344">
        <v>40</v>
      </c>
      <c r="S344">
        <v>57</v>
      </c>
    </row>
    <row r="345" spans="1:19" x14ac:dyDescent="0.3">
      <c r="A345" s="8">
        <v>341</v>
      </c>
      <c r="B345" t="s">
        <v>546</v>
      </c>
      <c r="C345">
        <v>2747</v>
      </c>
      <c r="D345">
        <v>3.8302038233749101E-15</v>
      </c>
      <c r="E345">
        <v>4.9843149348604002E-14</v>
      </c>
      <c r="F345">
        <v>3</v>
      </c>
      <c r="G345">
        <v>3</v>
      </c>
      <c r="H345">
        <v>85</v>
      </c>
      <c r="I345">
        <v>167.66666666699999</v>
      </c>
      <c r="J345">
        <v>82.666666666699996</v>
      </c>
      <c r="K345">
        <v>1.18761857843</v>
      </c>
      <c r="L345">
        <v>1.3061365009200001</v>
      </c>
      <c r="M345" t="s">
        <v>209</v>
      </c>
      <c r="N345">
        <v>83</v>
      </c>
      <c r="O345">
        <v>79</v>
      </c>
      <c r="P345">
        <v>93</v>
      </c>
      <c r="Q345">
        <v>179</v>
      </c>
      <c r="R345">
        <v>160</v>
      </c>
      <c r="S345">
        <v>164</v>
      </c>
    </row>
    <row r="346" spans="1:19" x14ac:dyDescent="0.3">
      <c r="A346" s="8">
        <v>342</v>
      </c>
      <c r="B346" t="s">
        <v>547</v>
      </c>
      <c r="C346">
        <v>54509</v>
      </c>
      <c r="D346">
        <v>4.1295120384676503E-15</v>
      </c>
      <c r="E346">
        <v>5.3629320815362697E-14</v>
      </c>
      <c r="F346">
        <v>3</v>
      </c>
      <c r="G346">
        <v>3</v>
      </c>
      <c r="H346">
        <v>40.333333333299997</v>
      </c>
      <c r="I346">
        <v>109</v>
      </c>
      <c r="J346">
        <v>68.666666666699996</v>
      </c>
      <c r="K346">
        <v>1.4932528196699999</v>
      </c>
      <c r="L346">
        <v>1.7693286907300001</v>
      </c>
      <c r="M346" t="s">
        <v>209</v>
      </c>
      <c r="N346">
        <v>34</v>
      </c>
      <c r="O346">
        <v>33</v>
      </c>
      <c r="P346">
        <v>54</v>
      </c>
      <c r="Q346">
        <v>108</v>
      </c>
      <c r="R346">
        <v>100</v>
      </c>
      <c r="S346">
        <v>119</v>
      </c>
    </row>
    <row r="347" spans="1:19" x14ac:dyDescent="0.3">
      <c r="A347" s="8">
        <v>343</v>
      </c>
      <c r="B347" t="s">
        <v>548</v>
      </c>
      <c r="C347">
        <v>8935</v>
      </c>
      <c r="D347">
        <v>4.9414673957570492E-15</v>
      </c>
      <c r="E347">
        <v>6.3594752412195297E-14</v>
      </c>
      <c r="F347">
        <v>3</v>
      </c>
      <c r="G347">
        <v>3</v>
      </c>
      <c r="H347">
        <v>27</v>
      </c>
      <c r="I347">
        <v>88.333333333300004</v>
      </c>
      <c r="J347">
        <v>61.333333333299997</v>
      </c>
      <c r="K347">
        <v>1.6292912231700001</v>
      </c>
      <c r="L347">
        <v>2.0326104198100001</v>
      </c>
      <c r="M347" t="s">
        <v>209</v>
      </c>
      <c r="N347">
        <v>30</v>
      </c>
      <c r="O347">
        <v>25</v>
      </c>
      <c r="P347">
        <v>26</v>
      </c>
      <c r="Q347">
        <v>73</v>
      </c>
      <c r="R347">
        <v>95</v>
      </c>
      <c r="S347">
        <v>97</v>
      </c>
    </row>
    <row r="348" spans="1:19" x14ac:dyDescent="0.3">
      <c r="A348" s="8">
        <v>344</v>
      </c>
      <c r="B348" t="s">
        <v>549</v>
      </c>
      <c r="C348">
        <v>130367</v>
      </c>
      <c r="D348">
        <v>5.03269511249371E-15</v>
      </c>
      <c r="E348">
        <v>6.4703918826058896E-14</v>
      </c>
      <c r="F348">
        <v>3</v>
      </c>
      <c r="G348">
        <v>3</v>
      </c>
      <c r="H348">
        <v>0.33333333333300003</v>
      </c>
      <c r="I348">
        <v>29.333333333300001</v>
      </c>
      <c r="J348">
        <v>29</v>
      </c>
      <c r="K348">
        <v>2.0632241703099998</v>
      </c>
      <c r="L348">
        <v>6.6771604503299997</v>
      </c>
      <c r="M348" t="s">
        <v>209</v>
      </c>
      <c r="N348">
        <v>0</v>
      </c>
      <c r="O348">
        <v>1</v>
      </c>
      <c r="P348">
        <v>0</v>
      </c>
      <c r="Q348">
        <v>32</v>
      </c>
      <c r="R348">
        <v>30</v>
      </c>
      <c r="S348">
        <v>26</v>
      </c>
    </row>
    <row r="349" spans="1:19" x14ac:dyDescent="0.3">
      <c r="A349" s="8">
        <v>345</v>
      </c>
      <c r="B349" t="s">
        <v>550</v>
      </c>
      <c r="C349">
        <v>4139</v>
      </c>
      <c r="D349">
        <v>5.0786483306392709E-15</v>
      </c>
      <c r="E349">
        <v>6.5229366096528899E-14</v>
      </c>
      <c r="F349">
        <v>3</v>
      </c>
      <c r="G349">
        <v>3</v>
      </c>
      <c r="H349">
        <v>60</v>
      </c>
      <c r="I349">
        <v>4.3333333333299997</v>
      </c>
      <c r="J349">
        <v>55.666666666700003</v>
      </c>
      <c r="K349">
        <v>1.9914779718</v>
      </c>
      <c r="L349">
        <v>3.4718502392000001</v>
      </c>
      <c r="M349" t="s">
        <v>47</v>
      </c>
      <c r="N349">
        <v>64</v>
      </c>
      <c r="O349">
        <v>57</v>
      </c>
      <c r="P349">
        <v>59</v>
      </c>
      <c r="Q349">
        <v>1</v>
      </c>
      <c r="R349">
        <v>7</v>
      </c>
      <c r="S349">
        <v>5</v>
      </c>
    </row>
    <row r="350" spans="1:19" x14ac:dyDescent="0.3">
      <c r="A350" s="8">
        <v>346</v>
      </c>
      <c r="B350" t="s">
        <v>551</v>
      </c>
      <c r="C350">
        <v>5793</v>
      </c>
      <c r="D350">
        <v>5.9774702332758802E-15</v>
      </c>
      <c r="E350">
        <v>7.6467518009135495E-14</v>
      </c>
      <c r="F350">
        <v>3</v>
      </c>
      <c r="G350">
        <v>3</v>
      </c>
      <c r="H350">
        <v>271.66666666700002</v>
      </c>
      <c r="I350">
        <v>96.333333333300004</v>
      </c>
      <c r="J350">
        <v>175.33333333300001</v>
      </c>
      <c r="K350">
        <v>1.07988730316</v>
      </c>
      <c r="L350">
        <v>1.16720513303</v>
      </c>
      <c r="M350" t="s">
        <v>47</v>
      </c>
      <c r="N350">
        <v>272</v>
      </c>
      <c r="O350">
        <v>235</v>
      </c>
      <c r="P350">
        <v>308</v>
      </c>
      <c r="Q350">
        <v>85</v>
      </c>
      <c r="R350">
        <v>107</v>
      </c>
      <c r="S350">
        <v>97</v>
      </c>
    </row>
    <row r="351" spans="1:19" x14ac:dyDescent="0.3">
      <c r="A351" s="8">
        <v>347</v>
      </c>
      <c r="B351" t="s">
        <v>552</v>
      </c>
      <c r="C351">
        <v>108</v>
      </c>
      <c r="D351">
        <v>6.0361760964210297E-15</v>
      </c>
      <c r="E351">
        <v>7.7062601395771902E-14</v>
      </c>
      <c r="F351">
        <v>3</v>
      </c>
      <c r="G351">
        <v>3</v>
      </c>
      <c r="H351">
        <v>56.666666666700003</v>
      </c>
      <c r="I351">
        <v>4</v>
      </c>
      <c r="J351">
        <v>52.666666666700003</v>
      </c>
      <c r="K351">
        <v>1.9888909991599999</v>
      </c>
      <c r="L351">
        <v>3.5033953329599998</v>
      </c>
      <c r="M351" t="s">
        <v>47</v>
      </c>
      <c r="N351">
        <v>55</v>
      </c>
      <c r="O351">
        <v>57</v>
      </c>
      <c r="P351">
        <v>58</v>
      </c>
      <c r="Q351">
        <v>4</v>
      </c>
      <c r="R351">
        <v>4</v>
      </c>
      <c r="S351">
        <v>4</v>
      </c>
    </row>
    <row r="352" spans="1:19" x14ac:dyDescent="0.3">
      <c r="A352" s="8">
        <v>348</v>
      </c>
      <c r="B352" t="s">
        <v>553</v>
      </c>
      <c r="C352">
        <v>65009</v>
      </c>
      <c r="D352">
        <v>6.4136323302481603E-15</v>
      </c>
      <c r="E352">
        <v>8.1721267556518495E-14</v>
      </c>
      <c r="F352">
        <v>3</v>
      </c>
      <c r="G352">
        <v>3</v>
      </c>
      <c r="H352">
        <v>12</v>
      </c>
      <c r="I352">
        <v>59</v>
      </c>
      <c r="J352">
        <v>47</v>
      </c>
      <c r="K352">
        <v>1.84757571394</v>
      </c>
      <c r="L352">
        <v>2.6328640301899999</v>
      </c>
      <c r="M352" t="s">
        <v>209</v>
      </c>
      <c r="N352">
        <v>11</v>
      </c>
      <c r="O352">
        <v>8</v>
      </c>
      <c r="P352">
        <v>17</v>
      </c>
      <c r="Q352">
        <v>62</v>
      </c>
      <c r="R352">
        <v>55</v>
      </c>
      <c r="S352">
        <v>60</v>
      </c>
    </row>
    <row r="353" spans="1:19" x14ac:dyDescent="0.3">
      <c r="A353" s="8">
        <v>349</v>
      </c>
      <c r="B353" t="s">
        <v>554</v>
      </c>
      <c r="C353">
        <v>51177</v>
      </c>
      <c r="D353">
        <v>6.6994655562625892E-15</v>
      </c>
      <c r="E353">
        <v>8.5109745101391401E-14</v>
      </c>
      <c r="F353">
        <v>3</v>
      </c>
      <c r="G353">
        <v>3</v>
      </c>
      <c r="H353">
        <v>96</v>
      </c>
      <c r="I353">
        <v>15.666666666699999</v>
      </c>
      <c r="J353">
        <v>80.333333333300004</v>
      </c>
      <c r="K353">
        <v>1.72929150068</v>
      </c>
      <c r="L353">
        <v>2.2835148760399999</v>
      </c>
      <c r="M353" t="s">
        <v>47</v>
      </c>
      <c r="N353">
        <v>94</v>
      </c>
      <c r="O353">
        <v>80</v>
      </c>
      <c r="P353">
        <v>114</v>
      </c>
      <c r="Q353">
        <v>20</v>
      </c>
      <c r="R353">
        <v>13</v>
      </c>
      <c r="S353">
        <v>14</v>
      </c>
    </row>
    <row r="354" spans="1:19" x14ac:dyDescent="0.3">
      <c r="A354" s="8">
        <v>350</v>
      </c>
      <c r="B354" t="s">
        <v>555</v>
      </c>
      <c r="C354">
        <v>2051</v>
      </c>
      <c r="D354">
        <v>7.5477635715625192E-15</v>
      </c>
      <c r="E354">
        <v>9.5414142252924804E-14</v>
      </c>
      <c r="F354">
        <v>3</v>
      </c>
      <c r="G354">
        <v>3</v>
      </c>
      <c r="H354">
        <v>3.6666666666699999</v>
      </c>
      <c r="I354">
        <v>39.333333333299997</v>
      </c>
      <c r="J354">
        <v>35.666666666700003</v>
      </c>
      <c r="K354">
        <v>2.0104827331199999</v>
      </c>
      <c r="L354">
        <v>3.75291674156</v>
      </c>
      <c r="M354" t="s">
        <v>209</v>
      </c>
      <c r="N354">
        <v>2</v>
      </c>
      <c r="O354">
        <v>4</v>
      </c>
      <c r="P354">
        <v>5</v>
      </c>
      <c r="Q354">
        <v>42</v>
      </c>
      <c r="R354">
        <v>35</v>
      </c>
      <c r="S354">
        <v>41</v>
      </c>
    </row>
    <row r="355" spans="1:19" x14ac:dyDescent="0.3">
      <c r="A355" s="8">
        <v>351</v>
      </c>
      <c r="B355" t="s">
        <v>556</v>
      </c>
      <c r="C355">
        <v>4680</v>
      </c>
      <c r="D355">
        <v>1.1237515661859399E-14</v>
      </c>
      <c r="E355">
        <v>1.4067176922665201E-13</v>
      </c>
      <c r="F355">
        <v>3</v>
      </c>
      <c r="G355">
        <v>3</v>
      </c>
      <c r="H355">
        <v>90.333333333300004</v>
      </c>
      <c r="I355">
        <v>11.666666666699999</v>
      </c>
      <c r="J355">
        <v>78.666666666699996</v>
      </c>
      <c r="K355">
        <v>1.83167676162</v>
      </c>
      <c r="L355">
        <v>2.6236818138100002</v>
      </c>
      <c r="M355" t="s">
        <v>47</v>
      </c>
      <c r="N355">
        <v>65</v>
      </c>
      <c r="O355">
        <v>97</v>
      </c>
      <c r="P355">
        <v>109</v>
      </c>
      <c r="Q355">
        <v>19</v>
      </c>
      <c r="R355">
        <v>8</v>
      </c>
      <c r="S355">
        <v>8</v>
      </c>
    </row>
    <row r="356" spans="1:19" x14ac:dyDescent="0.3">
      <c r="A356" s="8">
        <v>352</v>
      </c>
      <c r="B356" t="s">
        <v>557</v>
      </c>
      <c r="C356">
        <v>57205</v>
      </c>
      <c r="D356">
        <v>1.25699534498589E-14</v>
      </c>
      <c r="E356">
        <v>1.56892094080876E-13</v>
      </c>
      <c r="F356">
        <v>3</v>
      </c>
      <c r="G356">
        <v>3</v>
      </c>
      <c r="H356">
        <v>25</v>
      </c>
      <c r="I356">
        <v>82</v>
      </c>
      <c r="J356">
        <v>57</v>
      </c>
      <c r="K356">
        <v>1.6217813188600001</v>
      </c>
      <c r="L356">
        <v>2.0381560423699998</v>
      </c>
      <c r="M356" t="s">
        <v>209</v>
      </c>
      <c r="N356">
        <v>30</v>
      </c>
      <c r="O356">
        <v>20</v>
      </c>
      <c r="P356">
        <v>25</v>
      </c>
      <c r="Q356">
        <v>80</v>
      </c>
      <c r="R356">
        <v>86</v>
      </c>
      <c r="S356">
        <v>80</v>
      </c>
    </row>
    <row r="357" spans="1:19" x14ac:dyDescent="0.3">
      <c r="A357" s="8">
        <v>353</v>
      </c>
      <c r="B357" t="s">
        <v>558</v>
      </c>
      <c r="C357">
        <v>26137</v>
      </c>
      <c r="D357">
        <v>1.6735271670699001E-14</v>
      </c>
      <c r="E357">
        <v>2.07263358411345E-13</v>
      </c>
      <c r="F357">
        <v>3</v>
      </c>
      <c r="G357">
        <v>3</v>
      </c>
      <c r="H357">
        <v>62.666666666700003</v>
      </c>
      <c r="I357">
        <v>136.33333333300001</v>
      </c>
      <c r="J357">
        <v>73.666666666699996</v>
      </c>
      <c r="K357">
        <v>1.2844267275900001</v>
      </c>
      <c r="L357">
        <v>1.4506542238</v>
      </c>
      <c r="M357" t="s">
        <v>209</v>
      </c>
      <c r="N357">
        <v>61</v>
      </c>
      <c r="O357">
        <v>54</v>
      </c>
      <c r="P357">
        <v>73</v>
      </c>
      <c r="Q357">
        <v>129</v>
      </c>
      <c r="R357">
        <v>132</v>
      </c>
      <c r="S357">
        <v>148</v>
      </c>
    </row>
    <row r="358" spans="1:19" x14ac:dyDescent="0.3">
      <c r="A358" s="8">
        <v>354</v>
      </c>
      <c r="B358" t="s">
        <v>559</v>
      </c>
      <c r="C358">
        <v>10333</v>
      </c>
      <c r="D358">
        <v>2.19886498639921E-14</v>
      </c>
      <c r="E358">
        <v>2.6972883977522302E-13</v>
      </c>
      <c r="F358">
        <v>3</v>
      </c>
      <c r="G358">
        <v>3</v>
      </c>
      <c r="H358">
        <v>3.6666666666699999</v>
      </c>
      <c r="I358">
        <v>43.333333333299997</v>
      </c>
      <c r="J358">
        <v>39.666666666700003</v>
      </c>
      <c r="K358">
        <v>1.9888274962400001</v>
      </c>
      <c r="L358">
        <v>3.8739025089800001</v>
      </c>
      <c r="M358" t="s">
        <v>209</v>
      </c>
      <c r="N358">
        <v>3</v>
      </c>
      <c r="O358">
        <v>7</v>
      </c>
      <c r="P358">
        <v>1</v>
      </c>
      <c r="Q358">
        <v>38</v>
      </c>
      <c r="R358">
        <v>31</v>
      </c>
      <c r="S358">
        <v>61</v>
      </c>
    </row>
    <row r="359" spans="1:19" x14ac:dyDescent="0.3">
      <c r="A359" s="8">
        <v>355</v>
      </c>
      <c r="B359" t="s">
        <v>560</v>
      </c>
      <c r="C359">
        <v>11346</v>
      </c>
      <c r="D359">
        <v>2.6127475919633901E-14</v>
      </c>
      <c r="E359">
        <v>3.18368132502205E-13</v>
      </c>
      <c r="F359">
        <v>3</v>
      </c>
      <c r="G359">
        <v>3</v>
      </c>
      <c r="H359">
        <v>17.666666666699999</v>
      </c>
      <c r="I359">
        <v>68.666666666699996</v>
      </c>
      <c r="J359">
        <v>51</v>
      </c>
      <c r="K359">
        <v>1.7177882064600001</v>
      </c>
      <c r="L359">
        <v>2.29289140285</v>
      </c>
      <c r="M359" t="s">
        <v>209</v>
      </c>
      <c r="N359">
        <v>15</v>
      </c>
      <c r="O359">
        <v>14</v>
      </c>
      <c r="P359">
        <v>24</v>
      </c>
      <c r="Q359">
        <v>61</v>
      </c>
      <c r="R359">
        <v>68</v>
      </c>
      <c r="S359">
        <v>77</v>
      </c>
    </row>
    <row r="360" spans="1:19" x14ac:dyDescent="0.3">
      <c r="A360" s="8">
        <v>356</v>
      </c>
      <c r="B360" t="s">
        <v>561</v>
      </c>
      <c r="C360">
        <v>4752</v>
      </c>
      <c r="D360">
        <v>2.7766402613575901E-14</v>
      </c>
      <c r="E360">
        <v>3.3769735728416298E-13</v>
      </c>
      <c r="F360">
        <v>3</v>
      </c>
      <c r="G360">
        <v>3</v>
      </c>
      <c r="H360">
        <v>179.66666666699999</v>
      </c>
      <c r="I360">
        <v>53</v>
      </c>
      <c r="J360">
        <v>126.666666667</v>
      </c>
      <c r="K360">
        <v>1.2702682272200001</v>
      </c>
      <c r="L360">
        <v>1.4344581432300001</v>
      </c>
      <c r="M360" t="s">
        <v>47</v>
      </c>
      <c r="N360">
        <v>174</v>
      </c>
      <c r="O360">
        <v>166</v>
      </c>
      <c r="P360">
        <v>199</v>
      </c>
      <c r="Q360">
        <v>58</v>
      </c>
      <c r="R360">
        <v>44</v>
      </c>
      <c r="S360">
        <v>57</v>
      </c>
    </row>
    <row r="361" spans="1:19" x14ac:dyDescent="0.3">
      <c r="A361" s="8">
        <v>357</v>
      </c>
      <c r="B361" t="s">
        <v>562</v>
      </c>
      <c r="C361">
        <v>64168</v>
      </c>
      <c r="D361">
        <v>4.5655404252635001E-14</v>
      </c>
      <c r="E361">
        <v>5.4696964702666601E-13</v>
      </c>
      <c r="F361">
        <v>3</v>
      </c>
      <c r="G361">
        <v>3</v>
      </c>
      <c r="H361">
        <v>9</v>
      </c>
      <c r="I361">
        <v>52.333333333299997</v>
      </c>
      <c r="J361">
        <v>43.333333333299997</v>
      </c>
      <c r="K361">
        <v>1.86191986302</v>
      </c>
      <c r="L361">
        <v>2.8643992807399998</v>
      </c>
      <c r="M361" t="s">
        <v>209</v>
      </c>
      <c r="N361">
        <v>14</v>
      </c>
      <c r="O361">
        <v>5</v>
      </c>
      <c r="P361">
        <v>8</v>
      </c>
      <c r="Q361">
        <v>50</v>
      </c>
      <c r="R361">
        <v>47</v>
      </c>
      <c r="S361">
        <v>60</v>
      </c>
    </row>
    <row r="362" spans="1:19" x14ac:dyDescent="0.3">
      <c r="A362" s="8">
        <v>358</v>
      </c>
      <c r="B362" t="s">
        <v>563</v>
      </c>
      <c r="C362">
        <v>54996</v>
      </c>
      <c r="D362">
        <v>5.4502051405599598E-14</v>
      </c>
      <c r="E362">
        <v>6.4811475587140692E-13</v>
      </c>
      <c r="F362">
        <v>3</v>
      </c>
      <c r="G362">
        <v>3</v>
      </c>
      <c r="H362">
        <v>46.333333333299997</v>
      </c>
      <c r="I362">
        <v>2</v>
      </c>
      <c r="J362">
        <v>44.333333333299997</v>
      </c>
      <c r="K362">
        <v>1.9662676130900001</v>
      </c>
      <c r="L362">
        <v>4.2055036332000002</v>
      </c>
      <c r="M362" t="s">
        <v>47</v>
      </c>
      <c r="N362">
        <v>42</v>
      </c>
      <c r="O362">
        <v>44</v>
      </c>
      <c r="P362">
        <v>53</v>
      </c>
      <c r="Q362">
        <v>3</v>
      </c>
      <c r="R362">
        <v>0</v>
      </c>
      <c r="S362">
        <v>3</v>
      </c>
    </row>
    <row r="363" spans="1:19" x14ac:dyDescent="0.3">
      <c r="A363" s="8">
        <v>359</v>
      </c>
      <c r="B363" t="s">
        <v>564</v>
      </c>
      <c r="C363">
        <v>3872</v>
      </c>
      <c r="D363">
        <v>6.4757465344718106E-14</v>
      </c>
      <c r="E363">
        <v>7.6510408640706992E-13</v>
      </c>
      <c r="F363">
        <v>3</v>
      </c>
      <c r="G363">
        <v>3</v>
      </c>
      <c r="H363">
        <v>15</v>
      </c>
      <c r="I363">
        <v>72</v>
      </c>
      <c r="J363">
        <v>57</v>
      </c>
      <c r="K363">
        <v>1.7976371106</v>
      </c>
      <c r="L363">
        <v>2.5944055218000002</v>
      </c>
      <c r="M363" t="s">
        <v>209</v>
      </c>
      <c r="N363">
        <v>9</v>
      </c>
      <c r="O363">
        <v>17</v>
      </c>
      <c r="P363">
        <v>19</v>
      </c>
      <c r="Q363">
        <v>74</v>
      </c>
      <c r="R363">
        <v>44</v>
      </c>
      <c r="S363">
        <v>98</v>
      </c>
    </row>
    <row r="364" spans="1:19" x14ac:dyDescent="0.3">
      <c r="A364" s="8">
        <v>360</v>
      </c>
      <c r="B364" t="s">
        <v>565</v>
      </c>
      <c r="C364">
        <v>9119</v>
      </c>
      <c r="D364">
        <v>7.6347041466072989E-14</v>
      </c>
      <c r="E364">
        <v>8.9954902575866203E-13</v>
      </c>
      <c r="F364">
        <v>3</v>
      </c>
      <c r="G364">
        <v>3</v>
      </c>
      <c r="H364">
        <v>0</v>
      </c>
      <c r="I364">
        <v>28</v>
      </c>
      <c r="J364">
        <v>28</v>
      </c>
      <c r="K364">
        <v>1.9651929241199999</v>
      </c>
      <c r="L364">
        <v>7.5739585696400002</v>
      </c>
      <c r="M364" t="s">
        <v>209</v>
      </c>
      <c r="N364">
        <v>0</v>
      </c>
      <c r="O364">
        <v>0</v>
      </c>
      <c r="P364">
        <v>0</v>
      </c>
      <c r="Q364">
        <v>29</v>
      </c>
      <c r="R364">
        <v>17</v>
      </c>
      <c r="S364">
        <v>38</v>
      </c>
    </row>
    <row r="365" spans="1:19" x14ac:dyDescent="0.3">
      <c r="A365" s="8">
        <v>361</v>
      </c>
      <c r="B365" t="s">
        <v>566</v>
      </c>
      <c r="C365">
        <v>9886</v>
      </c>
      <c r="D365">
        <v>8.4301189813057199E-14</v>
      </c>
      <c r="E365">
        <v>9.9144689870883408E-13</v>
      </c>
      <c r="F365">
        <v>3</v>
      </c>
      <c r="G365">
        <v>3</v>
      </c>
      <c r="H365">
        <v>27</v>
      </c>
      <c r="I365">
        <v>83.333333333300004</v>
      </c>
      <c r="J365">
        <v>56.333333333299997</v>
      </c>
      <c r="K365">
        <v>1.55961817234</v>
      </c>
      <c r="L365">
        <v>1.9498302517599999</v>
      </c>
      <c r="M365" t="s">
        <v>209</v>
      </c>
      <c r="N365">
        <v>21</v>
      </c>
      <c r="O365">
        <v>31</v>
      </c>
      <c r="P365">
        <v>29</v>
      </c>
      <c r="Q365">
        <v>91</v>
      </c>
      <c r="R365">
        <v>77</v>
      </c>
      <c r="S365">
        <v>82</v>
      </c>
    </row>
    <row r="366" spans="1:19" x14ac:dyDescent="0.3">
      <c r="A366" s="8">
        <v>362</v>
      </c>
      <c r="B366" t="s">
        <v>567</v>
      </c>
      <c r="C366">
        <v>374897</v>
      </c>
      <c r="D366">
        <v>1.04817087667192E-13</v>
      </c>
      <c r="E366">
        <v>1.2259872851939301E-12</v>
      </c>
      <c r="F366">
        <v>3</v>
      </c>
      <c r="G366">
        <v>3</v>
      </c>
      <c r="H366">
        <v>4</v>
      </c>
      <c r="I366">
        <v>41.333333333299997</v>
      </c>
      <c r="J366">
        <v>37.333333333299997</v>
      </c>
      <c r="K366">
        <v>1.9346822055399999</v>
      </c>
      <c r="L366">
        <v>3.7036680185000002</v>
      </c>
      <c r="M366" t="s">
        <v>209</v>
      </c>
      <c r="N366">
        <v>2</v>
      </c>
      <c r="O366">
        <v>4</v>
      </c>
      <c r="P366">
        <v>6</v>
      </c>
      <c r="Q366">
        <v>44</v>
      </c>
      <c r="R366">
        <v>25</v>
      </c>
      <c r="S366">
        <v>55</v>
      </c>
    </row>
    <row r="367" spans="1:19" x14ac:dyDescent="0.3">
      <c r="A367" s="8">
        <v>363</v>
      </c>
      <c r="B367" t="s">
        <v>568</v>
      </c>
      <c r="C367">
        <v>10736</v>
      </c>
      <c r="D367">
        <v>1.06793651330283E-13</v>
      </c>
      <c r="E367">
        <v>1.2479684337148101E-12</v>
      </c>
      <c r="F367">
        <v>3</v>
      </c>
      <c r="G367">
        <v>3</v>
      </c>
      <c r="H367">
        <v>96.666666666699996</v>
      </c>
      <c r="I367">
        <v>18</v>
      </c>
      <c r="J367">
        <v>78.666666666699996</v>
      </c>
      <c r="K367">
        <v>1.6191000851099999</v>
      </c>
      <c r="L367">
        <v>2.0974669238599999</v>
      </c>
      <c r="M367" t="s">
        <v>47</v>
      </c>
      <c r="N367">
        <v>91</v>
      </c>
      <c r="O367">
        <v>89</v>
      </c>
      <c r="P367">
        <v>110</v>
      </c>
      <c r="Q367">
        <v>17</v>
      </c>
      <c r="R367">
        <v>23</v>
      </c>
      <c r="S367">
        <v>14</v>
      </c>
    </row>
    <row r="368" spans="1:19" x14ac:dyDescent="0.3">
      <c r="A368" s="8">
        <v>364</v>
      </c>
      <c r="B368" t="s">
        <v>569</v>
      </c>
      <c r="C368">
        <v>6812</v>
      </c>
      <c r="D368">
        <v>1.2366806045192999E-13</v>
      </c>
      <c r="E368">
        <v>1.44122151104334E-12</v>
      </c>
      <c r="F368">
        <v>3</v>
      </c>
      <c r="G368">
        <v>3</v>
      </c>
      <c r="H368">
        <v>282</v>
      </c>
      <c r="I368">
        <v>101.666666667</v>
      </c>
      <c r="J368">
        <v>180.33333333300001</v>
      </c>
      <c r="K368">
        <v>1.0487023693699999</v>
      </c>
      <c r="L368">
        <v>1.13799109204</v>
      </c>
      <c r="M368" t="s">
        <v>47</v>
      </c>
      <c r="N368">
        <v>255</v>
      </c>
      <c r="O368">
        <v>245</v>
      </c>
      <c r="P368">
        <v>346</v>
      </c>
      <c r="Q368">
        <v>96</v>
      </c>
      <c r="R368">
        <v>89</v>
      </c>
      <c r="S368">
        <v>120</v>
      </c>
    </row>
    <row r="369" spans="1:19" x14ac:dyDescent="0.3">
      <c r="A369" s="8">
        <v>365</v>
      </c>
      <c r="B369" t="s">
        <v>570</v>
      </c>
      <c r="C369">
        <v>84985</v>
      </c>
      <c r="D369">
        <v>1.31472805631186E-13</v>
      </c>
      <c r="E369">
        <v>1.52525096659471E-12</v>
      </c>
      <c r="F369">
        <v>3</v>
      </c>
      <c r="G369">
        <v>3</v>
      </c>
      <c r="H369">
        <v>51.666666666700003</v>
      </c>
      <c r="I369">
        <v>119.666666667</v>
      </c>
      <c r="J369">
        <v>68</v>
      </c>
      <c r="K369">
        <v>1.3256145856699999</v>
      </c>
      <c r="L369">
        <v>1.5315951464899999</v>
      </c>
      <c r="M369" t="s">
        <v>209</v>
      </c>
      <c r="N369">
        <v>52</v>
      </c>
      <c r="O369">
        <v>54</v>
      </c>
      <c r="P369">
        <v>49</v>
      </c>
      <c r="Q369">
        <v>120</v>
      </c>
      <c r="R369">
        <v>131</v>
      </c>
      <c r="S369">
        <v>108</v>
      </c>
    </row>
    <row r="370" spans="1:19" x14ac:dyDescent="0.3">
      <c r="A370" s="8">
        <v>366</v>
      </c>
      <c r="B370" t="s">
        <v>571</v>
      </c>
      <c r="C370">
        <v>782</v>
      </c>
      <c r="D370">
        <v>1.83859958137557E-13</v>
      </c>
      <c r="E370">
        <v>2.1120027957591701E-12</v>
      </c>
      <c r="F370">
        <v>3</v>
      </c>
      <c r="G370">
        <v>3</v>
      </c>
      <c r="H370">
        <v>112.333333333</v>
      </c>
      <c r="I370">
        <v>203.66666666699999</v>
      </c>
      <c r="J370">
        <v>91.333333333300004</v>
      </c>
      <c r="K370">
        <v>1.0893182001199999</v>
      </c>
      <c r="L370">
        <v>1.1923632372599999</v>
      </c>
      <c r="M370" t="s">
        <v>209</v>
      </c>
      <c r="N370">
        <v>112</v>
      </c>
      <c r="O370">
        <v>84</v>
      </c>
      <c r="P370">
        <v>141</v>
      </c>
      <c r="Q370">
        <v>186</v>
      </c>
      <c r="R370">
        <v>234</v>
      </c>
      <c r="S370">
        <v>191</v>
      </c>
    </row>
    <row r="371" spans="1:19" x14ac:dyDescent="0.3">
      <c r="A371" s="8">
        <v>367</v>
      </c>
      <c r="B371" t="s">
        <v>572</v>
      </c>
      <c r="C371">
        <v>357</v>
      </c>
      <c r="D371">
        <v>1.97336010901333E-13</v>
      </c>
      <c r="E371">
        <v>2.2647749158094901E-12</v>
      </c>
      <c r="F371">
        <v>3</v>
      </c>
      <c r="G371">
        <v>3</v>
      </c>
      <c r="H371">
        <v>234.33333333300001</v>
      </c>
      <c r="I371">
        <v>84.666666666699996</v>
      </c>
      <c r="J371">
        <v>149.66666666699999</v>
      </c>
      <c r="K371">
        <v>1.0521468165900001</v>
      </c>
      <c r="L371">
        <v>1.1444080383699999</v>
      </c>
      <c r="M371" t="s">
        <v>47</v>
      </c>
      <c r="N371">
        <v>227</v>
      </c>
      <c r="O371">
        <v>225</v>
      </c>
      <c r="P371">
        <v>251</v>
      </c>
      <c r="Q371">
        <v>84</v>
      </c>
      <c r="R371">
        <v>86</v>
      </c>
      <c r="S371">
        <v>84</v>
      </c>
    </row>
    <row r="372" spans="1:19" x14ac:dyDescent="0.3">
      <c r="A372" s="8">
        <v>368</v>
      </c>
      <c r="B372" t="s">
        <v>573</v>
      </c>
      <c r="C372">
        <v>89795</v>
      </c>
      <c r="D372">
        <v>2.2224004014224799E-13</v>
      </c>
      <c r="E372">
        <v>2.53923593505359E-12</v>
      </c>
      <c r="F372">
        <v>3</v>
      </c>
      <c r="G372">
        <v>3</v>
      </c>
      <c r="H372">
        <v>6.3333333333300006</v>
      </c>
      <c r="I372">
        <v>47.333333333299997</v>
      </c>
      <c r="J372">
        <v>41</v>
      </c>
      <c r="K372">
        <v>1.8769854902500001</v>
      </c>
      <c r="L372">
        <v>3.2271586085199999</v>
      </c>
      <c r="M372" t="s">
        <v>209</v>
      </c>
      <c r="N372">
        <v>9</v>
      </c>
      <c r="O372">
        <v>4</v>
      </c>
      <c r="P372">
        <v>6</v>
      </c>
      <c r="Q372">
        <v>28</v>
      </c>
      <c r="R372">
        <v>56</v>
      </c>
      <c r="S372">
        <v>58</v>
      </c>
    </row>
    <row r="373" spans="1:19" x14ac:dyDescent="0.3">
      <c r="A373" s="8">
        <v>369</v>
      </c>
      <c r="B373" t="s">
        <v>574</v>
      </c>
      <c r="C373">
        <v>7475</v>
      </c>
      <c r="D373">
        <v>2.7155852908087401E-13</v>
      </c>
      <c r="E373">
        <v>3.08078469198646E-12</v>
      </c>
      <c r="F373">
        <v>3</v>
      </c>
      <c r="G373">
        <v>3</v>
      </c>
      <c r="H373">
        <v>36.333333333299997</v>
      </c>
      <c r="I373">
        <v>98.333333333300004</v>
      </c>
      <c r="J373">
        <v>62</v>
      </c>
      <c r="K373">
        <v>1.4519817606600001</v>
      </c>
      <c r="L373">
        <v>1.75873478851</v>
      </c>
      <c r="M373" t="s">
        <v>209</v>
      </c>
      <c r="N373">
        <v>32</v>
      </c>
      <c r="O373">
        <v>40</v>
      </c>
      <c r="P373">
        <v>37</v>
      </c>
      <c r="Q373">
        <v>116</v>
      </c>
      <c r="R373">
        <v>82</v>
      </c>
      <c r="S373">
        <v>97</v>
      </c>
    </row>
    <row r="374" spans="1:19" x14ac:dyDescent="0.3">
      <c r="A374" s="8">
        <v>370</v>
      </c>
      <c r="B374" t="s">
        <v>575</v>
      </c>
      <c r="C374">
        <v>81931</v>
      </c>
      <c r="D374">
        <v>2.9340990592271502E-13</v>
      </c>
      <c r="E374">
        <v>3.3198787503477502E-12</v>
      </c>
      <c r="F374">
        <v>3</v>
      </c>
      <c r="G374">
        <v>3</v>
      </c>
      <c r="H374">
        <v>282.66666666700002</v>
      </c>
      <c r="I374">
        <v>106</v>
      </c>
      <c r="J374">
        <v>176.66666666699999</v>
      </c>
      <c r="K374">
        <v>1.0066501320300001</v>
      </c>
      <c r="L374">
        <v>1.08739686153</v>
      </c>
      <c r="M374" t="s">
        <v>47</v>
      </c>
      <c r="N374">
        <v>273</v>
      </c>
      <c r="O374">
        <v>259</v>
      </c>
      <c r="P374">
        <v>316</v>
      </c>
      <c r="Q374">
        <v>112</v>
      </c>
      <c r="R374">
        <v>85</v>
      </c>
      <c r="S374">
        <v>121</v>
      </c>
    </row>
    <row r="375" spans="1:19" x14ac:dyDescent="0.3">
      <c r="A375" s="8">
        <v>371</v>
      </c>
      <c r="B375" t="s">
        <v>576</v>
      </c>
      <c r="C375">
        <v>1428</v>
      </c>
      <c r="D375">
        <v>3.0071212296215898E-13</v>
      </c>
      <c r="E375">
        <v>3.3995041847819102E-12</v>
      </c>
      <c r="F375">
        <v>3</v>
      </c>
      <c r="G375">
        <v>3</v>
      </c>
      <c r="H375">
        <v>87</v>
      </c>
      <c r="I375">
        <v>15</v>
      </c>
      <c r="J375">
        <v>72</v>
      </c>
      <c r="K375">
        <v>1.6487174732800001</v>
      </c>
      <c r="L375">
        <v>2.21427963413</v>
      </c>
      <c r="M375" t="s">
        <v>47</v>
      </c>
      <c r="N375">
        <v>78</v>
      </c>
      <c r="O375">
        <v>91</v>
      </c>
      <c r="P375">
        <v>92</v>
      </c>
      <c r="Q375">
        <v>17</v>
      </c>
      <c r="R375">
        <v>17</v>
      </c>
      <c r="S375">
        <v>11</v>
      </c>
    </row>
    <row r="376" spans="1:19" x14ac:dyDescent="0.3">
      <c r="A376" s="8">
        <v>372</v>
      </c>
      <c r="B376" t="s">
        <v>577</v>
      </c>
      <c r="C376">
        <v>10988</v>
      </c>
      <c r="D376">
        <v>3.0999467326216699E-13</v>
      </c>
      <c r="E376">
        <v>3.4982776188450902E-12</v>
      </c>
      <c r="F376">
        <v>3</v>
      </c>
      <c r="G376">
        <v>3</v>
      </c>
      <c r="H376">
        <v>31</v>
      </c>
      <c r="I376">
        <v>88</v>
      </c>
      <c r="J376">
        <v>57</v>
      </c>
      <c r="K376">
        <v>1.4896598696600001</v>
      </c>
      <c r="L376">
        <v>1.83402501029</v>
      </c>
      <c r="M376" t="s">
        <v>209</v>
      </c>
      <c r="N376">
        <v>22</v>
      </c>
      <c r="O376">
        <v>33</v>
      </c>
      <c r="P376">
        <v>38</v>
      </c>
      <c r="Q376">
        <v>96</v>
      </c>
      <c r="R376">
        <v>86</v>
      </c>
      <c r="S376">
        <v>82</v>
      </c>
    </row>
    <row r="377" spans="1:19" x14ac:dyDescent="0.3">
      <c r="A377" s="8">
        <v>373</v>
      </c>
      <c r="B377" t="s">
        <v>578</v>
      </c>
      <c r="C377">
        <v>23432</v>
      </c>
      <c r="D377">
        <v>3.1894721558379801E-13</v>
      </c>
      <c r="E377">
        <v>3.58983484487343E-12</v>
      </c>
      <c r="F377">
        <v>3</v>
      </c>
      <c r="G377">
        <v>3</v>
      </c>
      <c r="H377">
        <v>179.33333333300001</v>
      </c>
      <c r="I377">
        <v>51</v>
      </c>
      <c r="J377">
        <v>128.33333333300001</v>
      </c>
      <c r="K377">
        <v>1.2878875887000001</v>
      </c>
      <c r="L377">
        <v>1.4815461103200001</v>
      </c>
      <c r="M377" t="s">
        <v>47</v>
      </c>
      <c r="N377">
        <v>159</v>
      </c>
      <c r="O377">
        <v>163</v>
      </c>
      <c r="P377">
        <v>216</v>
      </c>
      <c r="Q377">
        <v>52</v>
      </c>
      <c r="R377">
        <v>36</v>
      </c>
      <c r="S377">
        <v>65</v>
      </c>
    </row>
    <row r="378" spans="1:19" x14ac:dyDescent="0.3">
      <c r="A378" s="8">
        <v>374</v>
      </c>
      <c r="B378" t="s">
        <v>579</v>
      </c>
      <c r="C378">
        <v>816</v>
      </c>
      <c r="D378">
        <v>3.95738681882617E-13</v>
      </c>
      <c r="E378">
        <v>4.4346926002059896E-12</v>
      </c>
      <c r="F378">
        <v>3</v>
      </c>
      <c r="G378">
        <v>3</v>
      </c>
      <c r="H378">
        <v>27.333333333300001</v>
      </c>
      <c r="I378">
        <v>86</v>
      </c>
      <c r="J378">
        <v>58.666666666700003</v>
      </c>
      <c r="K378">
        <v>1.5539526910599999</v>
      </c>
      <c r="L378">
        <v>1.9760325084199999</v>
      </c>
      <c r="M378" t="s">
        <v>209</v>
      </c>
      <c r="N378">
        <v>30</v>
      </c>
      <c r="O378">
        <v>25</v>
      </c>
      <c r="P378">
        <v>27</v>
      </c>
      <c r="Q378">
        <v>65</v>
      </c>
      <c r="R378">
        <v>110</v>
      </c>
      <c r="S378">
        <v>83</v>
      </c>
    </row>
    <row r="379" spans="1:19" x14ac:dyDescent="0.3">
      <c r="A379" s="8">
        <v>375</v>
      </c>
      <c r="B379" t="s">
        <v>580</v>
      </c>
      <c r="C379">
        <v>10379</v>
      </c>
      <c r="D379">
        <v>5.2479891938659296E-13</v>
      </c>
      <c r="E379">
        <v>5.8249956182087993E-12</v>
      </c>
      <c r="F379">
        <v>3</v>
      </c>
      <c r="G379">
        <v>3</v>
      </c>
      <c r="H379">
        <v>96</v>
      </c>
      <c r="I379">
        <v>188.33333333300001</v>
      </c>
      <c r="J379">
        <v>92.333333333300004</v>
      </c>
      <c r="K379">
        <v>1.1710142269599999</v>
      </c>
      <c r="L379">
        <v>1.3101222913199999</v>
      </c>
      <c r="M379" t="s">
        <v>209</v>
      </c>
      <c r="N379">
        <v>77</v>
      </c>
      <c r="O379">
        <v>79</v>
      </c>
      <c r="P379">
        <v>132</v>
      </c>
      <c r="Q379">
        <v>189</v>
      </c>
      <c r="R379">
        <v>222</v>
      </c>
      <c r="S379">
        <v>154</v>
      </c>
    </row>
    <row r="380" spans="1:19" x14ac:dyDescent="0.3">
      <c r="A380" s="8">
        <v>376</v>
      </c>
      <c r="B380" t="s">
        <v>581</v>
      </c>
      <c r="C380">
        <v>9413</v>
      </c>
      <c r="D380">
        <v>6.6841258981380507E-13</v>
      </c>
      <c r="E380">
        <v>7.3239982407352101E-12</v>
      </c>
      <c r="F380">
        <v>3</v>
      </c>
      <c r="G380">
        <v>3</v>
      </c>
      <c r="H380">
        <v>8</v>
      </c>
      <c r="I380">
        <v>51</v>
      </c>
      <c r="J380">
        <v>43</v>
      </c>
      <c r="K380">
        <v>1.82382932292</v>
      </c>
      <c r="L380">
        <v>3.0126823859999998</v>
      </c>
      <c r="M380" t="s">
        <v>209</v>
      </c>
      <c r="N380">
        <v>3</v>
      </c>
      <c r="O380">
        <v>8</v>
      </c>
      <c r="P380">
        <v>13</v>
      </c>
      <c r="Q380">
        <v>49</v>
      </c>
      <c r="R380">
        <v>34</v>
      </c>
      <c r="S380">
        <v>70</v>
      </c>
    </row>
    <row r="381" spans="1:19" x14ac:dyDescent="0.3">
      <c r="A381" s="8">
        <v>377</v>
      </c>
      <c r="B381" t="s">
        <v>582</v>
      </c>
      <c r="C381">
        <v>64859</v>
      </c>
      <c r="D381">
        <v>8.1660671128781206E-13</v>
      </c>
      <c r="E381">
        <v>8.864535289791801E-12</v>
      </c>
      <c r="F381">
        <v>3</v>
      </c>
      <c r="G381">
        <v>3</v>
      </c>
      <c r="H381">
        <v>29.666666666699999</v>
      </c>
      <c r="I381">
        <v>83.333333333300004</v>
      </c>
      <c r="J381">
        <v>53.666666666700003</v>
      </c>
      <c r="K381">
        <v>1.4738308120000001</v>
      </c>
      <c r="L381">
        <v>1.82271721326</v>
      </c>
      <c r="M381" t="s">
        <v>209</v>
      </c>
      <c r="N381">
        <v>27</v>
      </c>
      <c r="O381">
        <v>24</v>
      </c>
      <c r="P381">
        <v>38</v>
      </c>
      <c r="Q381">
        <v>75</v>
      </c>
      <c r="R381">
        <v>88</v>
      </c>
      <c r="S381">
        <v>87</v>
      </c>
    </row>
    <row r="382" spans="1:19" x14ac:dyDescent="0.3">
      <c r="A382" s="8">
        <v>378</v>
      </c>
      <c r="B382" t="s">
        <v>583</v>
      </c>
      <c r="C382">
        <v>54768</v>
      </c>
      <c r="D382">
        <v>9.3181741707983802E-13</v>
      </c>
      <c r="E382">
        <v>1.0081070218002901E-11</v>
      </c>
      <c r="F382">
        <v>3</v>
      </c>
      <c r="G382">
        <v>3</v>
      </c>
      <c r="H382">
        <v>7</v>
      </c>
      <c r="I382">
        <v>45</v>
      </c>
      <c r="J382">
        <v>38</v>
      </c>
      <c r="K382">
        <v>1.81089381224</v>
      </c>
      <c r="L382">
        <v>3.0017907133000001</v>
      </c>
      <c r="M382" t="s">
        <v>209</v>
      </c>
      <c r="N382">
        <v>4</v>
      </c>
      <c r="O382">
        <v>11</v>
      </c>
      <c r="P382">
        <v>6</v>
      </c>
      <c r="Q382">
        <v>37</v>
      </c>
      <c r="R382">
        <v>55</v>
      </c>
      <c r="S382">
        <v>43</v>
      </c>
    </row>
    <row r="383" spans="1:19" x14ac:dyDescent="0.3">
      <c r="A383" s="8">
        <v>379</v>
      </c>
      <c r="B383" t="s">
        <v>584</v>
      </c>
      <c r="C383">
        <v>5178</v>
      </c>
      <c r="D383">
        <v>1.48565252290546E-12</v>
      </c>
      <c r="E383">
        <v>1.5754055802809899E-11</v>
      </c>
      <c r="F383">
        <v>3</v>
      </c>
      <c r="G383">
        <v>3</v>
      </c>
      <c r="H383">
        <v>90.333333333300004</v>
      </c>
      <c r="I383">
        <v>168.33333333300001</v>
      </c>
      <c r="J383">
        <v>78</v>
      </c>
      <c r="K383">
        <v>1.10497598406</v>
      </c>
      <c r="L383">
        <v>1.22446460162</v>
      </c>
      <c r="M383" t="s">
        <v>209</v>
      </c>
      <c r="N383">
        <v>68</v>
      </c>
      <c r="O383">
        <v>99</v>
      </c>
      <c r="P383">
        <v>104</v>
      </c>
      <c r="Q383">
        <v>163</v>
      </c>
      <c r="R383">
        <v>167</v>
      </c>
      <c r="S383">
        <v>175</v>
      </c>
    </row>
    <row r="384" spans="1:19" x14ac:dyDescent="0.3">
      <c r="A384" s="8">
        <v>380</v>
      </c>
      <c r="B384" t="s">
        <v>585</v>
      </c>
      <c r="C384">
        <v>2121</v>
      </c>
      <c r="D384">
        <v>1.52029923438813E-12</v>
      </c>
      <c r="E384">
        <v>1.60948510531634E-11</v>
      </c>
      <c r="F384">
        <v>3</v>
      </c>
      <c r="G384">
        <v>3</v>
      </c>
      <c r="H384">
        <v>34</v>
      </c>
      <c r="I384">
        <v>99</v>
      </c>
      <c r="J384">
        <v>65</v>
      </c>
      <c r="K384">
        <v>1.48401943019</v>
      </c>
      <c r="L384">
        <v>1.8582076296700001</v>
      </c>
      <c r="M384" t="s">
        <v>209</v>
      </c>
      <c r="N384">
        <v>48</v>
      </c>
      <c r="O384">
        <v>28</v>
      </c>
      <c r="P384">
        <v>26</v>
      </c>
      <c r="Q384">
        <v>102</v>
      </c>
      <c r="R384">
        <v>80</v>
      </c>
      <c r="S384">
        <v>115</v>
      </c>
    </row>
    <row r="385" spans="1:19" x14ac:dyDescent="0.3">
      <c r="A385" s="8">
        <v>381</v>
      </c>
      <c r="B385" t="s">
        <v>586</v>
      </c>
      <c r="C385">
        <v>116931</v>
      </c>
      <c r="D385">
        <v>1.7077496418662499E-12</v>
      </c>
      <c r="E385">
        <v>1.80346795512641E-11</v>
      </c>
      <c r="F385">
        <v>3</v>
      </c>
      <c r="G385">
        <v>3</v>
      </c>
      <c r="H385">
        <v>89</v>
      </c>
      <c r="I385">
        <v>164</v>
      </c>
      <c r="J385">
        <v>75</v>
      </c>
      <c r="K385">
        <v>1.09742804456</v>
      </c>
      <c r="L385">
        <v>1.21476004229</v>
      </c>
      <c r="M385" t="s">
        <v>209</v>
      </c>
      <c r="N385">
        <v>70</v>
      </c>
      <c r="O385">
        <v>83</v>
      </c>
      <c r="P385">
        <v>114</v>
      </c>
      <c r="Q385">
        <v>162</v>
      </c>
      <c r="R385">
        <v>159</v>
      </c>
      <c r="S385">
        <v>171</v>
      </c>
    </row>
    <row r="386" spans="1:19" x14ac:dyDescent="0.3">
      <c r="A386" s="8">
        <v>382</v>
      </c>
      <c r="B386" t="s">
        <v>587</v>
      </c>
      <c r="C386">
        <v>6340</v>
      </c>
      <c r="D386">
        <v>1.9973147737216199E-12</v>
      </c>
      <c r="E386">
        <v>2.10061851324771E-11</v>
      </c>
      <c r="F386">
        <v>3</v>
      </c>
      <c r="G386">
        <v>3</v>
      </c>
      <c r="H386">
        <v>196.33333333300001</v>
      </c>
      <c r="I386">
        <v>61.333333333299997</v>
      </c>
      <c r="J386">
        <v>135</v>
      </c>
      <c r="K386">
        <v>1.18745598341</v>
      </c>
      <c r="L386">
        <v>1.34483885617</v>
      </c>
      <c r="M386" t="s">
        <v>47</v>
      </c>
      <c r="N386">
        <v>160</v>
      </c>
      <c r="O386">
        <v>183</v>
      </c>
      <c r="P386">
        <v>246</v>
      </c>
      <c r="Q386">
        <v>48</v>
      </c>
      <c r="R386">
        <v>72</v>
      </c>
      <c r="S386">
        <v>64</v>
      </c>
    </row>
    <row r="387" spans="1:19" x14ac:dyDescent="0.3">
      <c r="A387" s="8">
        <v>383</v>
      </c>
      <c r="B387" t="s">
        <v>588</v>
      </c>
      <c r="C387">
        <v>5567</v>
      </c>
      <c r="D387">
        <v>2.0575211686764399E-12</v>
      </c>
      <c r="E387">
        <v>2.1603972271102601E-11</v>
      </c>
      <c r="F387">
        <v>3</v>
      </c>
      <c r="G387">
        <v>3</v>
      </c>
      <c r="H387">
        <v>156.66666666699999</v>
      </c>
      <c r="I387">
        <v>44.666666666700003</v>
      </c>
      <c r="J387">
        <v>112</v>
      </c>
      <c r="K387">
        <v>1.2781316839700001</v>
      </c>
      <c r="L387">
        <v>1.4860453519100001</v>
      </c>
      <c r="M387" t="s">
        <v>47</v>
      </c>
      <c r="N387">
        <v>157</v>
      </c>
      <c r="O387">
        <v>144</v>
      </c>
      <c r="P387">
        <v>169</v>
      </c>
      <c r="Q387">
        <v>52</v>
      </c>
      <c r="R387">
        <v>52</v>
      </c>
      <c r="S387">
        <v>30</v>
      </c>
    </row>
    <row r="388" spans="1:19" x14ac:dyDescent="0.3">
      <c r="A388" s="8">
        <v>384</v>
      </c>
      <c r="B388" t="s">
        <v>589</v>
      </c>
      <c r="C388">
        <v>3291</v>
      </c>
      <c r="D388">
        <v>2.4786726225363002E-12</v>
      </c>
      <c r="E388">
        <v>2.58357826318142E-11</v>
      </c>
      <c r="F388">
        <v>3</v>
      </c>
      <c r="G388">
        <v>3</v>
      </c>
      <c r="H388">
        <v>108.333333333</v>
      </c>
      <c r="I388">
        <v>187.33333333300001</v>
      </c>
      <c r="J388">
        <v>79</v>
      </c>
      <c r="K388">
        <v>1.01973878349</v>
      </c>
      <c r="L388">
        <v>1.1125894736299999</v>
      </c>
      <c r="M388" t="s">
        <v>209</v>
      </c>
      <c r="N388">
        <v>92</v>
      </c>
      <c r="O388">
        <v>119</v>
      </c>
      <c r="P388">
        <v>114</v>
      </c>
      <c r="Q388">
        <v>192</v>
      </c>
      <c r="R388">
        <v>193</v>
      </c>
      <c r="S388">
        <v>177</v>
      </c>
    </row>
    <row r="389" spans="1:19" x14ac:dyDescent="0.3">
      <c r="A389" s="8">
        <v>385</v>
      </c>
      <c r="B389" t="s">
        <v>590</v>
      </c>
      <c r="C389">
        <v>81786</v>
      </c>
      <c r="D389">
        <v>2.7826927312234198E-12</v>
      </c>
      <c r="E389">
        <v>2.8957607813728899E-11</v>
      </c>
      <c r="F389">
        <v>3</v>
      </c>
      <c r="G389">
        <v>3</v>
      </c>
      <c r="H389">
        <v>140.66666666699999</v>
      </c>
      <c r="I389">
        <v>38.666666666700003</v>
      </c>
      <c r="J389">
        <v>102</v>
      </c>
      <c r="K389">
        <v>1.3031172603300001</v>
      </c>
      <c r="L389">
        <v>1.53134627316</v>
      </c>
      <c r="M389" t="s">
        <v>47</v>
      </c>
      <c r="N389">
        <v>121</v>
      </c>
      <c r="O389">
        <v>131</v>
      </c>
      <c r="P389">
        <v>170</v>
      </c>
      <c r="Q389">
        <v>35</v>
      </c>
      <c r="R389">
        <v>35</v>
      </c>
      <c r="S389">
        <v>46</v>
      </c>
    </row>
    <row r="390" spans="1:19" x14ac:dyDescent="0.3">
      <c r="A390" s="8">
        <v>386</v>
      </c>
      <c r="B390" t="s">
        <v>591</v>
      </c>
      <c r="C390">
        <v>6196</v>
      </c>
      <c r="D390">
        <v>2.9406452310131302E-12</v>
      </c>
      <c r="E390">
        <v>3.0502359708269602E-11</v>
      </c>
      <c r="F390">
        <v>3</v>
      </c>
      <c r="G390">
        <v>3</v>
      </c>
      <c r="H390">
        <v>19</v>
      </c>
      <c r="I390">
        <v>64.333333333300004</v>
      </c>
      <c r="J390">
        <v>45.333333333299997</v>
      </c>
      <c r="K390">
        <v>1.5706755404699999</v>
      </c>
      <c r="L390">
        <v>2.08738859776</v>
      </c>
      <c r="M390" t="s">
        <v>209</v>
      </c>
      <c r="N390">
        <v>16</v>
      </c>
      <c r="O390">
        <v>19</v>
      </c>
      <c r="P390">
        <v>22</v>
      </c>
      <c r="Q390">
        <v>65</v>
      </c>
      <c r="R390">
        <v>57</v>
      </c>
      <c r="S390">
        <v>71</v>
      </c>
    </row>
    <row r="391" spans="1:19" x14ac:dyDescent="0.3">
      <c r="A391" s="8">
        <v>387</v>
      </c>
      <c r="B391" t="s">
        <v>592</v>
      </c>
      <c r="C391">
        <v>124976</v>
      </c>
      <c r="D391">
        <v>3.0543983126688101E-12</v>
      </c>
      <c r="E391">
        <v>3.1631141848146388E-11</v>
      </c>
      <c r="F391">
        <v>3</v>
      </c>
      <c r="G391">
        <v>3</v>
      </c>
      <c r="H391">
        <v>23.333333333300001</v>
      </c>
      <c r="I391">
        <v>74.666666666699996</v>
      </c>
      <c r="J391">
        <v>51.333333333299997</v>
      </c>
      <c r="K391">
        <v>1.5347058016699999</v>
      </c>
      <c r="L391">
        <v>1.9960028063399999</v>
      </c>
      <c r="M391" t="s">
        <v>209</v>
      </c>
      <c r="N391">
        <v>16</v>
      </c>
      <c r="O391">
        <v>32</v>
      </c>
      <c r="P391">
        <v>22</v>
      </c>
      <c r="Q391">
        <v>79</v>
      </c>
      <c r="R391">
        <v>71</v>
      </c>
      <c r="S391">
        <v>74</v>
      </c>
    </row>
    <row r="392" spans="1:19" x14ac:dyDescent="0.3">
      <c r="A392" s="8">
        <v>388</v>
      </c>
      <c r="B392" t="s">
        <v>593</v>
      </c>
      <c r="C392">
        <v>8660</v>
      </c>
      <c r="D392">
        <v>3.41858595267016E-12</v>
      </c>
      <c r="E392">
        <v>3.5317130723599697E-11</v>
      </c>
      <c r="F392">
        <v>3</v>
      </c>
      <c r="G392">
        <v>3</v>
      </c>
      <c r="H392">
        <v>48.666666666700003</v>
      </c>
      <c r="I392">
        <v>118</v>
      </c>
      <c r="J392">
        <v>69.333333333300004</v>
      </c>
      <c r="K392">
        <v>1.3393571685900001</v>
      </c>
      <c r="L392">
        <v>1.5950496893499999</v>
      </c>
      <c r="M392" t="s">
        <v>209</v>
      </c>
      <c r="N392">
        <v>36</v>
      </c>
      <c r="O392">
        <v>63</v>
      </c>
      <c r="P392">
        <v>47</v>
      </c>
      <c r="Q392">
        <v>139</v>
      </c>
      <c r="R392">
        <v>109</v>
      </c>
      <c r="S392">
        <v>106</v>
      </c>
    </row>
    <row r="393" spans="1:19" x14ac:dyDescent="0.3">
      <c r="A393" s="8">
        <v>389</v>
      </c>
      <c r="B393" t="s">
        <v>594</v>
      </c>
      <c r="C393">
        <v>8506</v>
      </c>
      <c r="D393">
        <v>3.69559484023596E-12</v>
      </c>
      <c r="E393">
        <v>3.80868894739498E-11</v>
      </c>
      <c r="F393">
        <v>3</v>
      </c>
      <c r="G393">
        <v>3</v>
      </c>
      <c r="H393">
        <v>63.666666666700003</v>
      </c>
      <c r="I393">
        <v>128</v>
      </c>
      <c r="J393">
        <v>64.333333333300004</v>
      </c>
      <c r="K393">
        <v>1.1745249763100001</v>
      </c>
      <c r="L393">
        <v>1.33040152975</v>
      </c>
      <c r="M393" t="s">
        <v>209</v>
      </c>
      <c r="N393">
        <v>58</v>
      </c>
      <c r="O393">
        <v>67</v>
      </c>
      <c r="P393">
        <v>66</v>
      </c>
      <c r="Q393">
        <v>123</v>
      </c>
      <c r="R393">
        <v>135</v>
      </c>
      <c r="S393">
        <v>126</v>
      </c>
    </row>
    <row r="394" spans="1:19" x14ac:dyDescent="0.3">
      <c r="A394" s="8">
        <v>390</v>
      </c>
      <c r="B394" t="s">
        <v>595</v>
      </c>
      <c r="C394">
        <v>4017</v>
      </c>
      <c r="D394">
        <v>3.9290199957007006E-12</v>
      </c>
      <c r="E394">
        <v>4.03306044518685E-11</v>
      </c>
      <c r="F394">
        <v>3</v>
      </c>
      <c r="G394">
        <v>3</v>
      </c>
      <c r="H394">
        <v>4</v>
      </c>
      <c r="I394">
        <v>35.666666666700003</v>
      </c>
      <c r="J394">
        <v>31.666666666699999</v>
      </c>
      <c r="K394">
        <v>1.8084859289399999</v>
      </c>
      <c r="L394">
        <v>3.4699279549800002</v>
      </c>
      <c r="M394" t="s">
        <v>209</v>
      </c>
      <c r="N394">
        <v>4</v>
      </c>
      <c r="O394">
        <v>6</v>
      </c>
      <c r="P394">
        <v>2</v>
      </c>
      <c r="Q394">
        <v>42</v>
      </c>
      <c r="R394">
        <v>38</v>
      </c>
      <c r="S394">
        <v>27</v>
      </c>
    </row>
    <row r="395" spans="1:19" x14ac:dyDescent="0.3">
      <c r="A395" s="8">
        <v>391</v>
      </c>
      <c r="B395" t="s">
        <v>596</v>
      </c>
      <c r="C395">
        <v>79844</v>
      </c>
      <c r="D395">
        <v>3.9418175936547998E-12</v>
      </c>
      <c r="E395">
        <v>4.0429625534919788E-11</v>
      </c>
      <c r="F395">
        <v>3</v>
      </c>
      <c r="G395">
        <v>3</v>
      </c>
      <c r="H395">
        <v>88.333333333300004</v>
      </c>
      <c r="I395">
        <v>179.33333333300001</v>
      </c>
      <c r="J395">
        <v>91</v>
      </c>
      <c r="K395">
        <v>1.1768805718399999</v>
      </c>
      <c r="L395">
        <v>1.33432762486</v>
      </c>
      <c r="M395" t="s">
        <v>209</v>
      </c>
      <c r="N395">
        <v>79</v>
      </c>
      <c r="O395">
        <v>109</v>
      </c>
      <c r="P395">
        <v>77</v>
      </c>
      <c r="Q395">
        <v>145</v>
      </c>
      <c r="R395">
        <v>207</v>
      </c>
      <c r="S395">
        <v>186</v>
      </c>
    </row>
    <row r="396" spans="1:19" x14ac:dyDescent="0.3">
      <c r="A396" s="8">
        <v>392</v>
      </c>
      <c r="B396" t="s">
        <v>597</v>
      </c>
      <c r="C396">
        <v>629</v>
      </c>
      <c r="D396">
        <v>3.96540835069921E-12</v>
      </c>
      <c r="E396">
        <v>4.0639101076534802E-11</v>
      </c>
      <c r="F396">
        <v>3</v>
      </c>
      <c r="G396">
        <v>3</v>
      </c>
      <c r="H396">
        <v>41.333333333299997</v>
      </c>
      <c r="I396">
        <v>102.666666667</v>
      </c>
      <c r="J396">
        <v>61.333333333299997</v>
      </c>
      <c r="K396">
        <v>1.36332329759</v>
      </c>
      <c r="L396">
        <v>1.6403742266900001</v>
      </c>
      <c r="M396" t="s">
        <v>209</v>
      </c>
      <c r="N396">
        <v>46</v>
      </c>
      <c r="O396">
        <v>33</v>
      </c>
      <c r="P396">
        <v>45</v>
      </c>
      <c r="Q396">
        <v>116</v>
      </c>
      <c r="R396">
        <v>79</v>
      </c>
      <c r="S396">
        <v>113</v>
      </c>
    </row>
    <row r="397" spans="1:19" x14ac:dyDescent="0.3">
      <c r="A397" s="8">
        <v>393</v>
      </c>
      <c r="B397" t="s">
        <v>598</v>
      </c>
      <c r="C397">
        <v>3249</v>
      </c>
      <c r="D397">
        <v>4.45095445958114E-12</v>
      </c>
      <c r="E397">
        <v>4.5469901808029902E-11</v>
      </c>
      <c r="F397">
        <v>3</v>
      </c>
      <c r="G397">
        <v>3</v>
      </c>
      <c r="H397">
        <v>59</v>
      </c>
      <c r="I397">
        <v>125.333333333</v>
      </c>
      <c r="J397">
        <v>66.333333333300004</v>
      </c>
      <c r="K397">
        <v>1.23012686879</v>
      </c>
      <c r="L397">
        <v>1.4166284891400001</v>
      </c>
      <c r="M397" t="s">
        <v>209</v>
      </c>
      <c r="N397">
        <v>68</v>
      </c>
      <c r="O397">
        <v>42</v>
      </c>
      <c r="P397">
        <v>67</v>
      </c>
      <c r="Q397">
        <v>140</v>
      </c>
      <c r="R397">
        <v>117</v>
      </c>
      <c r="S397">
        <v>119</v>
      </c>
    </row>
    <row r="398" spans="1:19" x14ac:dyDescent="0.3">
      <c r="A398" s="8">
        <v>394</v>
      </c>
      <c r="B398" t="s">
        <v>599</v>
      </c>
      <c r="C398">
        <v>79817</v>
      </c>
      <c r="D398">
        <v>4.6577271695264406E-12</v>
      </c>
      <c r="E398">
        <v>4.7468862043045097E-11</v>
      </c>
      <c r="F398">
        <v>3</v>
      </c>
      <c r="G398">
        <v>3</v>
      </c>
      <c r="H398">
        <v>97</v>
      </c>
      <c r="I398">
        <v>170</v>
      </c>
      <c r="J398">
        <v>73</v>
      </c>
      <c r="K398">
        <v>1.0361763571</v>
      </c>
      <c r="L398">
        <v>1.13727448676</v>
      </c>
      <c r="M398" t="s">
        <v>209</v>
      </c>
      <c r="N398">
        <v>106</v>
      </c>
      <c r="O398">
        <v>78</v>
      </c>
      <c r="P398">
        <v>107</v>
      </c>
      <c r="Q398">
        <v>169</v>
      </c>
      <c r="R398">
        <v>164</v>
      </c>
      <c r="S398">
        <v>177</v>
      </c>
    </row>
    <row r="399" spans="1:19" x14ac:dyDescent="0.3">
      <c r="A399" s="8">
        <v>395</v>
      </c>
      <c r="B399" t="s">
        <v>600</v>
      </c>
      <c r="C399">
        <v>51303</v>
      </c>
      <c r="D399">
        <v>4.8145845365362308E-12</v>
      </c>
      <c r="E399">
        <v>4.8989638531559388E-11</v>
      </c>
      <c r="F399">
        <v>3</v>
      </c>
      <c r="G399">
        <v>3</v>
      </c>
      <c r="H399">
        <v>80</v>
      </c>
      <c r="I399">
        <v>149.33333333300001</v>
      </c>
      <c r="J399">
        <v>69.333333333300004</v>
      </c>
      <c r="K399">
        <v>1.0990990819699999</v>
      </c>
      <c r="L399">
        <v>1.2236148838600001</v>
      </c>
      <c r="M399" t="s">
        <v>209</v>
      </c>
      <c r="N399">
        <v>90</v>
      </c>
      <c r="O399">
        <v>70</v>
      </c>
      <c r="P399">
        <v>80</v>
      </c>
      <c r="Q399">
        <v>145</v>
      </c>
      <c r="R399">
        <v>157</v>
      </c>
      <c r="S399">
        <v>146</v>
      </c>
    </row>
    <row r="400" spans="1:19" x14ac:dyDescent="0.3">
      <c r="A400" s="8">
        <v>396</v>
      </c>
      <c r="B400" t="s">
        <v>601</v>
      </c>
      <c r="C400">
        <v>9953</v>
      </c>
      <c r="D400">
        <v>5.08862202068542E-12</v>
      </c>
      <c r="E400">
        <v>5.1655149641942003E-11</v>
      </c>
      <c r="F400">
        <v>3</v>
      </c>
      <c r="G400">
        <v>3</v>
      </c>
      <c r="H400">
        <v>14</v>
      </c>
      <c r="I400">
        <v>55.333333333299997</v>
      </c>
      <c r="J400">
        <v>41.333333333299997</v>
      </c>
      <c r="K400">
        <v>1.63166606851</v>
      </c>
      <c r="L400">
        <v>2.3037986788299998</v>
      </c>
      <c r="M400" t="s">
        <v>209</v>
      </c>
      <c r="N400">
        <v>13</v>
      </c>
      <c r="O400">
        <v>16</v>
      </c>
      <c r="P400">
        <v>13</v>
      </c>
      <c r="Q400">
        <v>57</v>
      </c>
      <c r="R400">
        <v>48</v>
      </c>
      <c r="S400">
        <v>61</v>
      </c>
    </row>
    <row r="401" spans="1:19" x14ac:dyDescent="0.3">
      <c r="A401" s="8">
        <v>397</v>
      </c>
      <c r="B401" t="s">
        <v>602</v>
      </c>
      <c r="C401">
        <v>6004</v>
      </c>
      <c r="D401">
        <v>5.851517165785639E-12</v>
      </c>
      <c r="E401">
        <v>5.9352424311617003E-11</v>
      </c>
      <c r="F401">
        <v>3</v>
      </c>
      <c r="G401">
        <v>3</v>
      </c>
      <c r="H401">
        <v>49.666666666700003</v>
      </c>
      <c r="I401">
        <v>108.666666667</v>
      </c>
      <c r="J401">
        <v>59</v>
      </c>
      <c r="K401">
        <v>1.2550364430600001</v>
      </c>
      <c r="L401">
        <v>1.4595633273499999</v>
      </c>
      <c r="M401" t="s">
        <v>209</v>
      </c>
      <c r="N401">
        <v>45</v>
      </c>
      <c r="O401">
        <v>44</v>
      </c>
      <c r="P401">
        <v>60</v>
      </c>
      <c r="Q401">
        <v>99</v>
      </c>
      <c r="R401">
        <v>120</v>
      </c>
      <c r="S401">
        <v>107</v>
      </c>
    </row>
    <row r="402" spans="1:19" x14ac:dyDescent="0.3">
      <c r="A402" s="8">
        <v>398</v>
      </c>
      <c r="B402" t="s">
        <v>603</v>
      </c>
      <c r="C402">
        <v>10305</v>
      </c>
      <c r="D402">
        <v>6.4711221248342799E-12</v>
      </c>
      <c r="E402">
        <v>6.5378714947833505E-11</v>
      </c>
      <c r="F402">
        <v>3</v>
      </c>
      <c r="G402">
        <v>3</v>
      </c>
      <c r="H402">
        <v>33.333333333299997</v>
      </c>
      <c r="I402">
        <v>92</v>
      </c>
      <c r="J402">
        <v>58.666666666700003</v>
      </c>
      <c r="K402">
        <v>1.4324616423600001</v>
      </c>
      <c r="L402">
        <v>1.7857725311799999</v>
      </c>
      <c r="M402" t="s">
        <v>209</v>
      </c>
      <c r="N402">
        <v>36</v>
      </c>
      <c r="O402">
        <v>33</v>
      </c>
      <c r="P402">
        <v>31</v>
      </c>
      <c r="Q402">
        <v>87</v>
      </c>
      <c r="R402">
        <v>71</v>
      </c>
      <c r="S402">
        <v>118</v>
      </c>
    </row>
    <row r="403" spans="1:19" x14ac:dyDescent="0.3">
      <c r="A403" s="8">
        <v>399</v>
      </c>
      <c r="B403" t="s">
        <v>604</v>
      </c>
      <c r="C403">
        <v>143425</v>
      </c>
      <c r="D403">
        <v>6.7660742389646514E-12</v>
      </c>
      <c r="E403">
        <v>6.7983945622674595E-11</v>
      </c>
      <c r="F403">
        <v>3</v>
      </c>
      <c r="G403">
        <v>3</v>
      </c>
      <c r="H403">
        <v>1</v>
      </c>
      <c r="I403">
        <v>25.666666666699999</v>
      </c>
      <c r="J403">
        <v>24.666666666699999</v>
      </c>
      <c r="K403">
        <v>1.8081627362899999</v>
      </c>
      <c r="L403">
        <v>5.0099786233099994</v>
      </c>
      <c r="M403" t="s">
        <v>209</v>
      </c>
      <c r="N403">
        <v>2</v>
      </c>
      <c r="O403">
        <v>0</v>
      </c>
      <c r="P403">
        <v>1</v>
      </c>
      <c r="Q403">
        <v>26</v>
      </c>
      <c r="R403">
        <v>22</v>
      </c>
      <c r="S403">
        <v>29</v>
      </c>
    </row>
    <row r="404" spans="1:19" x14ac:dyDescent="0.3">
      <c r="A404" s="8">
        <v>400</v>
      </c>
      <c r="B404" t="s">
        <v>605</v>
      </c>
      <c r="C404">
        <v>196513</v>
      </c>
      <c r="D404">
        <v>7.47293522892883E-12</v>
      </c>
      <c r="E404">
        <v>7.4560833532181906E-11</v>
      </c>
      <c r="F404">
        <v>3</v>
      </c>
      <c r="G404">
        <v>3</v>
      </c>
      <c r="H404">
        <v>51.666666666700003</v>
      </c>
      <c r="I404">
        <v>4.6666666666700003</v>
      </c>
      <c r="J404">
        <v>47</v>
      </c>
      <c r="K404">
        <v>1.7621098828799999</v>
      </c>
      <c r="L404">
        <v>3.1475383841700002</v>
      </c>
      <c r="M404" t="s">
        <v>47</v>
      </c>
      <c r="N404">
        <v>39</v>
      </c>
      <c r="O404">
        <v>60</v>
      </c>
      <c r="P404">
        <v>56</v>
      </c>
      <c r="Q404">
        <v>3</v>
      </c>
      <c r="R404">
        <v>7</v>
      </c>
      <c r="S404">
        <v>4</v>
      </c>
    </row>
    <row r="405" spans="1:19" x14ac:dyDescent="0.3">
      <c r="A405" s="8">
        <v>401</v>
      </c>
      <c r="B405" t="s">
        <v>606</v>
      </c>
      <c r="C405">
        <v>80329</v>
      </c>
      <c r="D405">
        <v>1.0547396750174301E-11</v>
      </c>
      <c r="E405">
        <v>1.03466091514898E-10</v>
      </c>
      <c r="F405">
        <v>3</v>
      </c>
      <c r="G405">
        <v>3</v>
      </c>
      <c r="H405">
        <v>29.666666666699999</v>
      </c>
      <c r="I405">
        <v>79.666666666699996</v>
      </c>
      <c r="J405">
        <v>50</v>
      </c>
      <c r="K405">
        <v>1.4069191057499999</v>
      </c>
      <c r="L405">
        <v>1.74570357711</v>
      </c>
      <c r="M405" t="s">
        <v>209</v>
      </c>
      <c r="N405">
        <v>34</v>
      </c>
      <c r="O405">
        <v>28</v>
      </c>
      <c r="P405">
        <v>27</v>
      </c>
      <c r="Q405">
        <v>80</v>
      </c>
      <c r="R405">
        <v>79</v>
      </c>
      <c r="S405">
        <v>80</v>
      </c>
    </row>
    <row r="406" spans="1:19" x14ac:dyDescent="0.3">
      <c r="A406" s="8">
        <v>402</v>
      </c>
      <c r="B406" t="s">
        <v>607</v>
      </c>
      <c r="C406">
        <v>147650</v>
      </c>
      <c r="D406">
        <v>1.24347807058976E-11</v>
      </c>
      <c r="E406">
        <v>1.21055137509387E-10</v>
      </c>
      <c r="F406">
        <v>3</v>
      </c>
      <c r="G406">
        <v>3</v>
      </c>
      <c r="H406">
        <v>113.666666667</v>
      </c>
      <c r="I406">
        <v>200</v>
      </c>
      <c r="J406">
        <v>86.333333333300004</v>
      </c>
      <c r="K406">
        <v>1.0402671271999999</v>
      </c>
      <c r="L406">
        <v>1.1479042825300001</v>
      </c>
      <c r="M406" t="s">
        <v>209</v>
      </c>
      <c r="N406">
        <v>80</v>
      </c>
      <c r="O406">
        <v>115</v>
      </c>
      <c r="P406">
        <v>146</v>
      </c>
      <c r="Q406">
        <v>177</v>
      </c>
      <c r="R406">
        <v>221</v>
      </c>
      <c r="S406">
        <v>202</v>
      </c>
    </row>
    <row r="407" spans="1:19" x14ac:dyDescent="0.3">
      <c r="A407" s="8">
        <v>403</v>
      </c>
      <c r="B407" t="s">
        <v>608</v>
      </c>
      <c r="C407">
        <v>79744</v>
      </c>
      <c r="D407">
        <v>1.2679952747151899E-11</v>
      </c>
      <c r="E407">
        <v>1.23254904317202E-10</v>
      </c>
      <c r="F407">
        <v>3</v>
      </c>
      <c r="G407">
        <v>3</v>
      </c>
      <c r="H407">
        <v>85.333333333300004</v>
      </c>
      <c r="I407">
        <v>154.33333333300001</v>
      </c>
      <c r="J407">
        <v>69</v>
      </c>
      <c r="K407">
        <v>1.0609051302500001</v>
      </c>
      <c r="L407">
        <v>1.1765925829899999</v>
      </c>
      <c r="M407" t="s">
        <v>209</v>
      </c>
      <c r="N407">
        <v>79</v>
      </c>
      <c r="O407">
        <v>90</v>
      </c>
      <c r="P407">
        <v>87</v>
      </c>
      <c r="Q407">
        <v>156</v>
      </c>
      <c r="R407">
        <v>167</v>
      </c>
      <c r="S407">
        <v>140</v>
      </c>
    </row>
    <row r="408" spans="1:19" x14ac:dyDescent="0.3">
      <c r="A408" s="8">
        <v>404</v>
      </c>
      <c r="B408" t="s">
        <v>609</v>
      </c>
      <c r="C408">
        <v>1649</v>
      </c>
      <c r="D408">
        <v>1.36891524108126E-11</v>
      </c>
      <c r="E408">
        <v>1.3276304957153099E-10</v>
      </c>
      <c r="F408">
        <v>3</v>
      </c>
      <c r="G408">
        <v>3</v>
      </c>
      <c r="H408">
        <v>90</v>
      </c>
      <c r="I408">
        <v>159.66666666699999</v>
      </c>
      <c r="J408">
        <v>69.666666666699996</v>
      </c>
      <c r="K408">
        <v>1.0401106231199999</v>
      </c>
      <c r="L408">
        <v>1.1485041512</v>
      </c>
      <c r="M408" t="s">
        <v>209</v>
      </c>
      <c r="N408">
        <v>89</v>
      </c>
      <c r="O408">
        <v>91</v>
      </c>
      <c r="P408">
        <v>90</v>
      </c>
      <c r="Q408">
        <v>162</v>
      </c>
      <c r="R408">
        <v>173</v>
      </c>
      <c r="S408">
        <v>144</v>
      </c>
    </row>
    <row r="409" spans="1:19" x14ac:dyDescent="0.3">
      <c r="A409" s="8">
        <v>405</v>
      </c>
      <c r="B409" t="s">
        <v>610</v>
      </c>
      <c r="C409">
        <v>26040</v>
      </c>
      <c r="D409">
        <v>1.4538244947694E-11</v>
      </c>
      <c r="E409">
        <v>1.4078507239536799E-10</v>
      </c>
      <c r="F409">
        <v>3</v>
      </c>
      <c r="G409">
        <v>3</v>
      </c>
      <c r="H409">
        <v>4</v>
      </c>
      <c r="I409">
        <v>36.333333333299997</v>
      </c>
      <c r="J409">
        <v>32.333333333299997</v>
      </c>
      <c r="K409">
        <v>1.7698448491400001</v>
      </c>
      <c r="L409">
        <v>3.53410965515</v>
      </c>
      <c r="M409" t="s">
        <v>209</v>
      </c>
      <c r="N409">
        <v>2</v>
      </c>
      <c r="O409">
        <v>1</v>
      </c>
      <c r="P409">
        <v>9</v>
      </c>
      <c r="Q409">
        <v>24</v>
      </c>
      <c r="R409">
        <v>45</v>
      </c>
      <c r="S409">
        <v>40</v>
      </c>
    </row>
    <row r="410" spans="1:19" x14ac:dyDescent="0.3">
      <c r="A410" s="8">
        <v>406</v>
      </c>
      <c r="B410" t="s">
        <v>611</v>
      </c>
      <c r="C410">
        <v>4148</v>
      </c>
      <c r="D410">
        <v>1.5794508461229101E-11</v>
      </c>
      <c r="E410">
        <v>1.5237544215491E-10</v>
      </c>
      <c r="F410">
        <v>3</v>
      </c>
      <c r="G410">
        <v>3</v>
      </c>
      <c r="H410">
        <v>53</v>
      </c>
      <c r="I410">
        <v>5.6666666666699994</v>
      </c>
      <c r="J410">
        <v>47.333333333299997</v>
      </c>
      <c r="K410">
        <v>1.7143781394199999</v>
      </c>
      <c r="L410">
        <v>2.8975221486899998</v>
      </c>
      <c r="M410" t="s">
        <v>47</v>
      </c>
      <c r="N410">
        <v>57</v>
      </c>
      <c r="O410">
        <v>44</v>
      </c>
      <c r="P410">
        <v>58</v>
      </c>
      <c r="Q410">
        <v>6</v>
      </c>
      <c r="R410">
        <v>3</v>
      </c>
      <c r="S410">
        <v>8</v>
      </c>
    </row>
    <row r="411" spans="1:19" x14ac:dyDescent="0.3">
      <c r="A411" s="8">
        <v>407</v>
      </c>
      <c r="B411" t="s">
        <v>612</v>
      </c>
      <c r="C411">
        <v>283659</v>
      </c>
      <c r="D411">
        <v>1.6176711048568201E-11</v>
      </c>
      <c r="E411">
        <v>1.55945439116588E-10</v>
      </c>
      <c r="F411">
        <v>3</v>
      </c>
      <c r="G411">
        <v>3</v>
      </c>
      <c r="H411">
        <v>47.666666666700003</v>
      </c>
      <c r="I411">
        <v>110</v>
      </c>
      <c r="J411">
        <v>62.333333333299997</v>
      </c>
      <c r="K411">
        <v>1.28671732123</v>
      </c>
      <c r="L411">
        <v>1.52660887044</v>
      </c>
      <c r="M411" t="s">
        <v>209</v>
      </c>
      <c r="N411">
        <v>46</v>
      </c>
      <c r="O411">
        <v>50</v>
      </c>
      <c r="P411">
        <v>47</v>
      </c>
      <c r="Q411">
        <v>98</v>
      </c>
      <c r="R411">
        <v>139</v>
      </c>
      <c r="S411">
        <v>93</v>
      </c>
    </row>
    <row r="412" spans="1:19" x14ac:dyDescent="0.3">
      <c r="A412" s="8">
        <v>408</v>
      </c>
      <c r="B412" t="s">
        <v>613</v>
      </c>
      <c r="C412">
        <v>1009</v>
      </c>
      <c r="D412">
        <v>1.7005507857909599E-11</v>
      </c>
      <c r="E412">
        <v>1.6356647025849901E-10</v>
      </c>
      <c r="F412">
        <v>3</v>
      </c>
      <c r="G412">
        <v>3</v>
      </c>
      <c r="H412">
        <v>1.3333333333299999</v>
      </c>
      <c r="I412">
        <v>30</v>
      </c>
      <c r="J412">
        <v>28.666666666699999</v>
      </c>
      <c r="K412">
        <v>1.7723207295900001</v>
      </c>
      <c r="L412">
        <v>4.81051285762</v>
      </c>
      <c r="M412" t="s">
        <v>209</v>
      </c>
      <c r="N412">
        <v>3</v>
      </c>
      <c r="O412">
        <v>1</v>
      </c>
      <c r="P412">
        <v>0</v>
      </c>
      <c r="Q412">
        <v>25</v>
      </c>
      <c r="R412">
        <v>17</v>
      </c>
      <c r="S412">
        <v>48</v>
      </c>
    </row>
    <row r="413" spans="1:19" x14ac:dyDescent="0.3">
      <c r="A413" s="8">
        <v>409</v>
      </c>
      <c r="B413" t="s">
        <v>614</v>
      </c>
      <c r="C413">
        <v>3134</v>
      </c>
      <c r="D413">
        <v>1.73897389433489E-11</v>
      </c>
      <c r="E413">
        <v>1.67136884181356E-10</v>
      </c>
      <c r="F413">
        <v>3</v>
      </c>
      <c r="G413">
        <v>3</v>
      </c>
      <c r="H413">
        <v>78.666666666699996</v>
      </c>
      <c r="I413">
        <v>145.66666666699999</v>
      </c>
      <c r="J413">
        <v>67</v>
      </c>
      <c r="K413">
        <v>1.0851196037599999</v>
      </c>
      <c r="L413">
        <v>1.21254212845</v>
      </c>
      <c r="M413" t="s">
        <v>209</v>
      </c>
      <c r="N413">
        <v>89</v>
      </c>
      <c r="O413">
        <v>68</v>
      </c>
      <c r="P413">
        <v>79</v>
      </c>
      <c r="Q413">
        <v>151</v>
      </c>
      <c r="R413">
        <v>135</v>
      </c>
      <c r="S413">
        <v>151</v>
      </c>
    </row>
    <row r="414" spans="1:19" x14ac:dyDescent="0.3">
      <c r="A414" s="8">
        <v>410</v>
      </c>
      <c r="B414" t="s">
        <v>615</v>
      </c>
      <c r="C414">
        <v>64220</v>
      </c>
      <c r="D414">
        <v>1.8147972030858201E-11</v>
      </c>
      <c r="E414">
        <v>1.7403335510309501E-10</v>
      </c>
      <c r="F414">
        <v>3</v>
      </c>
      <c r="G414">
        <v>3</v>
      </c>
      <c r="H414">
        <v>1.3333333333299999</v>
      </c>
      <c r="I414">
        <v>26</v>
      </c>
      <c r="J414">
        <v>24.666666666699999</v>
      </c>
      <c r="K414">
        <v>1.7713569571600001</v>
      </c>
      <c r="L414">
        <v>4.6089206834800001</v>
      </c>
      <c r="M414" t="s">
        <v>209</v>
      </c>
      <c r="N414">
        <v>2</v>
      </c>
      <c r="O414">
        <v>1</v>
      </c>
      <c r="P414">
        <v>1</v>
      </c>
      <c r="Q414">
        <v>32</v>
      </c>
      <c r="R414">
        <v>25</v>
      </c>
      <c r="S414">
        <v>21</v>
      </c>
    </row>
    <row r="415" spans="1:19" x14ac:dyDescent="0.3">
      <c r="A415" s="8">
        <v>411</v>
      </c>
      <c r="B415" t="s">
        <v>616</v>
      </c>
      <c r="C415">
        <v>4004</v>
      </c>
      <c r="D415">
        <v>2.0709098193069999E-11</v>
      </c>
      <c r="E415">
        <v>1.9712050364635099E-10</v>
      </c>
      <c r="F415">
        <v>3</v>
      </c>
      <c r="G415">
        <v>3</v>
      </c>
      <c r="H415">
        <v>14.333333333300001</v>
      </c>
      <c r="I415">
        <v>56.333333333299997</v>
      </c>
      <c r="J415">
        <v>42</v>
      </c>
      <c r="K415">
        <v>1.6073498829499999</v>
      </c>
      <c r="L415">
        <v>2.3129034047000001</v>
      </c>
      <c r="M415" t="s">
        <v>209</v>
      </c>
      <c r="N415">
        <v>11</v>
      </c>
      <c r="O415">
        <v>11</v>
      </c>
      <c r="P415">
        <v>21</v>
      </c>
      <c r="Q415">
        <v>42</v>
      </c>
      <c r="R415">
        <v>58</v>
      </c>
      <c r="S415">
        <v>69</v>
      </c>
    </row>
    <row r="416" spans="1:19" x14ac:dyDescent="0.3">
      <c r="A416" s="8">
        <v>412</v>
      </c>
      <c r="B416" t="s">
        <v>617</v>
      </c>
      <c r="C416">
        <v>161436</v>
      </c>
      <c r="D416">
        <v>2.2450478492129201E-11</v>
      </c>
      <c r="E416">
        <v>2.1290620068921601E-10</v>
      </c>
      <c r="F416">
        <v>3</v>
      </c>
      <c r="G416">
        <v>3</v>
      </c>
      <c r="H416">
        <v>99.666666666699996</v>
      </c>
      <c r="I416">
        <v>23</v>
      </c>
      <c r="J416">
        <v>76.666666666699996</v>
      </c>
      <c r="K416">
        <v>1.41347936006</v>
      </c>
      <c r="L416">
        <v>1.78250677123</v>
      </c>
      <c r="M416" t="s">
        <v>47</v>
      </c>
      <c r="N416">
        <v>96</v>
      </c>
      <c r="O416">
        <v>83</v>
      </c>
      <c r="P416">
        <v>120</v>
      </c>
      <c r="Q416">
        <v>23</v>
      </c>
      <c r="R416">
        <v>19</v>
      </c>
      <c r="S416">
        <v>27</v>
      </c>
    </row>
    <row r="417" spans="1:19" x14ac:dyDescent="0.3">
      <c r="A417" s="8">
        <v>413</v>
      </c>
      <c r="B417" t="s">
        <v>618</v>
      </c>
      <c r="C417">
        <v>7169</v>
      </c>
      <c r="D417">
        <v>2.4968888679299699E-11</v>
      </c>
      <c r="E417">
        <v>2.35917386335858E-10</v>
      </c>
      <c r="F417">
        <v>3</v>
      </c>
      <c r="G417">
        <v>3</v>
      </c>
      <c r="H417">
        <v>27.333333333300001</v>
      </c>
      <c r="I417">
        <v>74.666666666699996</v>
      </c>
      <c r="J417">
        <v>47.333333333299997</v>
      </c>
      <c r="K417">
        <v>1.4088338110600001</v>
      </c>
      <c r="L417">
        <v>1.77169557714</v>
      </c>
      <c r="M417" t="s">
        <v>209</v>
      </c>
      <c r="N417">
        <v>31</v>
      </c>
      <c r="O417">
        <v>25</v>
      </c>
      <c r="P417">
        <v>26</v>
      </c>
      <c r="Q417">
        <v>79</v>
      </c>
      <c r="R417">
        <v>75</v>
      </c>
      <c r="S417">
        <v>70</v>
      </c>
    </row>
    <row r="418" spans="1:19" x14ac:dyDescent="0.3">
      <c r="A418" s="8">
        <v>414</v>
      </c>
      <c r="B418" t="s">
        <v>619</v>
      </c>
      <c r="C418">
        <v>2900</v>
      </c>
      <c r="D418">
        <v>2.5832617674265699E-11</v>
      </c>
      <c r="E418">
        <v>2.4354027728031098E-10</v>
      </c>
      <c r="F418">
        <v>3</v>
      </c>
      <c r="G418">
        <v>3</v>
      </c>
      <c r="H418">
        <v>83.666666666699996</v>
      </c>
      <c r="I418">
        <v>17</v>
      </c>
      <c r="J418">
        <v>66.666666666699996</v>
      </c>
      <c r="K418">
        <v>1.49325338998</v>
      </c>
      <c r="L418">
        <v>1.9804055654199999</v>
      </c>
      <c r="M418" t="s">
        <v>47</v>
      </c>
      <c r="N418">
        <v>84</v>
      </c>
      <c r="O418">
        <v>85</v>
      </c>
      <c r="P418">
        <v>82</v>
      </c>
      <c r="Q418">
        <v>15</v>
      </c>
      <c r="R418">
        <v>20</v>
      </c>
      <c r="S418">
        <v>16</v>
      </c>
    </row>
    <row r="419" spans="1:19" x14ac:dyDescent="0.3">
      <c r="A419" s="8">
        <v>415</v>
      </c>
      <c r="B419" t="s">
        <v>620</v>
      </c>
      <c r="C419">
        <v>55753</v>
      </c>
      <c r="D419">
        <v>2.7010535859055602E-11</v>
      </c>
      <c r="E419">
        <v>2.5427159619041998E-10</v>
      </c>
      <c r="F419">
        <v>3</v>
      </c>
      <c r="G419">
        <v>3</v>
      </c>
      <c r="H419">
        <v>52.666666666700003</v>
      </c>
      <c r="I419">
        <v>115</v>
      </c>
      <c r="J419">
        <v>62.333333333299997</v>
      </c>
      <c r="K419">
        <v>1.23195262034</v>
      </c>
      <c r="L419">
        <v>1.44121700309</v>
      </c>
      <c r="M419" t="s">
        <v>209</v>
      </c>
      <c r="N419">
        <v>48</v>
      </c>
      <c r="O419">
        <v>65</v>
      </c>
      <c r="P419">
        <v>45</v>
      </c>
      <c r="Q419">
        <v>117</v>
      </c>
      <c r="R419">
        <v>112</v>
      </c>
      <c r="S419">
        <v>116</v>
      </c>
    </row>
    <row r="420" spans="1:19" x14ac:dyDescent="0.3">
      <c r="A420" s="8">
        <v>416</v>
      </c>
      <c r="B420" t="s">
        <v>621</v>
      </c>
      <c r="C420">
        <v>7869</v>
      </c>
      <c r="D420">
        <v>3.7949072765540299E-11</v>
      </c>
      <c r="E420">
        <v>3.5412694738519798E-10</v>
      </c>
      <c r="F420">
        <v>3</v>
      </c>
      <c r="G420">
        <v>3</v>
      </c>
      <c r="H420">
        <v>34</v>
      </c>
      <c r="I420">
        <v>86.333333333300004</v>
      </c>
      <c r="J420">
        <v>52.333333333299997</v>
      </c>
      <c r="K420">
        <v>1.3510846030400001</v>
      </c>
      <c r="L420">
        <v>1.6623443040999999</v>
      </c>
      <c r="M420" t="s">
        <v>209</v>
      </c>
      <c r="N420">
        <v>38</v>
      </c>
      <c r="O420">
        <v>34</v>
      </c>
      <c r="P420">
        <v>30</v>
      </c>
      <c r="Q420">
        <v>89</v>
      </c>
      <c r="R420">
        <v>98</v>
      </c>
      <c r="S420">
        <v>72</v>
      </c>
    </row>
    <row r="421" spans="1:19" x14ac:dyDescent="0.3">
      <c r="A421" s="8">
        <v>417</v>
      </c>
      <c r="B421" t="s">
        <v>622</v>
      </c>
      <c r="C421">
        <v>91151</v>
      </c>
      <c r="D421">
        <v>3.8069443410825803E-11</v>
      </c>
      <c r="E421">
        <v>3.5499202645661698E-10</v>
      </c>
      <c r="F421">
        <v>3</v>
      </c>
      <c r="G421">
        <v>3</v>
      </c>
      <c r="H421">
        <v>68.666666666699996</v>
      </c>
      <c r="I421">
        <v>131.66666666699999</v>
      </c>
      <c r="J421">
        <v>63</v>
      </c>
      <c r="K421">
        <v>1.1216229818900001</v>
      </c>
      <c r="L421">
        <v>1.2714589486700001</v>
      </c>
      <c r="M421" t="s">
        <v>209</v>
      </c>
      <c r="N421">
        <v>53</v>
      </c>
      <c r="O421">
        <v>65</v>
      </c>
      <c r="P421">
        <v>88</v>
      </c>
      <c r="Q421">
        <v>135</v>
      </c>
      <c r="R421">
        <v>138</v>
      </c>
      <c r="S421">
        <v>122</v>
      </c>
    </row>
    <row r="422" spans="1:19" x14ac:dyDescent="0.3">
      <c r="A422" s="8">
        <v>418</v>
      </c>
      <c r="B422" t="s">
        <v>623</v>
      </c>
      <c r="C422">
        <v>58475</v>
      </c>
      <c r="D422">
        <v>4.7299161744575501E-11</v>
      </c>
      <c r="E422">
        <v>4.3787557312023689E-10</v>
      </c>
      <c r="F422">
        <v>3</v>
      </c>
      <c r="G422">
        <v>3</v>
      </c>
      <c r="H422">
        <v>42.333333333299997</v>
      </c>
      <c r="I422">
        <v>3</v>
      </c>
      <c r="J422">
        <v>39.333333333299997</v>
      </c>
      <c r="K422">
        <v>1.7213953069900001</v>
      </c>
      <c r="L422">
        <v>3.4875560183800012</v>
      </c>
      <c r="M422" t="s">
        <v>47</v>
      </c>
      <c r="N422">
        <v>38</v>
      </c>
      <c r="O422">
        <v>39</v>
      </c>
      <c r="P422">
        <v>50</v>
      </c>
      <c r="Q422">
        <v>1</v>
      </c>
      <c r="R422">
        <v>2</v>
      </c>
      <c r="S422">
        <v>6</v>
      </c>
    </row>
    <row r="423" spans="1:19" x14ac:dyDescent="0.3">
      <c r="A423" s="8">
        <v>419</v>
      </c>
      <c r="B423" t="s">
        <v>624</v>
      </c>
      <c r="C423">
        <v>7051</v>
      </c>
      <c r="D423">
        <v>4.9909211531276713E-11</v>
      </c>
      <c r="E423">
        <v>4.60377493283833E-10</v>
      </c>
      <c r="F423">
        <v>3</v>
      </c>
      <c r="G423">
        <v>3</v>
      </c>
      <c r="H423">
        <v>34.666666666700003</v>
      </c>
      <c r="I423">
        <v>84.666666666699996</v>
      </c>
      <c r="J423">
        <v>50</v>
      </c>
      <c r="K423">
        <v>1.3264865638300001</v>
      </c>
      <c r="L423">
        <v>1.6194866195399999</v>
      </c>
      <c r="M423" t="s">
        <v>209</v>
      </c>
      <c r="N423">
        <v>28</v>
      </c>
      <c r="O423">
        <v>32</v>
      </c>
      <c r="P423">
        <v>44</v>
      </c>
      <c r="Q423">
        <v>88</v>
      </c>
      <c r="R423">
        <v>91</v>
      </c>
      <c r="S423">
        <v>75</v>
      </c>
    </row>
    <row r="424" spans="1:19" x14ac:dyDescent="0.3">
      <c r="A424" s="8">
        <v>420</v>
      </c>
      <c r="B424" t="s">
        <v>625</v>
      </c>
      <c r="C424">
        <v>79856</v>
      </c>
      <c r="D424">
        <v>5.0448558378207803E-11</v>
      </c>
      <c r="E424">
        <v>4.6501828487843699E-10</v>
      </c>
      <c r="F424">
        <v>3</v>
      </c>
      <c r="G424">
        <v>3</v>
      </c>
      <c r="H424">
        <v>43</v>
      </c>
      <c r="I424">
        <v>95</v>
      </c>
      <c r="J424">
        <v>52</v>
      </c>
      <c r="K424">
        <v>1.2438150299399999</v>
      </c>
      <c r="L424">
        <v>1.4697684388700001</v>
      </c>
      <c r="M424" t="s">
        <v>209</v>
      </c>
      <c r="N424">
        <v>42</v>
      </c>
      <c r="O424">
        <v>40</v>
      </c>
      <c r="P424">
        <v>47</v>
      </c>
      <c r="Q424">
        <v>100</v>
      </c>
      <c r="R424">
        <v>89</v>
      </c>
      <c r="S424">
        <v>96</v>
      </c>
    </row>
    <row r="425" spans="1:19" x14ac:dyDescent="0.3">
      <c r="A425" s="8">
        <v>421</v>
      </c>
      <c r="B425" t="s">
        <v>626</v>
      </c>
      <c r="C425">
        <v>55959</v>
      </c>
      <c r="D425">
        <v>5.4769997346116803E-11</v>
      </c>
      <c r="E425">
        <v>5.0304497920402592E-10</v>
      </c>
      <c r="F425">
        <v>3</v>
      </c>
      <c r="G425">
        <v>3</v>
      </c>
      <c r="H425">
        <v>106.333333333</v>
      </c>
      <c r="I425">
        <v>189</v>
      </c>
      <c r="J425">
        <v>82.666666666699996</v>
      </c>
      <c r="K425">
        <v>1.0508527513899999</v>
      </c>
      <c r="L425">
        <v>1.1717100361799999</v>
      </c>
      <c r="M425" t="s">
        <v>209</v>
      </c>
      <c r="N425">
        <v>76</v>
      </c>
      <c r="O425">
        <v>90</v>
      </c>
      <c r="P425">
        <v>153</v>
      </c>
      <c r="Q425">
        <v>194</v>
      </c>
      <c r="R425">
        <v>173</v>
      </c>
      <c r="S425">
        <v>200</v>
      </c>
    </row>
    <row r="426" spans="1:19" x14ac:dyDescent="0.3">
      <c r="A426" s="8">
        <v>422</v>
      </c>
      <c r="B426" t="s">
        <v>627</v>
      </c>
      <c r="C426">
        <v>1893</v>
      </c>
      <c r="D426">
        <v>5.9892453988354997E-11</v>
      </c>
      <c r="E426">
        <v>5.4735048228246701E-10</v>
      </c>
      <c r="F426">
        <v>3</v>
      </c>
      <c r="G426">
        <v>3</v>
      </c>
      <c r="H426">
        <v>106.333333333</v>
      </c>
      <c r="I426">
        <v>25</v>
      </c>
      <c r="J426">
        <v>81.333333333300004</v>
      </c>
      <c r="K426">
        <v>1.3890074180500001</v>
      </c>
      <c r="L426">
        <v>1.7559128347499999</v>
      </c>
      <c r="M426" t="s">
        <v>47</v>
      </c>
      <c r="N426">
        <v>122</v>
      </c>
      <c r="O426">
        <v>74</v>
      </c>
      <c r="P426">
        <v>123</v>
      </c>
      <c r="Q426">
        <v>25</v>
      </c>
      <c r="R426">
        <v>23</v>
      </c>
      <c r="S426">
        <v>27</v>
      </c>
    </row>
    <row r="427" spans="1:19" x14ac:dyDescent="0.3">
      <c r="A427" s="8">
        <v>423</v>
      </c>
      <c r="B427" t="s">
        <v>628</v>
      </c>
      <c r="C427">
        <v>5019</v>
      </c>
      <c r="D427">
        <v>6.39789510856673E-11</v>
      </c>
      <c r="E427">
        <v>5.8344983751257794E-10</v>
      </c>
      <c r="F427">
        <v>3</v>
      </c>
      <c r="G427">
        <v>3</v>
      </c>
      <c r="H427">
        <v>88.666666666699996</v>
      </c>
      <c r="I427">
        <v>20</v>
      </c>
      <c r="J427">
        <v>68.666666666699996</v>
      </c>
      <c r="K427">
        <v>1.4175643905599999</v>
      </c>
      <c r="L427">
        <v>1.82506603149</v>
      </c>
      <c r="M427" t="s">
        <v>47</v>
      </c>
      <c r="N427">
        <v>93</v>
      </c>
      <c r="O427">
        <v>81</v>
      </c>
      <c r="P427">
        <v>92</v>
      </c>
      <c r="Q427">
        <v>21</v>
      </c>
      <c r="R427">
        <v>19</v>
      </c>
      <c r="S427">
        <v>20</v>
      </c>
    </row>
    <row r="428" spans="1:19" x14ac:dyDescent="0.3">
      <c r="A428" s="8">
        <v>424</v>
      </c>
      <c r="B428" t="s">
        <v>629</v>
      </c>
      <c r="C428">
        <v>222962</v>
      </c>
      <c r="D428">
        <v>6.5910512758148998E-11</v>
      </c>
      <c r="E428">
        <v>6.0063763437486499E-10</v>
      </c>
      <c r="F428">
        <v>3</v>
      </c>
      <c r="G428">
        <v>3</v>
      </c>
      <c r="H428">
        <v>97.666666666699996</v>
      </c>
      <c r="I428">
        <v>170.33333333300001</v>
      </c>
      <c r="J428">
        <v>72.666666666699996</v>
      </c>
      <c r="K428">
        <v>1.0139177182200001</v>
      </c>
      <c r="L428">
        <v>1.1220237502199999</v>
      </c>
      <c r="M428" t="s">
        <v>209</v>
      </c>
      <c r="N428">
        <v>110</v>
      </c>
      <c r="O428">
        <v>92</v>
      </c>
      <c r="P428">
        <v>91</v>
      </c>
      <c r="Q428">
        <v>148</v>
      </c>
      <c r="R428">
        <v>184</v>
      </c>
      <c r="S428">
        <v>179</v>
      </c>
    </row>
    <row r="429" spans="1:19" x14ac:dyDescent="0.3">
      <c r="A429" s="8">
        <v>425</v>
      </c>
      <c r="B429" t="s">
        <v>630</v>
      </c>
      <c r="C429">
        <v>2766</v>
      </c>
      <c r="D429">
        <v>7.2538751263253705E-11</v>
      </c>
      <c r="E429">
        <v>6.5823530230467402E-10</v>
      </c>
      <c r="F429">
        <v>3</v>
      </c>
      <c r="G429">
        <v>3</v>
      </c>
      <c r="H429">
        <v>178.66666666699999</v>
      </c>
      <c r="I429">
        <v>61</v>
      </c>
      <c r="J429">
        <v>117.666666667</v>
      </c>
      <c r="K429">
        <v>1.0825827937500001</v>
      </c>
      <c r="L429">
        <v>1.22015897617</v>
      </c>
      <c r="M429" t="s">
        <v>47</v>
      </c>
      <c r="N429">
        <v>171</v>
      </c>
      <c r="O429">
        <v>156</v>
      </c>
      <c r="P429">
        <v>209</v>
      </c>
      <c r="Q429">
        <v>75</v>
      </c>
      <c r="R429">
        <v>53</v>
      </c>
      <c r="S429">
        <v>55</v>
      </c>
    </row>
    <row r="430" spans="1:19" x14ac:dyDescent="0.3">
      <c r="A430" s="8">
        <v>426</v>
      </c>
      <c r="B430" t="s">
        <v>631</v>
      </c>
      <c r="C430">
        <v>285382</v>
      </c>
      <c r="D430">
        <v>1.0250922887759501E-10</v>
      </c>
      <c r="E430">
        <v>9.1978735365624002E-10</v>
      </c>
      <c r="F430">
        <v>3</v>
      </c>
      <c r="G430">
        <v>3</v>
      </c>
      <c r="H430">
        <v>86.666666666699996</v>
      </c>
      <c r="I430">
        <v>18</v>
      </c>
      <c r="J430">
        <v>68.666666666699996</v>
      </c>
      <c r="K430">
        <v>1.4585385692299999</v>
      </c>
      <c r="L430">
        <v>1.9467648093400001</v>
      </c>
      <c r="M430" t="s">
        <v>47</v>
      </c>
      <c r="N430">
        <v>80</v>
      </c>
      <c r="O430">
        <v>90</v>
      </c>
      <c r="P430">
        <v>90</v>
      </c>
      <c r="Q430">
        <v>26</v>
      </c>
      <c r="R430">
        <v>17</v>
      </c>
      <c r="S430">
        <v>11</v>
      </c>
    </row>
    <row r="431" spans="1:19" x14ac:dyDescent="0.3">
      <c r="A431" s="8">
        <v>427</v>
      </c>
      <c r="B431" t="s">
        <v>632</v>
      </c>
      <c r="C431">
        <v>80312</v>
      </c>
      <c r="D431">
        <v>1.02738541810028E-10</v>
      </c>
      <c r="E431">
        <v>9.2120071975155494E-10</v>
      </c>
      <c r="F431">
        <v>3</v>
      </c>
      <c r="G431">
        <v>3</v>
      </c>
      <c r="H431">
        <v>127.333333333</v>
      </c>
      <c r="I431">
        <v>38</v>
      </c>
      <c r="J431">
        <v>89.333333333300004</v>
      </c>
      <c r="K431">
        <v>1.20683811455</v>
      </c>
      <c r="L431">
        <v>1.4187244512899999</v>
      </c>
      <c r="M431" t="s">
        <v>47</v>
      </c>
      <c r="N431">
        <v>131</v>
      </c>
      <c r="O431">
        <v>113</v>
      </c>
      <c r="P431">
        <v>138</v>
      </c>
      <c r="Q431">
        <v>40</v>
      </c>
      <c r="R431">
        <v>38</v>
      </c>
      <c r="S431">
        <v>36</v>
      </c>
    </row>
    <row r="432" spans="1:19" x14ac:dyDescent="0.3">
      <c r="A432" s="8">
        <v>428</v>
      </c>
      <c r="B432" t="s">
        <v>633</v>
      </c>
      <c r="C432">
        <v>493869</v>
      </c>
      <c r="D432">
        <v>1.32127339610256E-10</v>
      </c>
      <c r="E432">
        <v>1.1732359131759101E-9</v>
      </c>
      <c r="F432">
        <v>3</v>
      </c>
      <c r="G432">
        <v>3</v>
      </c>
      <c r="H432">
        <v>11</v>
      </c>
      <c r="I432">
        <v>46.333333333299997</v>
      </c>
      <c r="J432">
        <v>35.333333333299997</v>
      </c>
      <c r="K432">
        <v>1.58637429029</v>
      </c>
      <c r="L432">
        <v>2.4095115750899998</v>
      </c>
      <c r="M432" t="s">
        <v>209</v>
      </c>
      <c r="N432">
        <v>11</v>
      </c>
      <c r="O432">
        <v>7</v>
      </c>
      <c r="P432">
        <v>15</v>
      </c>
      <c r="Q432">
        <v>57</v>
      </c>
      <c r="R432">
        <v>40</v>
      </c>
      <c r="S432">
        <v>42</v>
      </c>
    </row>
    <row r="433" spans="1:19" x14ac:dyDescent="0.3">
      <c r="A433" s="8">
        <v>429</v>
      </c>
      <c r="B433" t="s">
        <v>634</v>
      </c>
      <c r="C433">
        <v>374928</v>
      </c>
      <c r="D433">
        <v>1.33055188667897E-10</v>
      </c>
      <c r="E433">
        <v>1.1798418284711701E-9</v>
      </c>
      <c r="F433">
        <v>3</v>
      </c>
      <c r="G433">
        <v>3</v>
      </c>
      <c r="H433">
        <v>77.333333333300004</v>
      </c>
      <c r="I433">
        <v>141.33333333300001</v>
      </c>
      <c r="J433">
        <v>64</v>
      </c>
      <c r="K433">
        <v>1.0658629341100001</v>
      </c>
      <c r="L433">
        <v>1.2001947790700001</v>
      </c>
      <c r="M433" t="s">
        <v>209</v>
      </c>
      <c r="N433">
        <v>66</v>
      </c>
      <c r="O433">
        <v>73</v>
      </c>
      <c r="P433">
        <v>93</v>
      </c>
      <c r="Q433">
        <v>157</v>
      </c>
      <c r="R433">
        <v>118</v>
      </c>
      <c r="S433">
        <v>149</v>
      </c>
    </row>
    <row r="434" spans="1:19" x14ac:dyDescent="0.3">
      <c r="A434" s="8">
        <v>430</v>
      </c>
      <c r="B434" t="s">
        <v>635</v>
      </c>
      <c r="C434">
        <v>8913</v>
      </c>
      <c r="D434">
        <v>1.38125243436408E-10</v>
      </c>
      <c r="E434">
        <v>1.22226551622935E-9</v>
      </c>
      <c r="F434">
        <v>3</v>
      </c>
      <c r="G434">
        <v>3</v>
      </c>
      <c r="H434">
        <v>8.6666666666699985</v>
      </c>
      <c r="I434">
        <v>41</v>
      </c>
      <c r="J434">
        <v>32.333333333299997</v>
      </c>
      <c r="K434">
        <v>1.6130985444399999</v>
      </c>
      <c r="L434">
        <v>2.5677739015799999</v>
      </c>
      <c r="M434" t="s">
        <v>209</v>
      </c>
      <c r="N434">
        <v>6</v>
      </c>
      <c r="O434">
        <v>10</v>
      </c>
      <c r="P434">
        <v>10</v>
      </c>
      <c r="Q434">
        <v>41</v>
      </c>
      <c r="R434">
        <v>46</v>
      </c>
      <c r="S434">
        <v>36</v>
      </c>
    </row>
    <row r="435" spans="1:19" x14ac:dyDescent="0.3">
      <c r="A435" s="8">
        <v>431</v>
      </c>
      <c r="B435" t="s">
        <v>636</v>
      </c>
      <c r="C435">
        <v>107984974</v>
      </c>
      <c r="D435">
        <v>1.47865458299725E-10</v>
      </c>
      <c r="E435">
        <v>1.30306435126633E-9</v>
      </c>
      <c r="F435">
        <v>3</v>
      </c>
      <c r="G435">
        <v>3</v>
      </c>
      <c r="H435">
        <v>67.333333333300004</v>
      </c>
      <c r="I435">
        <v>12</v>
      </c>
      <c r="J435">
        <v>55.333333333299997</v>
      </c>
      <c r="K435">
        <v>1.5180908554000001</v>
      </c>
      <c r="L435">
        <v>2.15698799266</v>
      </c>
      <c r="M435" t="s">
        <v>47</v>
      </c>
      <c r="N435">
        <v>64</v>
      </c>
      <c r="O435">
        <v>58</v>
      </c>
      <c r="P435">
        <v>80</v>
      </c>
      <c r="Q435">
        <v>11</v>
      </c>
      <c r="R435">
        <v>13</v>
      </c>
      <c r="S435">
        <v>12</v>
      </c>
    </row>
    <row r="436" spans="1:19" x14ac:dyDescent="0.3">
      <c r="A436" s="8">
        <v>432</v>
      </c>
      <c r="B436" t="s">
        <v>637</v>
      </c>
      <c r="C436">
        <v>27151</v>
      </c>
      <c r="D436">
        <v>1.4945648939495E-10</v>
      </c>
      <c r="E436">
        <v>1.3161813420910101E-9</v>
      </c>
      <c r="F436">
        <v>3</v>
      </c>
      <c r="G436">
        <v>3</v>
      </c>
      <c r="H436">
        <v>42.333333333299997</v>
      </c>
      <c r="I436">
        <v>96.666666666699996</v>
      </c>
      <c r="J436">
        <v>54.333333333299997</v>
      </c>
      <c r="K436">
        <v>1.2605163242799999</v>
      </c>
      <c r="L436">
        <v>1.5171633989</v>
      </c>
      <c r="M436" t="s">
        <v>209</v>
      </c>
      <c r="N436">
        <v>32</v>
      </c>
      <c r="O436">
        <v>46</v>
      </c>
      <c r="P436">
        <v>49</v>
      </c>
      <c r="Q436">
        <v>96</v>
      </c>
      <c r="R436">
        <v>114</v>
      </c>
      <c r="S436">
        <v>80</v>
      </c>
    </row>
    <row r="437" spans="1:19" x14ac:dyDescent="0.3">
      <c r="A437" s="8">
        <v>433</v>
      </c>
      <c r="B437" t="s">
        <v>638</v>
      </c>
      <c r="C437">
        <v>56132</v>
      </c>
      <c r="D437">
        <v>1.63333399989154E-10</v>
      </c>
      <c r="E437">
        <v>1.4315101470360901E-9</v>
      </c>
      <c r="F437">
        <v>3</v>
      </c>
      <c r="G437">
        <v>3</v>
      </c>
      <c r="H437">
        <v>37</v>
      </c>
      <c r="I437">
        <v>87.666666666699996</v>
      </c>
      <c r="J437">
        <v>50.666666666700003</v>
      </c>
      <c r="K437">
        <v>1.283875246</v>
      </c>
      <c r="L437">
        <v>1.5632162838400001</v>
      </c>
      <c r="M437" t="s">
        <v>209</v>
      </c>
      <c r="N437">
        <v>37</v>
      </c>
      <c r="O437">
        <v>40</v>
      </c>
      <c r="P437">
        <v>34</v>
      </c>
      <c r="Q437">
        <v>102</v>
      </c>
      <c r="R437">
        <v>83</v>
      </c>
      <c r="S437">
        <v>78</v>
      </c>
    </row>
    <row r="438" spans="1:19" x14ac:dyDescent="0.3">
      <c r="A438" s="8">
        <v>434</v>
      </c>
      <c r="B438" t="s">
        <v>639</v>
      </c>
      <c r="C438">
        <v>1021</v>
      </c>
      <c r="D438">
        <v>2.0319164978666801E-10</v>
      </c>
      <c r="E438">
        <v>1.76397297592201E-9</v>
      </c>
      <c r="F438">
        <v>3</v>
      </c>
      <c r="G438">
        <v>3</v>
      </c>
      <c r="H438">
        <v>1.6666666666700001</v>
      </c>
      <c r="I438">
        <v>24.666666666699999</v>
      </c>
      <c r="J438">
        <v>23</v>
      </c>
      <c r="K438">
        <v>1.6757919185000001</v>
      </c>
      <c r="L438">
        <v>4.2240186198999998</v>
      </c>
      <c r="M438" t="s">
        <v>209</v>
      </c>
      <c r="N438">
        <v>2</v>
      </c>
      <c r="O438">
        <v>0</v>
      </c>
      <c r="P438">
        <v>3</v>
      </c>
      <c r="Q438">
        <v>21</v>
      </c>
      <c r="R438">
        <v>27</v>
      </c>
      <c r="S438">
        <v>26</v>
      </c>
    </row>
    <row r="439" spans="1:19" x14ac:dyDescent="0.3">
      <c r="A439" s="8">
        <v>435</v>
      </c>
      <c r="B439" t="s">
        <v>640</v>
      </c>
      <c r="C439">
        <v>10580</v>
      </c>
      <c r="D439">
        <v>2.10991314836312E-10</v>
      </c>
      <c r="E439">
        <v>1.8274840461744601E-9</v>
      </c>
      <c r="F439">
        <v>3</v>
      </c>
      <c r="G439">
        <v>3</v>
      </c>
      <c r="H439">
        <v>67.666666666699996</v>
      </c>
      <c r="I439">
        <v>128</v>
      </c>
      <c r="J439">
        <v>60.333333333299997</v>
      </c>
      <c r="K439">
        <v>1.0935922840300001</v>
      </c>
      <c r="L439">
        <v>1.24553819532</v>
      </c>
      <c r="M439" t="s">
        <v>209</v>
      </c>
      <c r="N439">
        <v>55</v>
      </c>
      <c r="O439">
        <v>72</v>
      </c>
      <c r="P439">
        <v>76</v>
      </c>
      <c r="Q439">
        <v>111</v>
      </c>
      <c r="R439">
        <v>132</v>
      </c>
      <c r="S439">
        <v>141</v>
      </c>
    </row>
    <row r="440" spans="1:19" x14ac:dyDescent="0.3">
      <c r="A440" s="8">
        <v>436</v>
      </c>
      <c r="B440" t="s">
        <v>641</v>
      </c>
      <c r="C440">
        <v>2525</v>
      </c>
      <c r="D440">
        <v>2.2092237514742401E-10</v>
      </c>
      <c r="E440">
        <v>1.9088585828394598E-9</v>
      </c>
      <c r="F440">
        <v>3</v>
      </c>
      <c r="G440">
        <v>3</v>
      </c>
      <c r="H440">
        <v>5.3333333333299997</v>
      </c>
      <c r="I440">
        <v>33.666666666700003</v>
      </c>
      <c r="J440">
        <v>28.333333333300001</v>
      </c>
      <c r="K440">
        <v>1.64592963873</v>
      </c>
      <c r="L440">
        <v>2.9839628028199998</v>
      </c>
      <c r="M440" t="s">
        <v>209</v>
      </c>
      <c r="N440">
        <v>4</v>
      </c>
      <c r="O440">
        <v>6</v>
      </c>
      <c r="P440">
        <v>6</v>
      </c>
      <c r="Q440">
        <v>41</v>
      </c>
      <c r="R440">
        <v>30</v>
      </c>
      <c r="S440">
        <v>30</v>
      </c>
    </row>
    <row r="441" spans="1:19" x14ac:dyDescent="0.3">
      <c r="A441" s="8">
        <v>437</v>
      </c>
      <c r="B441" t="s">
        <v>642</v>
      </c>
      <c r="C441">
        <v>57520</v>
      </c>
      <c r="D441">
        <v>2.3745418785684301E-10</v>
      </c>
      <c r="E441">
        <v>2.0461885052996298E-9</v>
      </c>
      <c r="F441">
        <v>3</v>
      </c>
      <c r="G441">
        <v>3</v>
      </c>
      <c r="H441">
        <v>7.3333333333300006</v>
      </c>
      <c r="I441">
        <v>39.333333333299997</v>
      </c>
      <c r="J441">
        <v>32</v>
      </c>
      <c r="K441">
        <v>1.6219072164099999</v>
      </c>
      <c r="L441">
        <v>2.74544660809</v>
      </c>
      <c r="M441" t="s">
        <v>209</v>
      </c>
      <c r="N441">
        <v>6</v>
      </c>
      <c r="O441">
        <v>9</v>
      </c>
      <c r="P441">
        <v>7</v>
      </c>
      <c r="Q441">
        <v>29</v>
      </c>
      <c r="R441">
        <v>37</v>
      </c>
      <c r="S441">
        <v>52</v>
      </c>
    </row>
    <row r="442" spans="1:19" x14ac:dyDescent="0.3">
      <c r="A442" s="8">
        <v>438</v>
      </c>
      <c r="B442" t="s">
        <v>643</v>
      </c>
      <c r="C442">
        <v>10143</v>
      </c>
      <c r="D442">
        <v>2.7107384124946202E-10</v>
      </c>
      <c r="E442">
        <v>2.32652070707147E-9</v>
      </c>
      <c r="F442">
        <v>3</v>
      </c>
      <c r="G442">
        <v>3</v>
      </c>
      <c r="H442">
        <v>0.66666666666700003</v>
      </c>
      <c r="I442">
        <v>22.333333333300001</v>
      </c>
      <c r="J442">
        <v>21.666666666699999</v>
      </c>
      <c r="K442">
        <v>1.65308204636</v>
      </c>
      <c r="L442">
        <v>5.38576290513</v>
      </c>
      <c r="M442" t="s">
        <v>209</v>
      </c>
      <c r="N442">
        <v>1</v>
      </c>
      <c r="O442">
        <v>1</v>
      </c>
      <c r="P442">
        <v>0</v>
      </c>
      <c r="Q442">
        <v>31</v>
      </c>
      <c r="R442">
        <v>16</v>
      </c>
      <c r="S442">
        <v>20</v>
      </c>
    </row>
    <row r="443" spans="1:19" x14ac:dyDescent="0.3">
      <c r="A443" s="8">
        <v>439</v>
      </c>
      <c r="B443" t="s">
        <v>644</v>
      </c>
      <c r="C443">
        <v>23551</v>
      </c>
      <c r="D443">
        <v>2.7566817054110201E-10</v>
      </c>
      <c r="E443">
        <v>2.3627911130346499E-9</v>
      </c>
      <c r="F443">
        <v>3</v>
      </c>
      <c r="G443">
        <v>3</v>
      </c>
      <c r="H443">
        <v>20.333333333300001</v>
      </c>
      <c r="I443">
        <v>60.666666666700003</v>
      </c>
      <c r="J443">
        <v>40.333333333299997</v>
      </c>
      <c r="K443">
        <v>1.4297503009200001</v>
      </c>
      <c r="L443">
        <v>1.9080566213400001</v>
      </c>
      <c r="M443" t="s">
        <v>209</v>
      </c>
      <c r="N443">
        <v>16</v>
      </c>
      <c r="O443">
        <v>19</v>
      </c>
      <c r="P443">
        <v>26</v>
      </c>
      <c r="Q443">
        <v>68</v>
      </c>
      <c r="R443">
        <v>62</v>
      </c>
      <c r="S443">
        <v>52</v>
      </c>
    </row>
    <row r="444" spans="1:19" x14ac:dyDescent="0.3">
      <c r="A444" s="8">
        <v>440</v>
      </c>
      <c r="B444" t="s">
        <v>645</v>
      </c>
      <c r="C444">
        <v>5027</v>
      </c>
      <c r="D444">
        <v>2.81509062235401E-10</v>
      </c>
      <c r="E444">
        <v>2.4080285183616199E-9</v>
      </c>
      <c r="F444">
        <v>3</v>
      </c>
      <c r="G444">
        <v>3</v>
      </c>
      <c r="H444">
        <v>35</v>
      </c>
      <c r="I444">
        <v>1.6666666666700001</v>
      </c>
      <c r="J444">
        <v>33.333333333299997</v>
      </c>
      <c r="K444">
        <v>1.66318912001</v>
      </c>
      <c r="L444">
        <v>4.0847786977699991</v>
      </c>
      <c r="M444" t="s">
        <v>47</v>
      </c>
      <c r="N444">
        <v>34</v>
      </c>
      <c r="O444">
        <v>42</v>
      </c>
      <c r="P444">
        <v>29</v>
      </c>
      <c r="Q444">
        <v>0</v>
      </c>
      <c r="R444">
        <v>3</v>
      </c>
      <c r="S444">
        <v>2</v>
      </c>
    </row>
    <row r="445" spans="1:19" x14ac:dyDescent="0.3">
      <c r="A445" s="8">
        <v>441</v>
      </c>
      <c r="B445" t="s">
        <v>646</v>
      </c>
      <c r="C445">
        <v>348327</v>
      </c>
      <c r="D445">
        <v>2.8753114545399598E-10</v>
      </c>
      <c r="E445">
        <v>2.45790281633593E-9</v>
      </c>
      <c r="F445">
        <v>3</v>
      </c>
      <c r="G445">
        <v>3</v>
      </c>
      <c r="H445">
        <v>85</v>
      </c>
      <c r="I445">
        <v>147</v>
      </c>
      <c r="J445">
        <v>62</v>
      </c>
      <c r="K445">
        <v>1.0028177421</v>
      </c>
      <c r="L445">
        <v>1.1162624588000001</v>
      </c>
      <c r="M445" t="s">
        <v>209</v>
      </c>
      <c r="N445">
        <v>84</v>
      </c>
      <c r="O445">
        <v>79</v>
      </c>
      <c r="P445">
        <v>92</v>
      </c>
      <c r="Q445">
        <v>130</v>
      </c>
      <c r="R445">
        <v>144</v>
      </c>
      <c r="S445">
        <v>167</v>
      </c>
    </row>
    <row r="446" spans="1:19" x14ac:dyDescent="0.3">
      <c r="A446" s="8">
        <v>442</v>
      </c>
      <c r="B446" t="s">
        <v>647</v>
      </c>
      <c r="C446">
        <v>25825</v>
      </c>
      <c r="D446">
        <v>3.1015741831595899E-10</v>
      </c>
      <c r="E446">
        <v>2.6460304750080298E-9</v>
      </c>
      <c r="F446">
        <v>3</v>
      </c>
      <c r="G446">
        <v>3</v>
      </c>
      <c r="H446">
        <v>73.333333333300004</v>
      </c>
      <c r="I446">
        <v>134</v>
      </c>
      <c r="J446">
        <v>60.666666666700003</v>
      </c>
      <c r="K446">
        <v>1.05990226416</v>
      </c>
      <c r="L446">
        <v>1.19877369144</v>
      </c>
      <c r="M446" t="s">
        <v>209</v>
      </c>
      <c r="N446">
        <v>68</v>
      </c>
      <c r="O446">
        <v>67</v>
      </c>
      <c r="P446">
        <v>85</v>
      </c>
      <c r="Q446">
        <v>145</v>
      </c>
      <c r="R446">
        <v>110</v>
      </c>
      <c r="S446">
        <v>147</v>
      </c>
    </row>
    <row r="447" spans="1:19" x14ac:dyDescent="0.3">
      <c r="A447" s="8">
        <v>443</v>
      </c>
      <c r="B447" t="s">
        <v>648</v>
      </c>
      <c r="C447">
        <v>57577</v>
      </c>
      <c r="D447">
        <v>3.2640733031675502E-10</v>
      </c>
      <c r="E447">
        <v>2.775435689393161E-9</v>
      </c>
      <c r="F447">
        <v>3</v>
      </c>
      <c r="G447">
        <v>3</v>
      </c>
      <c r="H447">
        <v>79</v>
      </c>
      <c r="I447">
        <v>138.66666666699999</v>
      </c>
      <c r="J447">
        <v>59.666666666700003</v>
      </c>
      <c r="K447">
        <v>1.0145310592100001</v>
      </c>
      <c r="L447">
        <v>1.1337529423799999</v>
      </c>
      <c r="M447" t="s">
        <v>209</v>
      </c>
      <c r="N447">
        <v>86</v>
      </c>
      <c r="O447">
        <v>73</v>
      </c>
      <c r="P447">
        <v>78</v>
      </c>
      <c r="Q447">
        <v>137</v>
      </c>
      <c r="R447">
        <v>148</v>
      </c>
      <c r="S447">
        <v>131</v>
      </c>
    </row>
    <row r="448" spans="1:19" x14ac:dyDescent="0.3">
      <c r="A448" s="8">
        <v>444</v>
      </c>
      <c r="B448" t="s">
        <v>649</v>
      </c>
      <c r="C448">
        <v>7042</v>
      </c>
      <c r="D448">
        <v>4.0323761484770599E-10</v>
      </c>
      <c r="E448">
        <v>3.3949749580780298E-9</v>
      </c>
      <c r="F448">
        <v>3</v>
      </c>
      <c r="G448">
        <v>3</v>
      </c>
      <c r="H448">
        <v>25.333333333300001</v>
      </c>
      <c r="I448">
        <v>137.66666666699999</v>
      </c>
      <c r="J448">
        <v>112.333333333</v>
      </c>
      <c r="K448">
        <v>1.61637350671</v>
      </c>
      <c r="L448">
        <v>2.78269349855</v>
      </c>
      <c r="M448" t="s">
        <v>209</v>
      </c>
      <c r="N448">
        <v>32</v>
      </c>
      <c r="O448">
        <v>13</v>
      </c>
      <c r="P448">
        <v>31</v>
      </c>
      <c r="Q448">
        <v>123</v>
      </c>
      <c r="R448">
        <v>99</v>
      </c>
      <c r="S448">
        <v>191</v>
      </c>
    </row>
    <row r="449" spans="1:19" x14ac:dyDescent="0.3">
      <c r="A449" s="8">
        <v>445</v>
      </c>
      <c r="B449" t="s">
        <v>650</v>
      </c>
      <c r="C449">
        <v>221393</v>
      </c>
      <c r="D449">
        <v>4.8659724324058393E-10</v>
      </c>
      <c r="E449">
        <v>4.0568740922806603E-9</v>
      </c>
      <c r="F449">
        <v>3</v>
      </c>
      <c r="G449">
        <v>3</v>
      </c>
      <c r="H449">
        <v>12.333333333300001</v>
      </c>
      <c r="I449">
        <v>52.666666666700003</v>
      </c>
      <c r="J449">
        <v>40.333333333299997</v>
      </c>
      <c r="K449">
        <v>1.55523293181</v>
      </c>
      <c r="L449">
        <v>2.4201563928700001</v>
      </c>
      <c r="M449" t="s">
        <v>209</v>
      </c>
      <c r="N449">
        <v>12</v>
      </c>
      <c r="O449">
        <v>12</v>
      </c>
      <c r="P449">
        <v>13</v>
      </c>
      <c r="Q449">
        <v>70</v>
      </c>
      <c r="R449">
        <v>27</v>
      </c>
      <c r="S449">
        <v>61</v>
      </c>
    </row>
    <row r="450" spans="1:19" x14ac:dyDescent="0.3">
      <c r="A450" s="8">
        <v>446</v>
      </c>
      <c r="B450" t="s">
        <v>651</v>
      </c>
      <c r="C450">
        <v>3223</v>
      </c>
      <c r="D450">
        <v>5.1136166929246804E-10</v>
      </c>
      <c r="E450">
        <v>4.2550464193849899E-9</v>
      </c>
      <c r="F450">
        <v>3</v>
      </c>
      <c r="G450">
        <v>3</v>
      </c>
      <c r="H450">
        <v>103.666666667</v>
      </c>
      <c r="I450">
        <v>28.666666666699999</v>
      </c>
      <c r="J450">
        <v>75</v>
      </c>
      <c r="K450">
        <v>1.25235024343</v>
      </c>
      <c r="L450">
        <v>1.5296993915699999</v>
      </c>
      <c r="M450" t="s">
        <v>47</v>
      </c>
      <c r="N450">
        <v>100</v>
      </c>
      <c r="O450">
        <v>99</v>
      </c>
      <c r="P450">
        <v>112</v>
      </c>
      <c r="Q450">
        <v>31</v>
      </c>
      <c r="R450">
        <v>27</v>
      </c>
      <c r="S450">
        <v>28</v>
      </c>
    </row>
    <row r="451" spans="1:19" x14ac:dyDescent="0.3">
      <c r="A451" s="8">
        <v>447</v>
      </c>
      <c r="B451" t="s">
        <v>652</v>
      </c>
      <c r="C451">
        <v>2650</v>
      </c>
      <c r="D451">
        <v>5.8231226407600802E-10</v>
      </c>
      <c r="E451">
        <v>4.8142066110562299E-9</v>
      </c>
      <c r="F451">
        <v>3</v>
      </c>
      <c r="G451">
        <v>3</v>
      </c>
      <c r="H451">
        <v>160.33333333300001</v>
      </c>
      <c r="I451">
        <v>56</v>
      </c>
      <c r="J451">
        <v>104.333333333</v>
      </c>
      <c r="K451">
        <v>1.0498929992799999</v>
      </c>
      <c r="L451">
        <v>1.1904164927200001</v>
      </c>
      <c r="M451" t="s">
        <v>47</v>
      </c>
      <c r="N451">
        <v>167</v>
      </c>
      <c r="O451">
        <v>138</v>
      </c>
      <c r="P451">
        <v>176</v>
      </c>
      <c r="Q451">
        <v>60</v>
      </c>
      <c r="R451">
        <v>49</v>
      </c>
      <c r="S451">
        <v>59</v>
      </c>
    </row>
    <row r="452" spans="1:19" x14ac:dyDescent="0.3">
      <c r="A452" s="8">
        <v>448</v>
      </c>
      <c r="B452" t="s">
        <v>653</v>
      </c>
      <c r="C452">
        <v>781</v>
      </c>
      <c r="D452">
        <v>6.50154003513378E-10</v>
      </c>
      <c r="E452">
        <v>5.3372527313372714E-9</v>
      </c>
      <c r="F452">
        <v>3</v>
      </c>
      <c r="G452">
        <v>3</v>
      </c>
      <c r="H452">
        <v>1.6666666666700001</v>
      </c>
      <c r="I452">
        <v>24</v>
      </c>
      <c r="J452">
        <v>22.333333333300001</v>
      </c>
      <c r="K452">
        <v>1.62735233957</v>
      </c>
      <c r="L452">
        <v>4.1618093551099999</v>
      </c>
      <c r="M452" t="s">
        <v>209</v>
      </c>
      <c r="N452">
        <v>3</v>
      </c>
      <c r="O452">
        <v>2</v>
      </c>
      <c r="P452">
        <v>0</v>
      </c>
      <c r="Q452">
        <v>28</v>
      </c>
      <c r="R452">
        <v>21</v>
      </c>
      <c r="S452">
        <v>23</v>
      </c>
    </row>
    <row r="453" spans="1:19" x14ac:dyDescent="0.3">
      <c r="A453" s="8">
        <v>449</v>
      </c>
      <c r="B453" t="s">
        <v>654</v>
      </c>
      <c r="C453">
        <v>8497</v>
      </c>
      <c r="D453">
        <v>6.7715844893955506E-10</v>
      </c>
      <c r="E453">
        <v>5.5447479632057607E-9</v>
      </c>
      <c r="F453">
        <v>3</v>
      </c>
      <c r="G453">
        <v>3</v>
      </c>
      <c r="H453">
        <v>28.333333333300001</v>
      </c>
      <c r="I453">
        <v>75.666666666699996</v>
      </c>
      <c r="J453">
        <v>47.333333333299997</v>
      </c>
      <c r="K453">
        <v>1.3463723378700001</v>
      </c>
      <c r="L453">
        <v>1.73432331283</v>
      </c>
      <c r="M453" t="s">
        <v>209</v>
      </c>
      <c r="N453">
        <v>22</v>
      </c>
      <c r="O453">
        <v>36</v>
      </c>
      <c r="P453">
        <v>27</v>
      </c>
      <c r="Q453">
        <v>71</v>
      </c>
      <c r="R453">
        <v>94</v>
      </c>
      <c r="S453">
        <v>62</v>
      </c>
    </row>
    <row r="454" spans="1:19" x14ac:dyDescent="0.3">
      <c r="A454" s="8">
        <v>450</v>
      </c>
      <c r="B454" t="s">
        <v>655</v>
      </c>
      <c r="C454">
        <v>4929</v>
      </c>
      <c r="D454">
        <v>6.89454094654571E-10</v>
      </c>
      <c r="E454">
        <v>5.6418274799188793E-9</v>
      </c>
      <c r="F454">
        <v>3</v>
      </c>
      <c r="G454">
        <v>3</v>
      </c>
      <c r="H454">
        <v>77</v>
      </c>
      <c r="I454">
        <v>134.33333333300001</v>
      </c>
      <c r="J454">
        <v>57.333333333299997</v>
      </c>
      <c r="K454">
        <v>1.0063534006099999</v>
      </c>
      <c r="L454">
        <v>1.1278248816400001</v>
      </c>
      <c r="M454" t="s">
        <v>209</v>
      </c>
      <c r="N454">
        <v>74</v>
      </c>
      <c r="O454">
        <v>74</v>
      </c>
      <c r="P454">
        <v>83</v>
      </c>
      <c r="Q454">
        <v>151</v>
      </c>
      <c r="R454">
        <v>130</v>
      </c>
      <c r="S454">
        <v>122</v>
      </c>
    </row>
    <row r="455" spans="1:19" x14ac:dyDescent="0.3">
      <c r="A455" s="8">
        <v>451</v>
      </c>
      <c r="B455" t="s">
        <v>656</v>
      </c>
      <c r="C455">
        <v>83478</v>
      </c>
      <c r="D455">
        <v>7.4257250081527296E-10</v>
      </c>
      <c r="E455">
        <v>6.0456521306857611E-9</v>
      </c>
      <c r="F455">
        <v>3</v>
      </c>
      <c r="G455">
        <v>3</v>
      </c>
      <c r="H455">
        <v>138.33333333300001</v>
      </c>
      <c r="I455">
        <v>42.666666666700003</v>
      </c>
      <c r="J455">
        <v>95.666666666699996</v>
      </c>
      <c r="K455">
        <v>1.16490742725</v>
      </c>
      <c r="L455">
        <v>1.37680789446</v>
      </c>
      <c r="M455" t="s">
        <v>47</v>
      </c>
      <c r="N455">
        <v>167</v>
      </c>
      <c r="O455">
        <v>116</v>
      </c>
      <c r="P455">
        <v>132</v>
      </c>
      <c r="Q455">
        <v>45</v>
      </c>
      <c r="R455">
        <v>40</v>
      </c>
      <c r="S455">
        <v>43</v>
      </c>
    </row>
    <row r="456" spans="1:19" x14ac:dyDescent="0.3">
      <c r="A456" s="8">
        <v>452</v>
      </c>
      <c r="B456" t="s">
        <v>657</v>
      </c>
      <c r="C456">
        <v>1292</v>
      </c>
      <c r="D456">
        <v>7.7922590120630204E-10</v>
      </c>
      <c r="E456">
        <v>6.3120249610972609E-9</v>
      </c>
      <c r="F456">
        <v>3</v>
      </c>
      <c r="G456">
        <v>3</v>
      </c>
      <c r="H456">
        <v>58</v>
      </c>
      <c r="I456">
        <v>112.333333333</v>
      </c>
      <c r="J456">
        <v>54.333333333299997</v>
      </c>
      <c r="K456">
        <v>1.11094847755</v>
      </c>
      <c r="L456">
        <v>1.2867506924000001</v>
      </c>
      <c r="M456" t="s">
        <v>209</v>
      </c>
      <c r="N456">
        <v>48</v>
      </c>
      <c r="O456">
        <v>51</v>
      </c>
      <c r="P456">
        <v>75</v>
      </c>
      <c r="Q456">
        <v>112</v>
      </c>
      <c r="R456">
        <v>127</v>
      </c>
      <c r="S456">
        <v>98</v>
      </c>
    </row>
    <row r="457" spans="1:19" x14ac:dyDescent="0.3">
      <c r="A457" s="8">
        <v>453</v>
      </c>
      <c r="B457" t="s">
        <v>658</v>
      </c>
      <c r="C457">
        <v>89932</v>
      </c>
      <c r="D457">
        <v>8.0291649371502988E-10</v>
      </c>
      <c r="E457">
        <v>6.4875450446206208E-9</v>
      </c>
      <c r="F457">
        <v>3</v>
      </c>
      <c r="G457">
        <v>3</v>
      </c>
      <c r="H457">
        <v>72.333333333300004</v>
      </c>
      <c r="I457">
        <v>14.333333333300001</v>
      </c>
      <c r="J457">
        <v>58</v>
      </c>
      <c r="K457">
        <v>1.43988464269</v>
      </c>
      <c r="L457">
        <v>2.0087405921200001</v>
      </c>
      <c r="M457" t="s">
        <v>47</v>
      </c>
      <c r="N457">
        <v>75</v>
      </c>
      <c r="O457">
        <v>64</v>
      </c>
      <c r="P457">
        <v>78</v>
      </c>
      <c r="Q457">
        <v>12</v>
      </c>
      <c r="R457">
        <v>10</v>
      </c>
      <c r="S457">
        <v>21</v>
      </c>
    </row>
    <row r="458" spans="1:19" x14ac:dyDescent="0.3">
      <c r="A458" s="8">
        <v>454</v>
      </c>
      <c r="B458" t="s">
        <v>659</v>
      </c>
      <c r="C458">
        <v>4613</v>
      </c>
      <c r="D458">
        <v>1.17499923759816E-9</v>
      </c>
      <c r="E458">
        <v>9.2835069074026698E-9</v>
      </c>
      <c r="F458">
        <v>3</v>
      </c>
      <c r="G458">
        <v>3</v>
      </c>
      <c r="H458">
        <v>39.333333333299997</v>
      </c>
      <c r="I458">
        <v>3</v>
      </c>
      <c r="J458">
        <v>36.333333333299997</v>
      </c>
      <c r="K458">
        <v>1.5998632557300001</v>
      </c>
      <c r="L458">
        <v>3.4010557619399999</v>
      </c>
      <c r="M458" t="s">
        <v>47</v>
      </c>
      <c r="N458">
        <v>48</v>
      </c>
      <c r="O458">
        <v>37</v>
      </c>
      <c r="P458">
        <v>33</v>
      </c>
      <c r="Q458">
        <v>0</v>
      </c>
      <c r="R458">
        <v>6</v>
      </c>
      <c r="S458">
        <v>3</v>
      </c>
    </row>
    <row r="459" spans="1:19" x14ac:dyDescent="0.3">
      <c r="A459" s="8">
        <v>455</v>
      </c>
      <c r="B459" t="s">
        <v>660</v>
      </c>
      <c r="C459">
        <v>2274</v>
      </c>
      <c r="D459">
        <v>1.1847128299358101E-9</v>
      </c>
      <c r="E459">
        <v>9.35449250517314E-9</v>
      </c>
      <c r="F459">
        <v>3</v>
      </c>
      <c r="G459">
        <v>3</v>
      </c>
      <c r="H459">
        <v>22</v>
      </c>
      <c r="I459">
        <v>67.666666666699996</v>
      </c>
      <c r="J459">
        <v>45.666666666700003</v>
      </c>
      <c r="K459">
        <v>1.42070015249</v>
      </c>
      <c r="L459">
        <v>1.9590534711200001</v>
      </c>
      <c r="M459" t="s">
        <v>209</v>
      </c>
      <c r="N459">
        <v>28</v>
      </c>
      <c r="O459">
        <v>10</v>
      </c>
      <c r="P459">
        <v>28</v>
      </c>
      <c r="Q459">
        <v>55</v>
      </c>
      <c r="R459">
        <v>59</v>
      </c>
      <c r="S459">
        <v>89</v>
      </c>
    </row>
    <row r="460" spans="1:19" x14ac:dyDescent="0.3">
      <c r="A460" s="8">
        <v>456</v>
      </c>
      <c r="B460" t="s">
        <v>661</v>
      </c>
      <c r="C460">
        <v>8844</v>
      </c>
      <c r="D460">
        <v>1.43422568393772E-9</v>
      </c>
      <c r="E460">
        <v>1.1234767857512099E-8</v>
      </c>
      <c r="F460">
        <v>3</v>
      </c>
      <c r="G460">
        <v>3</v>
      </c>
      <c r="H460">
        <v>39.666666666700003</v>
      </c>
      <c r="I460">
        <v>85</v>
      </c>
      <c r="J460">
        <v>45.333333333299997</v>
      </c>
      <c r="K460">
        <v>1.18765097605</v>
      </c>
      <c r="L460">
        <v>1.42730814209</v>
      </c>
      <c r="M460" t="s">
        <v>209</v>
      </c>
      <c r="N460">
        <v>43</v>
      </c>
      <c r="O460">
        <v>32</v>
      </c>
      <c r="P460">
        <v>44</v>
      </c>
      <c r="Q460">
        <v>84</v>
      </c>
      <c r="R460">
        <v>84</v>
      </c>
      <c r="S460">
        <v>87</v>
      </c>
    </row>
    <row r="461" spans="1:19" x14ac:dyDescent="0.3">
      <c r="A461" s="8">
        <v>457</v>
      </c>
      <c r="B461" t="s">
        <v>662</v>
      </c>
      <c r="C461">
        <v>7832</v>
      </c>
      <c r="D461">
        <v>1.5546715846989899E-9</v>
      </c>
      <c r="E461">
        <v>1.21485938509578E-8</v>
      </c>
      <c r="F461">
        <v>3</v>
      </c>
      <c r="G461">
        <v>3</v>
      </c>
      <c r="H461">
        <v>51.333333333299997</v>
      </c>
      <c r="I461">
        <v>102.666666667</v>
      </c>
      <c r="J461">
        <v>51.333333333299997</v>
      </c>
      <c r="K461">
        <v>1.13002253064</v>
      </c>
      <c r="L461">
        <v>1.32777374803</v>
      </c>
      <c r="M461" t="s">
        <v>209</v>
      </c>
      <c r="N461">
        <v>59</v>
      </c>
      <c r="O461">
        <v>39</v>
      </c>
      <c r="P461">
        <v>56</v>
      </c>
      <c r="Q461">
        <v>115</v>
      </c>
      <c r="R461">
        <v>91</v>
      </c>
      <c r="S461">
        <v>102</v>
      </c>
    </row>
    <row r="462" spans="1:19" x14ac:dyDescent="0.3">
      <c r="A462" s="8">
        <v>458</v>
      </c>
      <c r="B462" t="s">
        <v>663</v>
      </c>
      <c r="C462">
        <v>9123</v>
      </c>
      <c r="D462">
        <v>1.66669605335687E-9</v>
      </c>
      <c r="E462">
        <v>1.3000229216183599E-8</v>
      </c>
      <c r="F462">
        <v>3</v>
      </c>
      <c r="G462">
        <v>3</v>
      </c>
      <c r="H462">
        <v>59.666666666700003</v>
      </c>
      <c r="I462">
        <v>121</v>
      </c>
      <c r="J462">
        <v>61.333333333299997</v>
      </c>
      <c r="K462">
        <v>1.13239140343</v>
      </c>
      <c r="L462">
        <v>1.3330339606399999</v>
      </c>
      <c r="M462" t="s">
        <v>209</v>
      </c>
      <c r="N462">
        <v>66</v>
      </c>
      <c r="O462">
        <v>64</v>
      </c>
      <c r="P462">
        <v>49</v>
      </c>
      <c r="Q462">
        <v>99</v>
      </c>
      <c r="R462">
        <v>150</v>
      </c>
      <c r="S462">
        <v>114</v>
      </c>
    </row>
    <row r="463" spans="1:19" x14ac:dyDescent="0.3">
      <c r="A463" s="8">
        <v>459</v>
      </c>
      <c r="B463" t="s">
        <v>664</v>
      </c>
      <c r="C463">
        <v>85446</v>
      </c>
      <c r="D463">
        <v>1.7735498560331699E-9</v>
      </c>
      <c r="E463">
        <v>1.3800132324294401E-8</v>
      </c>
      <c r="F463">
        <v>3</v>
      </c>
      <c r="G463">
        <v>3</v>
      </c>
      <c r="H463">
        <v>61.666666666700003</v>
      </c>
      <c r="I463">
        <v>116</v>
      </c>
      <c r="J463">
        <v>54.333333333299997</v>
      </c>
      <c r="K463">
        <v>1.07390432834</v>
      </c>
      <c r="L463">
        <v>1.2383359520099999</v>
      </c>
      <c r="M463" t="s">
        <v>209</v>
      </c>
      <c r="N463">
        <v>59</v>
      </c>
      <c r="O463">
        <v>58</v>
      </c>
      <c r="P463">
        <v>68</v>
      </c>
      <c r="Q463">
        <v>97</v>
      </c>
      <c r="R463">
        <v>113</v>
      </c>
      <c r="S463">
        <v>138</v>
      </c>
    </row>
    <row r="464" spans="1:19" x14ac:dyDescent="0.3">
      <c r="A464" s="8">
        <v>460</v>
      </c>
      <c r="B464" t="s">
        <v>665</v>
      </c>
      <c r="C464">
        <v>2149</v>
      </c>
      <c r="D464">
        <v>1.7778492112329601E-9</v>
      </c>
      <c r="E464">
        <v>1.38252019571698E-8</v>
      </c>
      <c r="F464">
        <v>3</v>
      </c>
      <c r="G464">
        <v>3</v>
      </c>
      <c r="H464">
        <v>129.66666666699999</v>
      </c>
      <c r="I464">
        <v>40</v>
      </c>
      <c r="J464">
        <v>89.666666666699996</v>
      </c>
      <c r="K464">
        <v>1.1545409411300001</v>
      </c>
      <c r="L464">
        <v>1.37345114001</v>
      </c>
      <c r="M464" t="s">
        <v>47</v>
      </c>
      <c r="N464">
        <v>123</v>
      </c>
      <c r="O464">
        <v>130</v>
      </c>
      <c r="P464">
        <v>136</v>
      </c>
      <c r="Q464">
        <v>37</v>
      </c>
      <c r="R464">
        <v>30</v>
      </c>
      <c r="S464">
        <v>53</v>
      </c>
    </row>
    <row r="465" spans="1:19" x14ac:dyDescent="0.3">
      <c r="A465" s="8">
        <v>461</v>
      </c>
      <c r="B465" t="s">
        <v>666</v>
      </c>
      <c r="C465">
        <v>728215</v>
      </c>
      <c r="D465">
        <v>2.9847494293977201E-9</v>
      </c>
      <c r="E465">
        <v>2.2836803773764E-8</v>
      </c>
      <c r="F465">
        <v>3</v>
      </c>
      <c r="G465">
        <v>3</v>
      </c>
      <c r="H465">
        <v>2</v>
      </c>
      <c r="I465">
        <v>23</v>
      </c>
      <c r="J465">
        <v>21</v>
      </c>
      <c r="K465">
        <v>1.56317882975</v>
      </c>
      <c r="L465">
        <v>3.8410634202099998</v>
      </c>
      <c r="M465" t="s">
        <v>209</v>
      </c>
      <c r="N465">
        <v>2</v>
      </c>
      <c r="O465">
        <v>3</v>
      </c>
      <c r="P465">
        <v>1</v>
      </c>
      <c r="Q465">
        <v>22</v>
      </c>
      <c r="R465">
        <v>22</v>
      </c>
      <c r="S465">
        <v>25</v>
      </c>
    </row>
    <row r="466" spans="1:19" x14ac:dyDescent="0.3">
      <c r="A466" s="8">
        <v>462</v>
      </c>
      <c r="B466" t="s">
        <v>667</v>
      </c>
      <c r="C466">
        <v>2296</v>
      </c>
      <c r="D466">
        <v>3.41905992699986E-9</v>
      </c>
      <c r="E466">
        <v>2.6066522830264601E-8</v>
      </c>
      <c r="F466">
        <v>3</v>
      </c>
      <c r="G466">
        <v>3</v>
      </c>
      <c r="H466">
        <v>1.3333333333299999</v>
      </c>
      <c r="I466">
        <v>22</v>
      </c>
      <c r="J466">
        <v>20.666666666699999</v>
      </c>
      <c r="K466">
        <v>1.5496167538700001</v>
      </c>
      <c r="L466">
        <v>4.3826869911099999</v>
      </c>
      <c r="M466" t="s">
        <v>209</v>
      </c>
      <c r="N466">
        <v>0</v>
      </c>
      <c r="O466">
        <v>1</v>
      </c>
      <c r="P466">
        <v>3</v>
      </c>
      <c r="Q466">
        <v>30</v>
      </c>
      <c r="R466">
        <v>20</v>
      </c>
      <c r="S466">
        <v>16</v>
      </c>
    </row>
    <row r="467" spans="1:19" x14ac:dyDescent="0.3">
      <c r="A467" s="8">
        <v>463</v>
      </c>
      <c r="B467" t="s">
        <v>668</v>
      </c>
      <c r="C467">
        <v>330</v>
      </c>
      <c r="D467">
        <v>3.5804979967674001E-9</v>
      </c>
      <c r="E467">
        <v>2.71249507777473E-8</v>
      </c>
      <c r="F467">
        <v>3</v>
      </c>
      <c r="G467">
        <v>3</v>
      </c>
      <c r="H467">
        <v>33.666666666700003</v>
      </c>
      <c r="I467">
        <v>76.333333333300004</v>
      </c>
      <c r="J467">
        <v>42.666666666700003</v>
      </c>
      <c r="K467">
        <v>1.22282367374</v>
      </c>
      <c r="L467">
        <v>1.5154204421499999</v>
      </c>
      <c r="M467" t="s">
        <v>209</v>
      </c>
      <c r="N467">
        <v>35</v>
      </c>
      <c r="O467">
        <v>23</v>
      </c>
      <c r="P467">
        <v>43</v>
      </c>
      <c r="Q467">
        <v>80</v>
      </c>
      <c r="R467">
        <v>72</v>
      </c>
      <c r="S467">
        <v>77</v>
      </c>
    </row>
    <row r="468" spans="1:19" x14ac:dyDescent="0.3">
      <c r="A468" s="8">
        <v>464</v>
      </c>
      <c r="B468" t="s">
        <v>669</v>
      </c>
      <c r="C468">
        <v>8437</v>
      </c>
      <c r="D468">
        <v>3.8436901415184987E-9</v>
      </c>
      <c r="E468">
        <v>2.89937614378741E-8</v>
      </c>
      <c r="F468">
        <v>3</v>
      </c>
      <c r="G468">
        <v>3</v>
      </c>
      <c r="H468">
        <v>27.666666666699999</v>
      </c>
      <c r="I468">
        <v>70.666666666699996</v>
      </c>
      <c r="J468">
        <v>43</v>
      </c>
      <c r="K468">
        <v>1.30039159242</v>
      </c>
      <c r="L468">
        <v>1.68969026117</v>
      </c>
      <c r="M468" t="s">
        <v>209</v>
      </c>
      <c r="N468">
        <v>19</v>
      </c>
      <c r="O468">
        <v>25</v>
      </c>
      <c r="P468">
        <v>39</v>
      </c>
      <c r="Q468">
        <v>55</v>
      </c>
      <c r="R468">
        <v>84</v>
      </c>
      <c r="S468">
        <v>73</v>
      </c>
    </row>
    <row r="469" spans="1:19" x14ac:dyDescent="0.3">
      <c r="A469" s="8">
        <v>465</v>
      </c>
      <c r="B469" t="s">
        <v>670</v>
      </c>
      <c r="C469">
        <v>23331</v>
      </c>
      <c r="D469">
        <v>4.0073299623742208E-9</v>
      </c>
      <c r="E469">
        <v>3.0157214514500702E-8</v>
      </c>
      <c r="F469">
        <v>3</v>
      </c>
      <c r="G469">
        <v>3</v>
      </c>
      <c r="H469">
        <v>49</v>
      </c>
      <c r="I469">
        <v>97.666666666699996</v>
      </c>
      <c r="J469">
        <v>48.666666666700003</v>
      </c>
      <c r="K469">
        <v>1.1171182902500001</v>
      </c>
      <c r="L469">
        <v>1.3209960514900001</v>
      </c>
      <c r="M469" t="s">
        <v>209</v>
      </c>
      <c r="N469">
        <v>58</v>
      </c>
      <c r="O469">
        <v>38</v>
      </c>
      <c r="P469">
        <v>51</v>
      </c>
      <c r="Q469">
        <v>87</v>
      </c>
      <c r="R469">
        <v>100</v>
      </c>
      <c r="S469">
        <v>106</v>
      </c>
    </row>
    <row r="470" spans="1:19" x14ac:dyDescent="0.3">
      <c r="A470" s="8">
        <v>466</v>
      </c>
      <c r="B470" t="s">
        <v>671</v>
      </c>
      <c r="C470">
        <v>80071</v>
      </c>
      <c r="D470">
        <v>4.1632560235636099E-9</v>
      </c>
      <c r="E470">
        <v>3.1220770332171102E-8</v>
      </c>
      <c r="F470">
        <v>3</v>
      </c>
      <c r="G470">
        <v>3</v>
      </c>
      <c r="H470">
        <v>0</v>
      </c>
      <c r="I470">
        <v>17.333333333300001</v>
      </c>
      <c r="J470">
        <v>17.333333333300001</v>
      </c>
      <c r="K470">
        <v>1.5069835570400001</v>
      </c>
      <c r="L470">
        <v>6.8793356374000014</v>
      </c>
      <c r="M470" t="s">
        <v>209</v>
      </c>
      <c r="N470">
        <v>0</v>
      </c>
      <c r="O470">
        <v>0</v>
      </c>
      <c r="P470">
        <v>0</v>
      </c>
      <c r="Q470">
        <v>16</v>
      </c>
      <c r="R470">
        <v>22</v>
      </c>
      <c r="S470">
        <v>14</v>
      </c>
    </row>
    <row r="471" spans="1:19" x14ac:dyDescent="0.3">
      <c r="A471" s="8">
        <v>467</v>
      </c>
      <c r="B471" t="s">
        <v>672</v>
      </c>
      <c r="C471">
        <v>56155</v>
      </c>
      <c r="D471">
        <v>4.5556363174153103E-9</v>
      </c>
      <c r="E471">
        <v>3.3945046218789701E-8</v>
      </c>
      <c r="F471">
        <v>3</v>
      </c>
      <c r="G471">
        <v>3</v>
      </c>
      <c r="H471">
        <v>66.333333333300004</v>
      </c>
      <c r="I471">
        <v>117</v>
      </c>
      <c r="J471">
        <v>50.666666666700003</v>
      </c>
      <c r="K471">
        <v>1.0070676482000001</v>
      </c>
      <c r="L471">
        <v>1.1460376598199999</v>
      </c>
      <c r="M471" t="s">
        <v>209</v>
      </c>
      <c r="N471">
        <v>69</v>
      </c>
      <c r="O471">
        <v>56</v>
      </c>
      <c r="P471">
        <v>74</v>
      </c>
      <c r="Q471">
        <v>111</v>
      </c>
      <c r="R471">
        <v>130</v>
      </c>
      <c r="S471">
        <v>110</v>
      </c>
    </row>
    <row r="472" spans="1:19" x14ac:dyDescent="0.3">
      <c r="A472" s="8">
        <v>468</v>
      </c>
      <c r="B472" t="s">
        <v>673</v>
      </c>
      <c r="C472">
        <v>6338</v>
      </c>
      <c r="D472">
        <v>4.6183478518445586E-9</v>
      </c>
      <c r="E472">
        <v>3.4392351298327099E-8</v>
      </c>
      <c r="F472">
        <v>3</v>
      </c>
      <c r="G472">
        <v>3</v>
      </c>
      <c r="H472">
        <v>187.66666666699999</v>
      </c>
      <c r="I472">
        <v>68</v>
      </c>
      <c r="J472">
        <v>119.666666667</v>
      </c>
      <c r="K472">
        <v>1.0002835992700001</v>
      </c>
      <c r="L472">
        <v>1.13634625341</v>
      </c>
      <c r="M472" t="s">
        <v>47</v>
      </c>
      <c r="N472">
        <v>157</v>
      </c>
      <c r="O472">
        <v>185</v>
      </c>
      <c r="P472">
        <v>221</v>
      </c>
      <c r="Q472">
        <v>70</v>
      </c>
      <c r="R472">
        <v>86</v>
      </c>
      <c r="S472">
        <v>48</v>
      </c>
    </row>
    <row r="473" spans="1:19" x14ac:dyDescent="0.3">
      <c r="A473" s="8">
        <v>469</v>
      </c>
      <c r="B473" t="s">
        <v>674</v>
      </c>
      <c r="C473">
        <v>1052</v>
      </c>
      <c r="D473">
        <v>4.8637138289969797E-9</v>
      </c>
      <c r="E473">
        <v>3.6156611900266701E-8</v>
      </c>
      <c r="F473">
        <v>3</v>
      </c>
      <c r="G473">
        <v>3</v>
      </c>
      <c r="H473">
        <v>38</v>
      </c>
      <c r="I473">
        <v>89</v>
      </c>
      <c r="J473">
        <v>51</v>
      </c>
      <c r="K473">
        <v>1.2387786115699999</v>
      </c>
      <c r="L473">
        <v>1.55729924976</v>
      </c>
      <c r="M473" t="s">
        <v>209</v>
      </c>
      <c r="N473">
        <v>33</v>
      </c>
      <c r="O473">
        <v>37</v>
      </c>
      <c r="P473">
        <v>44</v>
      </c>
      <c r="Q473">
        <v>84</v>
      </c>
      <c r="R473">
        <v>62</v>
      </c>
      <c r="S473">
        <v>121</v>
      </c>
    </row>
    <row r="474" spans="1:19" x14ac:dyDescent="0.3">
      <c r="A474" s="8">
        <v>470</v>
      </c>
      <c r="B474" t="s">
        <v>675</v>
      </c>
      <c r="C474">
        <v>134</v>
      </c>
      <c r="D474">
        <v>4.9206728523170998E-9</v>
      </c>
      <c r="E474">
        <v>3.6558861243822102E-8</v>
      </c>
      <c r="F474">
        <v>3</v>
      </c>
      <c r="G474">
        <v>3</v>
      </c>
      <c r="H474">
        <v>9.6666666666699985</v>
      </c>
      <c r="I474">
        <v>44</v>
      </c>
      <c r="J474">
        <v>34.333333333299997</v>
      </c>
      <c r="K474">
        <v>1.50038401714</v>
      </c>
      <c r="L474">
        <v>2.5225215885600001</v>
      </c>
      <c r="M474" t="s">
        <v>209</v>
      </c>
      <c r="N474">
        <v>8</v>
      </c>
      <c r="O474">
        <v>8</v>
      </c>
      <c r="P474">
        <v>13</v>
      </c>
      <c r="Q474">
        <v>55</v>
      </c>
      <c r="R474">
        <v>21</v>
      </c>
      <c r="S474">
        <v>56</v>
      </c>
    </row>
    <row r="475" spans="1:19" x14ac:dyDescent="0.3">
      <c r="A475" s="8">
        <v>471</v>
      </c>
      <c r="B475" t="s">
        <v>676</v>
      </c>
      <c r="C475">
        <v>168620</v>
      </c>
      <c r="D475">
        <v>5.1860921782849891E-9</v>
      </c>
      <c r="E475">
        <v>3.8464016612470901E-8</v>
      </c>
      <c r="F475">
        <v>3</v>
      </c>
      <c r="G475">
        <v>3</v>
      </c>
      <c r="H475">
        <v>7.6666666666699994</v>
      </c>
      <c r="I475">
        <v>35.333333333299997</v>
      </c>
      <c r="J475">
        <v>27.666666666699999</v>
      </c>
      <c r="K475">
        <v>1.49770277414</v>
      </c>
      <c r="L475">
        <v>2.5300887615600001</v>
      </c>
      <c r="M475" t="s">
        <v>209</v>
      </c>
      <c r="N475">
        <v>4</v>
      </c>
      <c r="O475">
        <v>10</v>
      </c>
      <c r="P475">
        <v>9</v>
      </c>
      <c r="Q475">
        <v>40</v>
      </c>
      <c r="R475">
        <v>32</v>
      </c>
      <c r="S475">
        <v>34</v>
      </c>
    </row>
    <row r="476" spans="1:19" x14ac:dyDescent="0.3">
      <c r="A476" s="8">
        <v>472</v>
      </c>
      <c r="B476" t="s">
        <v>677</v>
      </c>
      <c r="C476">
        <v>3486</v>
      </c>
      <c r="D476">
        <v>5.4535357044235399E-9</v>
      </c>
      <c r="E476">
        <v>4.0331018226777201E-8</v>
      </c>
      <c r="F476">
        <v>3</v>
      </c>
      <c r="G476">
        <v>3</v>
      </c>
      <c r="H476">
        <v>3.6666666666699999</v>
      </c>
      <c r="I476">
        <v>26.666666666699999</v>
      </c>
      <c r="J476">
        <v>23</v>
      </c>
      <c r="K476">
        <v>1.5351536592599999</v>
      </c>
      <c r="L476">
        <v>3.1962699238500001</v>
      </c>
      <c r="M476" t="s">
        <v>209</v>
      </c>
      <c r="N476">
        <v>5</v>
      </c>
      <c r="O476">
        <v>1</v>
      </c>
      <c r="P476">
        <v>5</v>
      </c>
      <c r="Q476">
        <v>26</v>
      </c>
      <c r="R476">
        <v>30</v>
      </c>
      <c r="S476">
        <v>24</v>
      </c>
    </row>
    <row r="477" spans="1:19" x14ac:dyDescent="0.3">
      <c r="A477" s="8">
        <v>473</v>
      </c>
      <c r="B477" t="s">
        <v>678</v>
      </c>
      <c r="C477">
        <v>5923</v>
      </c>
      <c r="D477">
        <v>6.2806302684654098E-9</v>
      </c>
      <c r="E477">
        <v>4.60759102199426E-8</v>
      </c>
      <c r="F477">
        <v>3</v>
      </c>
      <c r="G477">
        <v>3</v>
      </c>
      <c r="H477">
        <v>81.666666666699996</v>
      </c>
      <c r="I477">
        <v>20</v>
      </c>
      <c r="J477">
        <v>61.666666666700003</v>
      </c>
      <c r="K477">
        <v>1.29222125167</v>
      </c>
      <c r="L477">
        <v>1.6968697509499999</v>
      </c>
      <c r="M477" t="s">
        <v>47</v>
      </c>
      <c r="N477">
        <v>85</v>
      </c>
      <c r="O477">
        <v>63</v>
      </c>
      <c r="P477">
        <v>97</v>
      </c>
      <c r="Q477">
        <v>16</v>
      </c>
      <c r="R477">
        <v>21</v>
      </c>
      <c r="S477">
        <v>23</v>
      </c>
    </row>
    <row r="478" spans="1:19" x14ac:dyDescent="0.3">
      <c r="A478" s="8">
        <v>474</v>
      </c>
      <c r="B478" t="s">
        <v>679</v>
      </c>
      <c r="C478">
        <v>2649</v>
      </c>
      <c r="D478">
        <v>7.0913425898171796E-9</v>
      </c>
      <c r="E478">
        <v>5.1610332824699001E-8</v>
      </c>
      <c r="F478">
        <v>3</v>
      </c>
      <c r="G478">
        <v>3</v>
      </c>
      <c r="H478">
        <v>52.666666666700003</v>
      </c>
      <c r="I478">
        <v>101.666666667</v>
      </c>
      <c r="J478">
        <v>49</v>
      </c>
      <c r="K478">
        <v>1.0871660012</v>
      </c>
      <c r="L478">
        <v>1.27909112096</v>
      </c>
      <c r="M478" t="s">
        <v>209</v>
      </c>
      <c r="N478">
        <v>52</v>
      </c>
      <c r="O478">
        <v>43</v>
      </c>
      <c r="P478">
        <v>63</v>
      </c>
      <c r="Q478">
        <v>116</v>
      </c>
      <c r="R478">
        <v>108</v>
      </c>
      <c r="S478">
        <v>81</v>
      </c>
    </row>
    <row r="479" spans="1:19" x14ac:dyDescent="0.3">
      <c r="A479" s="8">
        <v>475</v>
      </c>
      <c r="B479" t="s">
        <v>680</v>
      </c>
      <c r="C479">
        <v>65997</v>
      </c>
      <c r="D479">
        <v>7.675140000209079E-9</v>
      </c>
      <c r="E479">
        <v>5.5575463511672002E-8</v>
      </c>
      <c r="F479">
        <v>3</v>
      </c>
      <c r="G479">
        <v>3</v>
      </c>
      <c r="H479">
        <v>121</v>
      </c>
      <c r="I479">
        <v>36.666666666700003</v>
      </c>
      <c r="J479">
        <v>84.333333333300004</v>
      </c>
      <c r="K479">
        <v>1.1493735362299999</v>
      </c>
      <c r="L479">
        <v>1.3925152056000001</v>
      </c>
      <c r="M479" t="s">
        <v>47</v>
      </c>
      <c r="N479">
        <v>95</v>
      </c>
      <c r="O479">
        <v>122</v>
      </c>
      <c r="P479">
        <v>146</v>
      </c>
      <c r="Q479">
        <v>48</v>
      </c>
      <c r="R479">
        <v>33</v>
      </c>
      <c r="S479">
        <v>29</v>
      </c>
    </row>
    <row r="480" spans="1:19" x14ac:dyDescent="0.3">
      <c r="A480" s="8">
        <v>476</v>
      </c>
      <c r="B480" t="s">
        <v>681</v>
      </c>
      <c r="C480">
        <v>196996</v>
      </c>
      <c r="D480">
        <v>8.4714950360696002E-9</v>
      </c>
      <c r="E480">
        <v>6.1169247500173888E-8</v>
      </c>
      <c r="F480">
        <v>3</v>
      </c>
      <c r="G480">
        <v>3</v>
      </c>
      <c r="H480">
        <v>16.666666666699999</v>
      </c>
      <c r="I480">
        <v>53.666666666700003</v>
      </c>
      <c r="J480">
        <v>37</v>
      </c>
      <c r="K480">
        <v>1.38991977909</v>
      </c>
      <c r="L480">
        <v>2.0097555851700002</v>
      </c>
      <c r="M480" t="s">
        <v>209</v>
      </c>
      <c r="N480">
        <v>24</v>
      </c>
      <c r="O480">
        <v>11</v>
      </c>
      <c r="P480">
        <v>15</v>
      </c>
      <c r="Q480">
        <v>38</v>
      </c>
      <c r="R480">
        <v>60</v>
      </c>
      <c r="S480">
        <v>63</v>
      </c>
    </row>
    <row r="481" spans="1:19" x14ac:dyDescent="0.3">
      <c r="A481" s="8">
        <v>477</v>
      </c>
      <c r="B481" t="s">
        <v>682</v>
      </c>
      <c r="C481">
        <v>57491</v>
      </c>
      <c r="D481">
        <v>9.1674450331898295E-9</v>
      </c>
      <c r="E481">
        <v>6.5934690146221301E-8</v>
      </c>
      <c r="F481">
        <v>3</v>
      </c>
      <c r="G481">
        <v>3</v>
      </c>
      <c r="H481">
        <v>46.333333333299997</v>
      </c>
      <c r="I481">
        <v>90.666666666699996</v>
      </c>
      <c r="J481">
        <v>44.333333333299997</v>
      </c>
      <c r="K481">
        <v>1.0954182184000001</v>
      </c>
      <c r="L481">
        <v>1.2976374129599999</v>
      </c>
      <c r="M481" t="s">
        <v>209</v>
      </c>
      <c r="N481">
        <v>47</v>
      </c>
      <c r="O481">
        <v>38</v>
      </c>
      <c r="P481">
        <v>54</v>
      </c>
      <c r="Q481">
        <v>90</v>
      </c>
      <c r="R481">
        <v>100</v>
      </c>
      <c r="S481">
        <v>82</v>
      </c>
    </row>
    <row r="482" spans="1:19" x14ac:dyDescent="0.3">
      <c r="A482" s="8">
        <v>478</v>
      </c>
      <c r="B482" t="s">
        <v>683</v>
      </c>
      <c r="C482">
        <v>7638</v>
      </c>
      <c r="D482">
        <v>9.7141779316700397E-9</v>
      </c>
      <c r="E482">
        <v>6.9632746950423712E-8</v>
      </c>
      <c r="F482">
        <v>3</v>
      </c>
      <c r="G482">
        <v>3</v>
      </c>
      <c r="H482">
        <v>53.666666666700003</v>
      </c>
      <c r="I482">
        <v>99.333333333300004</v>
      </c>
      <c r="J482">
        <v>45.666666666700003</v>
      </c>
      <c r="K482">
        <v>1.04624313394</v>
      </c>
      <c r="L482">
        <v>1.2163713996000001</v>
      </c>
      <c r="M482" t="s">
        <v>209</v>
      </c>
      <c r="N482">
        <v>52</v>
      </c>
      <c r="O482">
        <v>48</v>
      </c>
      <c r="P482">
        <v>61</v>
      </c>
      <c r="Q482">
        <v>103</v>
      </c>
      <c r="R482">
        <v>90</v>
      </c>
      <c r="S482">
        <v>105</v>
      </c>
    </row>
    <row r="483" spans="1:19" x14ac:dyDescent="0.3">
      <c r="A483" s="8">
        <v>479</v>
      </c>
      <c r="B483" t="s">
        <v>684</v>
      </c>
      <c r="C483">
        <v>84166</v>
      </c>
      <c r="D483">
        <v>1.114587615018E-8</v>
      </c>
      <c r="E483">
        <v>7.9187561950697395E-8</v>
      </c>
      <c r="F483">
        <v>3</v>
      </c>
      <c r="G483">
        <v>3</v>
      </c>
      <c r="H483">
        <v>52.666666666700003</v>
      </c>
      <c r="I483">
        <v>103.333333333</v>
      </c>
      <c r="J483">
        <v>50.666666666700003</v>
      </c>
      <c r="K483">
        <v>1.0919062850400001</v>
      </c>
      <c r="L483">
        <v>1.2950047331400001</v>
      </c>
      <c r="M483" t="s">
        <v>209</v>
      </c>
      <c r="N483">
        <v>51</v>
      </c>
      <c r="O483">
        <v>52</v>
      </c>
      <c r="P483">
        <v>55</v>
      </c>
      <c r="Q483">
        <v>124</v>
      </c>
      <c r="R483">
        <v>110</v>
      </c>
      <c r="S483">
        <v>76</v>
      </c>
    </row>
    <row r="484" spans="1:19" x14ac:dyDescent="0.3">
      <c r="A484" s="8">
        <v>480</v>
      </c>
      <c r="B484" t="s">
        <v>685</v>
      </c>
      <c r="C484">
        <v>744</v>
      </c>
      <c r="D484">
        <v>1.3833553575080899E-8</v>
      </c>
      <c r="E484">
        <v>9.7472996113049107E-8</v>
      </c>
      <c r="F484">
        <v>3</v>
      </c>
      <c r="G484">
        <v>3</v>
      </c>
      <c r="H484">
        <v>2.3333333333300001</v>
      </c>
      <c r="I484">
        <v>23.333333333300001</v>
      </c>
      <c r="J484">
        <v>21</v>
      </c>
      <c r="K484">
        <v>1.4949743659300001</v>
      </c>
      <c r="L484">
        <v>3.6344428317099999</v>
      </c>
      <c r="M484" t="s">
        <v>209</v>
      </c>
      <c r="N484">
        <v>2</v>
      </c>
      <c r="O484">
        <v>4</v>
      </c>
      <c r="P484">
        <v>1</v>
      </c>
      <c r="Q484">
        <v>18</v>
      </c>
      <c r="R484">
        <v>31</v>
      </c>
      <c r="S484">
        <v>21</v>
      </c>
    </row>
    <row r="485" spans="1:19" x14ac:dyDescent="0.3">
      <c r="A485" s="8">
        <v>481</v>
      </c>
      <c r="B485" t="s">
        <v>686</v>
      </c>
      <c r="C485">
        <v>63874</v>
      </c>
      <c r="D485">
        <v>1.40781327089421E-8</v>
      </c>
      <c r="E485">
        <v>9.9141888467857503E-8</v>
      </c>
      <c r="F485">
        <v>3</v>
      </c>
      <c r="G485">
        <v>3</v>
      </c>
      <c r="H485">
        <v>44.333333333299997</v>
      </c>
      <c r="I485">
        <v>87.333333333300004</v>
      </c>
      <c r="J485">
        <v>43</v>
      </c>
      <c r="K485">
        <v>1.0932006866599999</v>
      </c>
      <c r="L485">
        <v>1.30175543962</v>
      </c>
      <c r="M485" t="s">
        <v>209</v>
      </c>
      <c r="N485">
        <v>40</v>
      </c>
      <c r="O485">
        <v>46</v>
      </c>
      <c r="P485">
        <v>47</v>
      </c>
      <c r="Q485">
        <v>84</v>
      </c>
      <c r="R485">
        <v>96</v>
      </c>
      <c r="S485">
        <v>82</v>
      </c>
    </row>
    <row r="486" spans="1:19" x14ac:dyDescent="0.3">
      <c r="A486" s="8">
        <v>482</v>
      </c>
      <c r="B486" t="s">
        <v>687</v>
      </c>
      <c r="C486">
        <v>79649</v>
      </c>
      <c r="D486">
        <v>1.41830874000934E-8</v>
      </c>
      <c r="E486">
        <v>9.9826217460558908E-8</v>
      </c>
      <c r="F486">
        <v>3</v>
      </c>
      <c r="G486">
        <v>3</v>
      </c>
      <c r="H486">
        <v>8.6666666666699985</v>
      </c>
      <c r="I486">
        <v>38.333333333299997</v>
      </c>
      <c r="J486">
        <v>29.666666666699999</v>
      </c>
      <c r="K486">
        <v>1.4569035002499999</v>
      </c>
      <c r="L486">
        <v>2.4681526190900001</v>
      </c>
      <c r="M486" t="s">
        <v>209</v>
      </c>
      <c r="N486">
        <v>2</v>
      </c>
      <c r="O486">
        <v>14</v>
      </c>
      <c r="P486">
        <v>10</v>
      </c>
      <c r="Q486">
        <v>39</v>
      </c>
      <c r="R486">
        <v>34</v>
      </c>
      <c r="S486">
        <v>42</v>
      </c>
    </row>
    <row r="487" spans="1:19" x14ac:dyDescent="0.3">
      <c r="A487" s="8">
        <v>483</v>
      </c>
      <c r="B487" t="s">
        <v>688</v>
      </c>
      <c r="C487">
        <v>140876</v>
      </c>
      <c r="D487">
        <v>1.5650023377453901E-8</v>
      </c>
      <c r="E487">
        <v>1.09669825208143E-7</v>
      </c>
      <c r="F487">
        <v>3</v>
      </c>
      <c r="G487">
        <v>3</v>
      </c>
      <c r="H487">
        <v>19</v>
      </c>
      <c r="I487">
        <v>55.666666666700003</v>
      </c>
      <c r="J487">
        <v>36.666666666700003</v>
      </c>
      <c r="K487">
        <v>1.3331011642699999</v>
      </c>
      <c r="L487">
        <v>1.8620152326899999</v>
      </c>
      <c r="M487" t="s">
        <v>209</v>
      </c>
      <c r="N487">
        <v>20</v>
      </c>
      <c r="O487">
        <v>23</v>
      </c>
      <c r="P487">
        <v>14</v>
      </c>
      <c r="Q487">
        <v>55</v>
      </c>
      <c r="R487">
        <v>69</v>
      </c>
      <c r="S487">
        <v>43</v>
      </c>
    </row>
    <row r="488" spans="1:19" x14ac:dyDescent="0.3">
      <c r="A488" s="8">
        <v>484</v>
      </c>
      <c r="B488" t="s">
        <v>689</v>
      </c>
      <c r="C488">
        <v>54578</v>
      </c>
      <c r="D488">
        <v>1.8715110374658301E-8</v>
      </c>
      <c r="E488">
        <v>1.2980193579310301E-7</v>
      </c>
      <c r="F488">
        <v>3</v>
      </c>
      <c r="G488">
        <v>3</v>
      </c>
      <c r="H488">
        <v>69</v>
      </c>
      <c r="I488">
        <v>128</v>
      </c>
      <c r="J488">
        <v>59</v>
      </c>
      <c r="K488">
        <v>1.0350284533</v>
      </c>
      <c r="L488">
        <v>1.2076189320299999</v>
      </c>
      <c r="M488" t="s">
        <v>209</v>
      </c>
      <c r="N488">
        <v>93</v>
      </c>
      <c r="O488">
        <v>57</v>
      </c>
      <c r="P488">
        <v>57</v>
      </c>
      <c r="Q488">
        <v>112</v>
      </c>
      <c r="R488">
        <v>138</v>
      </c>
      <c r="S488">
        <v>134</v>
      </c>
    </row>
    <row r="489" spans="1:19" x14ac:dyDescent="0.3">
      <c r="A489" s="8">
        <v>485</v>
      </c>
      <c r="B489" t="s">
        <v>690</v>
      </c>
      <c r="C489">
        <v>6262</v>
      </c>
      <c r="D489">
        <v>2.5646568848138E-8</v>
      </c>
      <c r="E489">
        <v>1.7587981020334501E-7</v>
      </c>
      <c r="F489">
        <v>3</v>
      </c>
      <c r="G489">
        <v>3</v>
      </c>
      <c r="H489">
        <v>32.666666666700003</v>
      </c>
      <c r="I489">
        <v>73</v>
      </c>
      <c r="J489">
        <v>40.333333333299997</v>
      </c>
      <c r="K489">
        <v>1.1764816070199999</v>
      </c>
      <c r="L489">
        <v>1.4774928645000001</v>
      </c>
      <c r="M489" t="s">
        <v>209</v>
      </c>
      <c r="N489">
        <v>35</v>
      </c>
      <c r="O489">
        <v>34</v>
      </c>
      <c r="P489">
        <v>29</v>
      </c>
      <c r="Q489">
        <v>69</v>
      </c>
      <c r="R489">
        <v>87</v>
      </c>
      <c r="S489">
        <v>63</v>
      </c>
    </row>
    <row r="490" spans="1:19" x14ac:dyDescent="0.3">
      <c r="A490" s="8">
        <v>486</v>
      </c>
      <c r="B490" t="s">
        <v>691</v>
      </c>
      <c r="C490">
        <v>11142</v>
      </c>
      <c r="D490">
        <v>2.5717923245374199E-8</v>
      </c>
      <c r="E490">
        <v>1.7618081855920801E-7</v>
      </c>
      <c r="F490">
        <v>3</v>
      </c>
      <c r="G490">
        <v>3</v>
      </c>
      <c r="H490">
        <v>6.3333333333300006</v>
      </c>
      <c r="I490">
        <v>30.333333333300001</v>
      </c>
      <c r="J490">
        <v>24</v>
      </c>
      <c r="K490">
        <v>1.4465342383199999</v>
      </c>
      <c r="L490">
        <v>2.5947040990299999</v>
      </c>
      <c r="M490" t="s">
        <v>209</v>
      </c>
      <c r="N490">
        <v>5</v>
      </c>
      <c r="O490">
        <v>5</v>
      </c>
      <c r="P490">
        <v>9</v>
      </c>
      <c r="Q490">
        <v>32</v>
      </c>
      <c r="R490">
        <v>26</v>
      </c>
      <c r="S490">
        <v>33</v>
      </c>
    </row>
    <row r="491" spans="1:19" x14ac:dyDescent="0.3">
      <c r="A491" s="8">
        <v>487</v>
      </c>
      <c r="B491" t="s">
        <v>692</v>
      </c>
      <c r="C491">
        <v>147949</v>
      </c>
      <c r="D491">
        <v>2.6152338930280401E-8</v>
      </c>
      <c r="E491">
        <v>1.78880650453001E-7</v>
      </c>
      <c r="F491">
        <v>3</v>
      </c>
      <c r="G491">
        <v>3</v>
      </c>
      <c r="H491">
        <v>53.666666666700003</v>
      </c>
      <c r="I491">
        <v>97.333333333300004</v>
      </c>
      <c r="J491">
        <v>43.666666666700003</v>
      </c>
      <c r="K491">
        <v>1.0157724324299999</v>
      </c>
      <c r="L491">
        <v>1.18130546417</v>
      </c>
      <c r="M491" t="s">
        <v>209</v>
      </c>
      <c r="N491">
        <v>53</v>
      </c>
      <c r="O491">
        <v>54</v>
      </c>
      <c r="P491">
        <v>54</v>
      </c>
      <c r="Q491">
        <v>97</v>
      </c>
      <c r="R491">
        <v>96</v>
      </c>
      <c r="S491">
        <v>99</v>
      </c>
    </row>
    <row r="492" spans="1:19" x14ac:dyDescent="0.3">
      <c r="A492" s="8">
        <v>488</v>
      </c>
      <c r="B492" t="s">
        <v>693</v>
      </c>
      <c r="C492">
        <v>2770</v>
      </c>
      <c r="D492">
        <v>2.6434338834468499E-8</v>
      </c>
      <c r="E492">
        <v>1.80606497116648E-7</v>
      </c>
      <c r="F492">
        <v>3</v>
      </c>
      <c r="G492">
        <v>3</v>
      </c>
      <c r="H492">
        <v>17.666666666699999</v>
      </c>
      <c r="I492">
        <v>52.666666666700003</v>
      </c>
      <c r="J492">
        <v>35</v>
      </c>
      <c r="K492">
        <v>1.33173785181</v>
      </c>
      <c r="L492">
        <v>1.89889401809</v>
      </c>
      <c r="M492" t="s">
        <v>209</v>
      </c>
      <c r="N492">
        <v>9</v>
      </c>
      <c r="O492">
        <v>24</v>
      </c>
      <c r="P492">
        <v>20</v>
      </c>
      <c r="Q492">
        <v>46</v>
      </c>
      <c r="R492">
        <v>62</v>
      </c>
      <c r="S492">
        <v>50</v>
      </c>
    </row>
    <row r="493" spans="1:19" x14ac:dyDescent="0.3">
      <c r="A493" s="8">
        <v>489</v>
      </c>
      <c r="B493" t="s">
        <v>694</v>
      </c>
      <c r="C493">
        <v>56287</v>
      </c>
      <c r="D493">
        <v>2.6762131220249799E-8</v>
      </c>
      <c r="E493">
        <v>1.82651545578205E-7</v>
      </c>
      <c r="F493">
        <v>3</v>
      </c>
      <c r="G493">
        <v>3</v>
      </c>
      <c r="H493">
        <v>5.6666666666699994</v>
      </c>
      <c r="I493">
        <v>29</v>
      </c>
      <c r="J493">
        <v>23.333333333300001</v>
      </c>
      <c r="K493">
        <v>1.45189486682</v>
      </c>
      <c r="L493">
        <v>2.6947403156299998</v>
      </c>
      <c r="M493" t="s">
        <v>209</v>
      </c>
      <c r="N493">
        <v>5</v>
      </c>
      <c r="O493">
        <v>3</v>
      </c>
      <c r="P493">
        <v>9</v>
      </c>
      <c r="Q493">
        <v>29</v>
      </c>
      <c r="R493">
        <v>29</v>
      </c>
      <c r="S493">
        <v>29</v>
      </c>
    </row>
    <row r="494" spans="1:19" x14ac:dyDescent="0.3">
      <c r="A494" s="8">
        <v>490</v>
      </c>
      <c r="B494" t="s">
        <v>695</v>
      </c>
      <c r="C494">
        <v>150084</v>
      </c>
      <c r="D494">
        <v>3.4412580552962501E-8</v>
      </c>
      <c r="E494">
        <v>2.32149222436941E-7</v>
      </c>
      <c r="F494">
        <v>3</v>
      </c>
      <c r="G494">
        <v>3</v>
      </c>
      <c r="H494">
        <v>54.666666666700003</v>
      </c>
      <c r="I494">
        <v>10.666666666699999</v>
      </c>
      <c r="J494">
        <v>44</v>
      </c>
      <c r="K494">
        <v>1.35512822618</v>
      </c>
      <c r="L494">
        <v>2.0371239439700002</v>
      </c>
      <c r="M494" t="s">
        <v>47</v>
      </c>
      <c r="N494">
        <v>63</v>
      </c>
      <c r="O494">
        <v>48</v>
      </c>
      <c r="P494">
        <v>53</v>
      </c>
      <c r="Q494">
        <v>10</v>
      </c>
      <c r="R494">
        <v>11</v>
      </c>
      <c r="S494">
        <v>11</v>
      </c>
    </row>
    <row r="495" spans="1:19" x14ac:dyDescent="0.3">
      <c r="A495" s="8">
        <v>491</v>
      </c>
      <c r="B495" t="s">
        <v>696</v>
      </c>
      <c r="C495">
        <v>284716</v>
      </c>
      <c r="D495">
        <v>3.78988187871423E-8</v>
      </c>
      <c r="E495">
        <v>2.5473009107272002E-7</v>
      </c>
      <c r="F495">
        <v>3</v>
      </c>
      <c r="G495">
        <v>3</v>
      </c>
      <c r="H495">
        <v>75.666666666699996</v>
      </c>
      <c r="I495">
        <v>19.666666666699999</v>
      </c>
      <c r="J495">
        <v>56</v>
      </c>
      <c r="K495">
        <v>1.2307451492599999</v>
      </c>
      <c r="L495">
        <v>1.6243772402900001</v>
      </c>
      <c r="M495" t="s">
        <v>47</v>
      </c>
      <c r="N495">
        <v>73</v>
      </c>
      <c r="O495">
        <v>79</v>
      </c>
      <c r="P495">
        <v>75</v>
      </c>
      <c r="Q495">
        <v>18</v>
      </c>
      <c r="R495">
        <v>18</v>
      </c>
      <c r="S495">
        <v>23</v>
      </c>
    </row>
    <row r="496" spans="1:19" x14ac:dyDescent="0.3">
      <c r="A496" s="8">
        <v>492</v>
      </c>
      <c r="B496" t="s">
        <v>697</v>
      </c>
      <c r="C496">
        <v>6678</v>
      </c>
      <c r="D496">
        <v>3.8410123413644001E-8</v>
      </c>
      <c r="E496">
        <v>2.5776165979103902E-7</v>
      </c>
      <c r="F496">
        <v>3</v>
      </c>
      <c r="G496">
        <v>3</v>
      </c>
      <c r="H496">
        <v>4.6666666666700003</v>
      </c>
      <c r="I496">
        <v>27.333333333300001</v>
      </c>
      <c r="J496">
        <v>22.666666666699999</v>
      </c>
      <c r="K496">
        <v>1.4445225240499999</v>
      </c>
      <c r="L496">
        <v>2.871959987109999</v>
      </c>
      <c r="M496" t="s">
        <v>209</v>
      </c>
      <c r="N496">
        <v>6</v>
      </c>
      <c r="O496">
        <v>4</v>
      </c>
      <c r="P496">
        <v>4</v>
      </c>
      <c r="Q496">
        <v>19</v>
      </c>
      <c r="R496">
        <v>33</v>
      </c>
      <c r="S496">
        <v>30</v>
      </c>
    </row>
    <row r="497" spans="1:19" x14ac:dyDescent="0.3">
      <c r="A497" s="8">
        <v>493</v>
      </c>
      <c r="B497" t="s">
        <v>698</v>
      </c>
      <c r="C497">
        <v>441027</v>
      </c>
      <c r="D497">
        <v>3.9140421772623297E-8</v>
      </c>
      <c r="E497">
        <v>2.6252522308652801E-7</v>
      </c>
      <c r="F497">
        <v>3</v>
      </c>
      <c r="G497">
        <v>3</v>
      </c>
      <c r="H497">
        <v>22.333333333300001</v>
      </c>
      <c r="I497">
        <v>0.33333333333300003</v>
      </c>
      <c r="J497">
        <v>22</v>
      </c>
      <c r="K497">
        <v>1.42185938137</v>
      </c>
      <c r="L497">
        <v>5.6420633612099991</v>
      </c>
      <c r="M497" t="s">
        <v>47</v>
      </c>
      <c r="N497">
        <v>24</v>
      </c>
      <c r="O497">
        <v>21</v>
      </c>
      <c r="P497">
        <v>22</v>
      </c>
      <c r="Q497">
        <v>0</v>
      </c>
      <c r="R497">
        <v>0</v>
      </c>
      <c r="S497">
        <v>1</v>
      </c>
    </row>
    <row r="498" spans="1:19" x14ac:dyDescent="0.3">
      <c r="A498" s="8">
        <v>494</v>
      </c>
      <c r="B498" t="s">
        <v>699</v>
      </c>
      <c r="C498">
        <v>100130311</v>
      </c>
      <c r="D498">
        <v>3.9708234227965599E-8</v>
      </c>
      <c r="E498">
        <v>2.65916677128928E-7</v>
      </c>
      <c r="F498">
        <v>3</v>
      </c>
      <c r="G498">
        <v>3</v>
      </c>
      <c r="H498">
        <v>48.666666666700003</v>
      </c>
      <c r="I498">
        <v>92.666666666699996</v>
      </c>
      <c r="J498">
        <v>44</v>
      </c>
      <c r="K498">
        <v>1.05218068075</v>
      </c>
      <c r="L498">
        <v>1.2492730106600001</v>
      </c>
      <c r="M498" t="s">
        <v>209</v>
      </c>
      <c r="N498">
        <v>58</v>
      </c>
      <c r="O498">
        <v>43</v>
      </c>
      <c r="P498">
        <v>45</v>
      </c>
      <c r="Q498">
        <v>98</v>
      </c>
      <c r="R498">
        <v>97</v>
      </c>
      <c r="S498">
        <v>83</v>
      </c>
    </row>
    <row r="499" spans="1:19" x14ac:dyDescent="0.3">
      <c r="A499" s="8">
        <v>495</v>
      </c>
      <c r="B499" t="s">
        <v>700</v>
      </c>
      <c r="C499">
        <v>11240</v>
      </c>
      <c r="D499">
        <v>4.1338964271411497E-8</v>
      </c>
      <c r="E499">
        <v>2.7640450785121401E-7</v>
      </c>
      <c r="F499">
        <v>3</v>
      </c>
      <c r="G499">
        <v>3</v>
      </c>
      <c r="H499">
        <v>48</v>
      </c>
      <c r="I499">
        <v>91</v>
      </c>
      <c r="J499">
        <v>43</v>
      </c>
      <c r="K499">
        <v>1.0541602828200001</v>
      </c>
      <c r="L499">
        <v>1.2531585246000001</v>
      </c>
      <c r="M499" t="s">
        <v>209</v>
      </c>
      <c r="N499">
        <v>42</v>
      </c>
      <c r="O499">
        <v>44</v>
      </c>
      <c r="P499">
        <v>58</v>
      </c>
      <c r="Q499">
        <v>106</v>
      </c>
      <c r="R499">
        <v>78</v>
      </c>
      <c r="S499">
        <v>89</v>
      </c>
    </row>
    <row r="500" spans="1:19" x14ac:dyDescent="0.3">
      <c r="A500" s="8">
        <v>496</v>
      </c>
      <c r="B500" t="s">
        <v>701</v>
      </c>
      <c r="C500">
        <v>255189</v>
      </c>
      <c r="D500">
        <v>4.3809215616036201E-8</v>
      </c>
      <c r="E500">
        <v>2.9155396554427401E-7</v>
      </c>
      <c r="F500">
        <v>3</v>
      </c>
      <c r="G500">
        <v>3</v>
      </c>
      <c r="H500">
        <v>47.666666666700003</v>
      </c>
      <c r="I500">
        <v>89.333333333300004</v>
      </c>
      <c r="J500">
        <v>41.666666666700003</v>
      </c>
      <c r="K500">
        <v>1.0438870149299999</v>
      </c>
      <c r="L500">
        <v>1.2364010004799999</v>
      </c>
      <c r="M500" t="s">
        <v>209</v>
      </c>
      <c r="N500">
        <v>46</v>
      </c>
      <c r="O500">
        <v>40</v>
      </c>
      <c r="P500">
        <v>57</v>
      </c>
      <c r="Q500">
        <v>81</v>
      </c>
      <c r="R500">
        <v>100</v>
      </c>
      <c r="S500">
        <v>87</v>
      </c>
    </row>
    <row r="501" spans="1:19" x14ac:dyDescent="0.3">
      <c r="A501" s="8">
        <v>497</v>
      </c>
      <c r="B501" t="s">
        <v>702</v>
      </c>
      <c r="C501">
        <v>3976</v>
      </c>
      <c r="D501">
        <v>4.6401264864223697E-8</v>
      </c>
      <c r="E501">
        <v>3.0752821770292098E-7</v>
      </c>
      <c r="F501">
        <v>3</v>
      </c>
      <c r="G501">
        <v>3</v>
      </c>
      <c r="H501">
        <v>1.6666666666700001</v>
      </c>
      <c r="I501">
        <v>20.666666666699999</v>
      </c>
      <c r="J501">
        <v>19</v>
      </c>
      <c r="K501">
        <v>1.43099694494</v>
      </c>
      <c r="L501">
        <v>3.9480297587900002</v>
      </c>
      <c r="M501" t="s">
        <v>209</v>
      </c>
      <c r="N501">
        <v>0</v>
      </c>
      <c r="O501">
        <v>4</v>
      </c>
      <c r="P501">
        <v>1</v>
      </c>
      <c r="Q501">
        <v>23</v>
      </c>
      <c r="R501">
        <v>15</v>
      </c>
      <c r="S501">
        <v>24</v>
      </c>
    </row>
    <row r="502" spans="1:19" x14ac:dyDescent="0.3">
      <c r="A502" s="8">
        <v>498</v>
      </c>
      <c r="B502" t="s">
        <v>703</v>
      </c>
      <c r="C502">
        <v>115207</v>
      </c>
      <c r="D502">
        <v>4.8476496787574202E-8</v>
      </c>
      <c r="E502">
        <v>3.2028935647856002E-7</v>
      </c>
      <c r="F502">
        <v>3</v>
      </c>
      <c r="G502">
        <v>3</v>
      </c>
      <c r="H502">
        <v>3</v>
      </c>
      <c r="I502">
        <v>24</v>
      </c>
      <c r="J502">
        <v>21</v>
      </c>
      <c r="K502">
        <v>1.4378577723399999</v>
      </c>
      <c r="L502">
        <v>3.3464511487499999</v>
      </c>
      <c r="M502" t="s">
        <v>209</v>
      </c>
      <c r="N502">
        <v>3</v>
      </c>
      <c r="O502">
        <v>0</v>
      </c>
      <c r="P502">
        <v>6</v>
      </c>
      <c r="Q502">
        <v>20</v>
      </c>
      <c r="R502">
        <v>32</v>
      </c>
      <c r="S502">
        <v>20</v>
      </c>
    </row>
    <row r="503" spans="1:19" x14ac:dyDescent="0.3">
      <c r="A503" s="8">
        <v>499</v>
      </c>
      <c r="B503" t="s">
        <v>704</v>
      </c>
      <c r="C503">
        <v>9211</v>
      </c>
      <c r="D503">
        <v>4.88693394556227E-8</v>
      </c>
      <c r="E503">
        <v>3.2255272353657098E-7</v>
      </c>
      <c r="F503">
        <v>3</v>
      </c>
      <c r="G503">
        <v>3</v>
      </c>
      <c r="H503">
        <v>6</v>
      </c>
      <c r="I503">
        <v>29.333333333300001</v>
      </c>
      <c r="J503">
        <v>23.333333333300001</v>
      </c>
      <c r="K503">
        <v>1.4232857697500001</v>
      </c>
      <c r="L503">
        <v>2.62237741126</v>
      </c>
      <c r="M503" t="s">
        <v>209</v>
      </c>
      <c r="N503">
        <v>5</v>
      </c>
      <c r="O503">
        <v>5</v>
      </c>
      <c r="P503">
        <v>8</v>
      </c>
      <c r="Q503">
        <v>34</v>
      </c>
      <c r="R503">
        <v>22</v>
      </c>
      <c r="S503">
        <v>32</v>
      </c>
    </row>
    <row r="504" spans="1:19" x14ac:dyDescent="0.3">
      <c r="A504" s="8">
        <v>500</v>
      </c>
      <c r="B504" t="s">
        <v>705</v>
      </c>
      <c r="C504">
        <v>285386</v>
      </c>
      <c r="D504">
        <v>5.0279812849236203E-8</v>
      </c>
      <c r="E504">
        <v>3.3135093922370302E-7</v>
      </c>
      <c r="F504">
        <v>3</v>
      </c>
      <c r="G504">
        <v>3</v>
      </c>
      <c r="H504">
        <v>5.3333333333299997</v>
      </c>
      <c r="I504">
        <v>28.666666666699999</v>
      </c>
      <c r="J504">
        <v>23.333333333300001</v>
      </c>
      <c r="K504">
        <v>1.42778998558</v>
      </c>
      <c r="L504">
        <v>2.7359148280399999</v>
      </c>
      <c r="M504" t="s">
        <v>209</v>
      </c>
      <c r="N504">
        <v>4</v>
      </c>
      <c r="O504">
        <v>9</v>
      </c>
      <c r="P504">
        <v>3</v>
      </c>
      <c r="Q504">
        <v>27</v>
      </c>
      <c r="R504">
        <v>32</v>
      </c>
      <c r="S504">
        <v>27</v>
      </c>
    </row>
    <row r="505" spans="1:19" x14ac:dyDescent="0.3">
      <c r="A505" s="8">
        <v>501</v>
      </c>
      <c r="B505" t="s">
        <v>706</v>
      </c>
      <c r="C505">
        <v>284434</v>
      </c>
      <c r="D505">
        <v>5.1586678674163099E-8</v>
      </c>
      <c r="E505">
        <v>3.3891893193455502E-7</v>
      </c>
      <c r="F505">
        <v>3</v>
      </c>
      <c r="G505">
        <v>3</v>
      </c>
      <c r="H505">
        <v>1.6666666666700001</v>
      </c>
      <c r="I505">
        <v>19.666666666699999</v>
      </c>
      <c r="J505">
        <v>18</v>
      </c>
      <c r="K505">
        <v>1.4270819694900001</v>
      </c>
      <c r="L505">
        <v>3.8853819505799998</v>
      </c>
      <c r="M505" t="s">
        <v>209</v>
      </c>
      <c r="N505">
        <v>0</v>
      </c>
      <c r="O505">
        <v>3</v>
      </c>
      <c r="P505">
        <v>2</v>
      </c>
      <c r="Q505">
        <v>19</v>
      </c>
      <c r="R505">
        <v>21</v>
      </c>
      <c r="S505">
        <v>19</v>
      </c>
    </row>
    <row r="506" spans="1:19" x14ac:dyDescent="0.3">
      <c r="A506" s="8">
        <v>502</v>
      </c>
      <c r="B506" t="s">
        <v>707</v>
      </c>
      <c r="C506">
        <v>27010</v>
      </c>
      <c r="D506">
        <v>5.2471149439893702E-8</v>
      </c>
      <c r="E506">
        <v>3.4402520105430498E-7</v>
      </c>
      <c r="F506">
        <v>3</v>
      </c>
      <c r="G506">
        <v>3</v>
      </c>
      <c r="H506">
        <v>122.666666667</v>
      </c>
      <c r="I506">
        <v>43</v>
      </c>
      <c r="J506">
        <v>79.666666666699996</v>
      </c>
      <c r="K506">
        <v>1.0129803370499999</v>
      </c>
      <c r="L506">
        <v>1.1882008956600001</v>
      </c>
      <c r="M506" t="s">
        <v>47</v>
      </c>
      <c r="N506">
        <v>114</v>
      </c>
      <c r="O506">
        <v>121</v>
      </c>
      <c r="P506">
        <v>133</v>
      </c>
      <c r="Q506">
        <v>48</v>
      </c>
      <c r="R506">
        <v>46</v>
      </c>
      <c r="S506">
        <v>35</v>
      </c>
    </row>
    <row r="507" spans="1:19" x14ac:dyDescent="0.3">
      <c r="A507" s="8">
        <v>503</v>
      </c>
      <c r="B507" t="s">
        <v>708</v>
      </c>
      <c r="C507">
        <v>84617</v>
      </c>
      <c r="D507">
        <v>5.9830810208814507E-8</v>
      </c>
      <c r="E507">
        <v>3.9028425307030998E-7</v>
      </c>
      <c r="F507">
        <v>3</v>
      </c>
      <c r="G507">
        <v>3</v>
      </c>
      <c r="H507">
        <v>30.666666666699999</v>
      </c>
      <c r="I507">
        <v>68.333333333300004</v>
      </c>
      <c r="J507">
        <v>37.666666666700003</v>
      </c>
      <c r="K507">
        <v>1.1655592132000001</v>
      </c>
      <c r="L507">
        <v>1.4823330289500001</v>
      </c>
      <c r="M507" t="s">
        <v>209</v>
      </c>
      <c r="N507">
        <v>31</v>
      </c>
      <c r="O507">
        <v>28</v>
      </c>
      <c r="P507">
        <v>33</v>
      </c>
      <c r="Q507">
        <v>72</v>
      </c>
      <c r="R507">
        <v>53</v>
      </c>
      <c r="S507">
        <v>80</v>
      </c>
    </row>
    <row r="508" spans="1:19" x14ac:dyDescent="0.3">
      <c r="A508" s="8">
        <v>504</v>
      </c>
      <c r="B508" t="s">
        <v>709</v>
      </c>
      <c r="C508">
        <v>10874</v>
      </c>
      <c r="D508">
        <v>6.9944043526279204E-8</v>
      </c>
      <c r="E508">
        <v>4.5007623996273202E-7</v>
      </c>
      <c r="F508">
        <v>3</v>
      </c>
      <c r="G508">
        <v>3</v>
      </c>
      <c r="H508">
        <v>24.333333333300001</v>
      </c>
      <c r="I508">
        <v>0.66666666666700003</v>
      </c>
      <c r="J508">
        <v>23.666666666699999</v>
      </c>
      <c r="K508">
        <v>1.3990238876900001</v>
      </c>
      <c r="L508">
        <v>4.8903450703800004</v>
      </c>
      <c r="M508" t="s">
        <v>47</v>
      </c>
      <c r="N508">
        <v>28</v>
      </c>
      <c r="O508">
        <v>29</v>
      </c>
      <c r="P508">
        <v>16</v>
      </c>
      <c r="Q508">
        <v>0</v>
      </c>
      <c r="R508">
        <v>0</v>
      </c>
      <c r="S508">
        <v>2</v>
      </c>
    </row>
    <row r="509" spans="1:19" x14ac:dyDescent="0.3">
      <c r="A509" s="8">
        <v>505</v>
      </c>
      <c r="B509" t="s">
        <v>710</v>
      </c>
      <c r="C509">
        <v>81493</v>
      </c>
      <c r="D509">
        <v>8.5463727099309894E-8</v>
      </c>
      <c r="E509">
        <v>5.4529342735516904E-7</v>
      </c>
      <c r="F509">
        <v>3</v>
      </c>
      <c r="G509">
        <v>3</v>
      </c>
      <c r="H509">
        <v>76</v>
      </c>
      <c r="I509">
        <v>20.333333333300001</v>
      </c>
      <c r="J509">
        <v>55.666666666700003</v>
      </c>
      <c r="K509">
        <v>1.1975735301699999</v>
      </c>
      <c r="L509">
        <v>1.57879092091</v>
      </c>
      <c r="M509" t="s">
        <v>47</v>
      </c>
      <c r="N509">
        <v>81</v>
      </c>
      <c r="O509">
        <v>69</v>
      </c>
      <c r="P509">
        <v>78</v>
      </c>
      <c r="Q509">
        <v>17</v>
      </c>
      <c r="R509">
        <v>18</v>
      </c>
      <c r="S509">
        <v>26</v>
      </c>
    </row>
    <row r="510" spans="1:19" x14ac:dyDescent="0.3">
      <c r="A510" s="8">
        <v>506</v>
      </c>
      <c r="B510" t="s">
        <v>711</v>
      </c>
      <c r="C510">
        <v>1436</v>
      </c>
      <c r="D510">
        <v>8.6997443506393301E-8</v>
      </c>
      <c r="E510">
        <v>5.5425113746659606E-7</v>
      </c>
      <c r="F510">
        <v>3</v>
      </c>
      <c r="G510">
        <v>3</v>
      </c>
      <c r="H510">
        <v>2.3333333333300001</v>
      </c>
      <c r="I510">
        <v>20.666666666699999</v>
      </c>
      <c r="J510">
        <v>18.333333333300001</v>
      </c>
      <c r="K510">
        <v>1.40775972999</v>
      </c>
      <c r="L510">
        <v>3.4834596845800001</v>
      </c>
      <c r="M510" t="s">
        <v>209</v>
      </c>
      <c r="N510">
        <v>1</v>
      </c>
      <c r="O510">
        <v>2</v>
      </c>
      <c r="P510">
        <v>4</v>
      </c>
      <c r="Q510">
        <v>18</v>
      </c>
      <c r="R510">
        <v>20</v>
      </c>
      <c r="S510">
        <v>24</v>
      </c>
    </row>
    <row r="511" spans="1:19" x14ac:dyDescent="0.3">
      <c r="A511" s="8">
        <v>507</v>
      </c>
      <c r="B511" t="s">
        <v>712</v>
      </c>
      <c r="C511">
        <v>7048</v>
      </c>
      <c r="D511">
        <v>1.05821341843297E-7</v>
      </c>
      <c r="E511">
        <v>6.6330905578473303E-7</v>
      </c>
      <c r="F511">
        <v>3</v>
      </c>
      <c r="G511">
        <v>3</v>
      </c>
      <c r="H511">
        <v>3.3333333333300001</v>
      </c>
      <c r="I511">
        <v>26</v>
      </c>
      <c r="J511">
        <v>22.666666666699999</v>
      </c>
      <c r="K511">
        <v>1.3998547137599999</v>
      </c>
      <c r="L511">
        <v>3.3045817161</v>
      </c>
      <c r="M511" t="s">
        <v>209</v>
      </c>
      <c r="N511">
        <v>4</v>
      </c>
      <c r="O511">
        <v>1</v>
      </c>
      <c r="P511">
        <v>5</v>
      </c>
      <c r="Q511">
        <v>29</v>
      </c>
      <c r="R511">
        <v>11</v>
      </c>
      <c r="S511">
        <v>38</v>
      </c>
    </row>
    <row r="512" spans="1:19" x14ac:dyDescent="0.3">
      <c r="A512" s="8">
        <v>508</v>
      </c>
      <c r="B512" t="s">
        <v>713</v>
      </c>
      <c r="C512">
        <v>23416</v>
      </c>
      <c r="D512">
        <v>1.25899732946714E-7</v>
      </c>
      <c r="E512">
        <v>7.8115061578302302E-7</v>
      </c>
      <c r="F512">
        <v>3</v>
      </c>
      <c r="G512">
        <v>3</v>
      </c>
      <c r="H512">
        <v>6.6666666666699994</v>
      </c>
      <c r="I512">
        <v>30.666666666699999</v>
      </c>
      <c r="J512">
        <v>24</v>
      </c>
      <c r="K512">
        <v>1.37852459781</v>
      </c>
      <c r="L512">
        <v>2.52497764138</v>
      </c>
      <c r="M512" t="s">
        <v>209</v>
      </c>
      <c r="N512">
        <v>5</v>
      </c>
      <c r="O512">
        <v>8</v>
      </c>
      <c r="P512">
        <v>7</v>
      </c>
      <c r="Q512">
        <v>43</v>
      </c>
      <c r="R512">
        <v>22</v>
      </c>
      <c r="S512">
        <v>27</v>
      </c>
    </row>
    <row r="513" spans="1:19" x14ac:dyDescent="0.3">
      <c r="A513" s="8">
        <v>509</v>
      </c>
      <c r="B513" t="s">
        <v>714</v>
      </c>
      <c r="C513">
        <v>2775</v>
      </c>
      <c r="D513">
        <v>1.28069611207782E-7</v>
      </c>
      <c r="E513">
        <v>7.9422966718562197E-7</v>
      </c>
      <c r="F513">
        <v>3</v>
      </c>
      <c r="G513">
        <v>3</v>
      </c>
      <c r="H513">
        <v>9</v>
      </c>
      <c r="I513">
        <v>34.666666666700003</v>
      </c>
      <c r="J513">
        <v>25.666666666699999</v>
      </c>
      <c r="K513">
        <v>1.35734195699</v>
      </c>
      <c r="L513">
        <v>2.2870801243000001</v>
      </c>
      <c r="M513" t="s">
        <v>209</v>
      </c>
      <c r="N513">
        <v>8</v>
      </c>
      <c r="O513">
        <v>5</v>
      </c>
      <c r="P513">
        <v>14</v>
      </c>
      <c r="Q513">
        <v>45</v>
      </c>
      <c r="R513">
        <v>28</v>
      </c>
      <c r="S513">
        <v>31</v>
      </c>
    </row>
    <row r="514" spans="1:19" x14ac:dyDescent="0.3">
      <c r="A514" s="8">
        <v>510</v>
      </c>
      <c r="B514" t="s">
        <v>715</v>
      </c>
      <c r="C514">
        <v>11098</v>
      </c>
      <c r="D514">
        <v>1.38598264310984E-7</v>
      </c>
      <c r="E514">
        <v>8.5538928781829798E-7</v>
      </c>
      <c r="F514">
        <v>3</v>
      </c>
      <c r="G514">
        <v>3</v>
      </c>
      <c r="H514">
        <v>10.333333333300001</v>
      </c>
      <c r="I514">
        <v>39.666666666700003</v>
      </c>
      <c r="J514">
        <v>29.333333333300001</v>
      </c>
      <c r="K514">
        <v>1.35297266528</v>
      </c>
      <c r="L514">
        <v>2.2722405269100001</v>
      </c>
      <c r="M514" t="s">
        <v>209</v>
      </c>
      <c r="N514">
        <v>8</v>
      </c>
      <c r="O514">
        <v>10</v>
      </c>
      <c r="P514">
        <v>13</v>
      </c>
      <c r="Q514">
        <v>58</v>
      </c>
      <c r="R514">
        <v>21</v>
      </c>
      <c r="S514">
        <v>40</v>
      </c>
    </row>
    <row r="515" spans="1:19" x14ac:dyDescent="0.3">
      <c r="A515" s="8">
        <v>511</v>
      </c>
      <c r="B515" t="s">
        <v>716</v>
      </c>
      <c r="C515">
        <v>2687</v>
      </c>
      <c r="D515">
        <v>1.42441358654499E-7</v>
      </c>
      <c r="E515">
        <v>8.7741962212956299E-7</v>
      </c>
      <c r="F515">
        <v>3</v>
      </c>
      <c r="G515">
        <v>3</v>
      </c>
      <c r="H515">
        <v>2</v>
      </c>
      <c r="I515">
        <v>20.666666666699999</v>
      </c>
      <c r="J515">
        <v>18.666666666699999</v>
      </c>
      <c r="K515">
        <v>1.3774969881000001</v>
      </c>
      <c r="L515">
        <v>3.7016112111399999</v>
      </c>
      <c r="M515" t="s">
        <v>209</v>
      </c>
      <c r="N515">
        <v>2</v>
      </c>
      <c r="O515">
        <v>1</v>
      </c>
      <c r="P515">
        <v>3</v>
      </c>
      <c r="Q515">
        <v>19</v>
      </c>
      <c r="R515">
        <v>31</v>
      </c>
      <c r="S515">
        <v>12</v>
      </c>
    </row>
    <row r="516" spans="1:19" x14ac:dyDescent="0.3">
      <c r="A516" s="8">
        <v>512</v>
      </c>
      <c r="B516" t="s">
        <v>717</v>
      </c>
      <c r="C516">
        <v>118932</v>
      </c>
      <c r="D516">
        <v>1.46347159043421E-7</v>
      </c>
      <c r="E516">
        <v>8.9975102907816692E-7</v>
      </c>
      <c r="F516">
        <v>3</v>
      </c>
      <c r="G516">
        <v>3</v>
      </c>
      <c r="H516">
        <v>5.6666666666699994</v>
      </c>
      <c r="I516">
        <v>28</v>
      </c>
      <c r="J516">
        <v>22.333333333300001</v>
      </c>
      <c r="K516">
        <v>1.37768730213</v>
      </c>
      <c r="L516">
        <v>2.6296005066200001</v>
      </c>
      <c r="M516" t="s">
        <v>209</v>
      </c>
      <c r="N516">
        <v>4</v>
      </c>
      <c r="O516">
        <v>7</v>
      </c>
      <c r="P516">
        <v>6</v>
      </c>
      <c r="Q516">
        <v>28</v>
      </c>
      <c r="R516">
        <v>20</v>
      </c>
      <c r="S516">
        <v>36</v>
      </c>
    </row>
    <row r="517" spans="1:19" x14ac:dyDescent="0.3">
      <c r="A517" s="8">
        <v>513</v>
      </c>
      <c r="B517" t="s">
        <v>718</v>
      </c>
      <c r="C517">
        <v>150209</v>
      </c>
      <c r="D517">
        <v>1.6115066111206799E-7</v>
      </c>
      <c r="E517">
        <v>9.8463053939473302E-7</v>
      </c>
      <c r="F517">
        <v>3</v>
      </c>
      <c r="G517">
        <v>3</v>
      </c>
      <c r="H517">
        <v>25</v>
      </c>
      <c r="I517">
        <v>59</v>
      </c>
      <c r="J517">
        <v>34</v>
      </c>
      <c r="K517">
        <v>1.1834836048299999</v>
      </c>
      <c r="L517">
        <v>1.56962307288</v>
      </c>
      <c r="M517" t="s">
        <v>209</v>
      </c>
      <c r="N517">
        <v>18</v>
      </c>
      <c r="O517">
        <v>25</v>
      </c>
      <c r="P517">
        <v>32</v>
      </c>
      <c r="Q517">
        <v>67</v>
      </c>
      <c r="R517">
        <v>64</v>
      </c>
      <c r="S517">
        <v>46</v>
      </c>
    </row>
    <row r="518" spans="1:19" x14ac:dyDescent="0.3">
      <c r="A518" s="8">
        <v>514</v>
      </c>
      <c r="B518" t="s">
        <v>719</v>
      </c>
      <c r="C518">
        <v>9635</v>
      </c>
      <c r="D518">
        <v>1.6782177443327401E-7</v>
      </c>
      <c r="E518">
        <v>1.0224696997879101E-6</v>
      </c>
      <c r="F518">
        <v>3</v>
      </c>
      <c r="G518">
        <v>3</v>
      </c>
      <c r="H518">
        <v>63</v>
      </c>
      <c r="I518">
        <v>15.333333333300001</v>
      </c>
      <c r="J518">
        <v>47.666666666700003</v>
      </c>
      <c r="K518">
        <v>1.2266391275899999</v>
      </c>
      <c r="L518">
        <v>1.7048908112600001</v>
      </c>
      <c r="M518" t="s">
        <v>47</v>
      </c>
      <c r="N518">
        <v>57</v>
      </c>
      <c r="O518">
        <v>54</v>
      </c>
      <c r="P518">
        <v>78</v>
      </c>
      <c r="Q518">
        <v>14</v>
      </c>
      <c r="R518">
        <v>16</v>
      </c>
      <c r="S518">
        <v>16</v>
      </c>
    </row>
    <row r="519" spans="1:19" x14ac:dyDescent="0.3">
      <c r="A519" s="8">
        <v>515</v>
      </c>
      <c r="B519" t="s">
        <v>720</v>
      </c>
      <c r="C519">
        <v>874</v>
      </c>
      <c r="D519">
        <v>1.7103290332902001E-7</v>
      </c>
      <c r="E519">
        <v>1.04055153277129E-6</v>
      </c>
      <c r="F519">
        <v>3</v>
      </c>
      <c r="G519">
        <v>3</v>
      </c>
      <c r="H519">
        <v>105</v>
      </c>
      <c r="I519">
        <v>34.333333333299997</v>
      </c>
      <c r="J519">
        <v>70.666666666699996</v>
      </c>
      <c r="K519">
        <v>1.06002982033</v>
      </c>
      <c r="L519">
        <v>1.29757042022</v>
      </c>
      <c r="M519" t="s">
        <v>47</v>
      </c>
      <c r="N519">
        <v>93</v>
      </c>
      <c r="O519">
        <v>122</v>
      </c>
      <c r="P519">
        <v>100</v>
      </c>
      <c r="Q519">
        <v>35</v>
      </c>
      <c r="R519">
        <v>37</v>
      </c>
      <c r="S519">
        <v>31</v>
      </c>
    </row>
    <row r="520" spans="1:19" x14ac:dyDescent="0.3">
      <c r="A520" s="8">
        <v>516</v>
      </c>
      <c r="B520" t="s">
        <v>721</v>
      </c>
      <c r="C520">
        <v>399671</v>
      </c>
      <c r="D520">
        <v>1.8041860026746799E-7</v>
      </c>
      <c r="E520">
        <v>1.09247336480976E-6</v>
      </c>
      <c r="F520">
        <v>3</v>
      </c>
      <c r="G520">
        <v>3</v>
      </c>
      <c r="H520">
        <v>33</v>
      </c>
      <c r="I520">
        <v>67.666666666699996</v>
      </c>
      <c r="J520">
        <v>34.666666666700003</v>
      </c>
      <c r="K520">
        <v>1.0912904352499999</v>
      </c>
      <c r="L520">
        <v>1.3602964792700001</v>
      </c>
      <c r="M520" t="s">
        <v>209</v>
      </c>
      <c r="N520">
        <v>30</v>
      </c>
      <c r="O520">
        <v>34</v>
      </c>
      <c r="P520">
        <v>35</v>
      </c>
      <c r="Q520">
        <v>67</v>
      </c>
      <c r="R520">
        <v>64</v>
      </c>
      <c r="S520">
        <v>72</v>
      </c>
    </row>
    <row r="521" spans="1:19" x14ac:dyDescent="0.3">
      <c r="A521" s="8">
        <v>517</v>
      </c>
      <c r="B521" t="s">
        <v>722</v>
      </c>
      <c r="C521">
        <v>53947</v>
      </c>
      <c r="D521">
        <v>1.93296736169707E-7</v>
      </c>
      <c r="E521">
        <v>1.1655030177601099E-6</v>
      </c>
      <c r="F521">
        <v>3</v>
      </c>
      <c r="G521">
        <v>3</v>
      </c>
      <c r="H521">
        <v>8.6666666666699985</v>
      </c>
      <c r="I521">
        <v>32</v>
      </c>
      <c r="J521">
        <v>23.333333333300001</v>
      </c>
      <c r="K521">
        <v>1.3322439025199999</v>
      </c>
      <c r="L521">
        <v>2.2128978963099999</v>
      </c>
      <c r="M521" t="s">
        <v>209</v>
      </c>
      <c r="N521">
        <v>9</v>
      </c>
      <c r="O521">
        <v>7</v>
      </c>
      <c r="P521">
        <v>10</v>
      </c>
      <c r="Q521">
        <v>34</v>
      </c>
      <c r="R521">
        <v>32</v>
      </c>
      <c r="S521">
        <v>30</v>
      </c>
    </row>
    <row r="522" spans="1:19" x14ac:dyDescent="0.3">
      <c r="A522" s="8">
        <v>518</v>
      </c>
      <c r="B522" t="s">
        <v>723</v>
      </c>
      <c r="C522">
        <v>55359</v>
      </c>
      <c r="D522">
        <v>2.0081927658054801E-7</v>
      </c>
      <c r="E522">
        <v>1.20915632933131E-6</v>
      </c>
      <c r="F522">
        <v>3</v>
      </c>
      <c r="G522">
        <v>3</v>
      </c>
      <c r="H522">
        <v>29</v>
      </c>
      <c r="I522">
        <v>62.333333333299997</v>
      </c>
      <c r="J522">
        <v>33.333333333299997</v>
      </c>
      <c r="K522">
        <v>1.1220853104799999</v>
      </c>
      <c r="L522">
        <v>1.4306130584700001</v>
      </c>
      <c r="M522" t="s">
        <v>209</v>
      </c>
      <c r="N522">
        <v>25</v>
      </c>
      <c r="O522">
        <v>29</v>
      </c>
      <c r="P522">
        <v>33</v>
      </c>
      <c r="Q522">
        <v>69</v>
      </c>
      <c r="R522">
        <v>61</v>
      </c>
      <c r="S522">
        <v>57</v>
      </c>
    </row>
    <row r="523" spans="1:19" x14ac:dyDescent="0.3">
      <c r="A523" s="8">
        <v>519</v>
      </c>
      <c r="B523" t="s">
        <v>724</v>
      </c>
      <c r="C523">
        <v>10021</v>
      </c>
      <c r="D523">
        <v>2.11547638357045E-7</v>
      </c>
      <c r="E523">
        <v>1.2695826696722401E-6</v>
      </c>
      <c r="F523">
        <v>3</v>
      </c>
      <c r="G523">
        <v>3</v>
      </c>
      <c r="H523">
        <v>2.6666666666699999</v>
      </c>
      <c r="I523">
        <v>21</v>
      </c>
      <c r="J523">
        <v>18.333333333300001</v>
      </c>
      <c r="K523">
        <v>1.36560874662</v>
      </c>
      <c r="L523">
        <v>3.29700299337</v>
      </c>
      <c r="M523" t="s">
        <v>209</v>
      </c>
      <c r="N523">
        <v>3</v>
      </c>
      <c r="O523">
        <v>3</v>
      </c>
      <c r="P523">
        <v>2</v>
      </c>
      <c r="Q523">
        <v>28</v>
      </c>
      <c r="R523">
        <v>16</v>
      </c>
      <c r="S523">
        <v>19</v>
      </c>
    </row>
    <row r="524" spans="1:19" x14ac:dyDescent="0.3">
      <c r="A524" s="8">
        <v>520</v>
      </c>
      <c r="B524" t="s">
        <v>725</v>
      </c>
      <c r="C524">
        <v>57608</v>
      </c>
      <c r="D524">
        <v>2.1277550345577601E-7</v>
      </c>
      <c r="E524">
        <v>1.27575817048648E-6</v>
      </c>
      <c r="F524">
        <v>3</v>
      </c>
      <c r="G524">
        <v>3</v>
      </c>
      <c r="H524">
        <v>3.3333333333300001</v>
      </c>
      <c r="I524">
        <v>24.333333333300001</v>
      </c>
      <c r="J524">
        <v>21</v>
      </c>
      <c r="K524">
        <v>1.36636638192</v>
      </c>
      <c r="L524">
        <v>3.19212913481</v>
      </c>
      <c r="M524" t="s">
        <v>209</v>
      </c>
      <c r="N524">
        <v>0</v>
      </c>
      <c r="O524">
        <v>6</v>
      </c>
      <c r="P524">
        <v>4</v>
      </c>
      <c r="Q524">
        <v>33</v>
      </c>
      <c r="R524">
        <v>15</v>
      </c>
      <c r="S524">
        <v>25</v>
      </c>
    </row>
    <row r="525" spans="1:19" x14ac:dyDescent="0.3">
      <c r="A525" s="8">
        <v>521</v>
      </c>
      <c r="B525" t="s">
        <v>726</v>
      </c>
      <c r="C525">
        <v>7852</v>
      </c>
      <c r="D525">
        <v>2.21765428800244E-7</v>
      </c>
      <c r="E525">
        <v>1.32470773600369E-6</v>
      </c>
      <c r="F525">
        <v>3</v>
      </c>
      <c r="G525">
        <v>3</v>
      </c>
      <c r="H525">
        <v>32.666666666700003</v>
      </c>
      <c r="I525">
        <v>3.6666666666699999</v>
      </c>
      <c r="J525">
        <v>29</v>
      </c>
      <c r="K525">
        <v>1.36312903161</v>
      </c>
      <c r="L525">
        <v>2.82481494062</v>
      </c>
      <c r="M525" t="s">
        <v>47</v>
      </c>
      <c r="N525">
        <v>26</v>
      </c>
      <c r="O525">
        <v>33</v>
      </c>
      <c r="P525">
        <v>39</v>
      </c>
      <c r="Q525">
        <v>3</v>
      </c>
      <c r="R525">
        <v>2</v>
      </c>
      <c r="S525">
        <v>6</v>
      </c>
    </row>
    <row r="526" spans="1:19" x14ac:dyDescent="0.3">
      <c r="A526" s="8">
        <v>522</v>
      </c>
      <c r="B526" t="s">
        <v>727</v>
      </c>
      <c r="C526">
        <v>7128</v>
      </c>
      <c r="D526">
        <v>2.21878384238373E-7</v>
      </c>
      <c r="E526">
        <v>1.3247657273906701E-6</v>
      </c>
      <c r="F526">
        <v>3</v>
      </c>
      <c r="G526">
        <v>3</v>
      </c>
      <c r="H526">
        <v>35.333333333299997</v>
      </c>
      <c r="I526">
        <v>71.333333333300004</v>
      </c>
      <c r="J526">
        <v>36</v>
      </c>
      <c r="K526">
        <v>1.07883074123</v>
      </c>
      <c r="L526">
        <v>1.34074705683</v>
      </c>
      <c r="M526" t="s">
        <v>209</v>
      </c>
      <c r="N526">
        <v>30</v>
      </c>
      <c r="O526">
        <v>35</v>
      </c>
      <c r="P526">
        <v>41</v>
      </c>
      <c r="Q526">
        <v>81</v>
      </c>
      <c r="R526">
        <v>74</v>
      </c>
      <c r="S526">
        <v>59</v>
      </c>
    </row>
    <row r="527" spans="1:19" x14ac:dyDescent="0.3">
      <c r="A527" s="8">
        <v>523</v>
      </c>
      <c r="B527" t="s">
        <v>728</v>
      </c>
      <c r="C527">
        <v>317671</v>
      </c>
      <c r="D527">
        <v>2.5843825924679699E-7</v>
      </c>
      <c r="E527">
        <v>1.5302359503441001E-6</v>
      </c>
      <c r="F527">
        <v>3</v>
      </c>
      <c r="G527">
        <v>3</v>
      </c>
      <c r="H527">
        <v>15</v>
      </c>
      <c r="I527">
        <v>42</v>
      </c>
      <c r="J527">
        <v>27</v>
      </c>
      <c r="K527">
        <v>1.24784976765</v>
      </c>
      <c r="L527">
        <v>1.8114137111399999</v>
      </c>
      <c r="M527" t="s">
        <v>209</v>
      </c>
      <c r="N527">
        <v>12</v>
      </c>
      <c r="O527">
        <v>16</v>
      </c>
      <c r="P527">
        <v>17</v>
      </c>
      <c r="Q527">
        <v>42</v>
      </c>
      <c r="R527">
        <v>44</v>
      </c>
      <c r="S527">
        <v>40</v>
      </c>
    </row>
    <row r="528" spans="1:19" x14ac:dyDescent="0.3">
      <c r="A528" s="8">
        <v>524</v>
      </c>
      <c r="B528" t="s">
        <v>729</v>
      </c>
      <c r="C528">
        <v>1410</v>
      </c>
      <c r="D528">
        <v>2.6410901565198702E-7</v>
      </c>
      <c r="E528">
        <v>1.5587777276129899E-6</v>
      </c>
      <c r="F528">
        <v>3</v>
      </c>
      <c r="G528">
        <v>3</v>
      </c>
      <c r="H528">
        <v>2.6666666666699999</v>
      </c>
      <c r="I528">
        <v>20.333333333300001</v>
      </c>
      <c r="J528">
        <v>17.666666666699999</v>
      </c>
      <c r="K528">
        <v>1.35470732112</v>
      </c>
      <c r="L528">
        <v>3.2591908300100001</v>
      </c>
      <c r="M528" t="s">
        <v>209</v>
      </c>
      <c r="N528">
        <v>3</v>
      </c>
      <c r="O528">
        <v>2</v>
      </c>
      <c r="P528">
        <v>3</v>
      </c>
      <c r="Q528">
        <v>17</v>
      </c>
      <c r="R528">
        <v>19</v>
      </c>
      <c r="S528">
        <v>25</v>
      </c>
    </row>
    <row r="529" spans="1:19" x14ac:dyDescent="0.3">
      <c r="A529" s="8">
        <v>525</v>
      </c>
      <c r="B529" t="s">
        <v>730</v>
      </c>
      <c r="C529">
        <v>54097</v>
      </c>
      <c r="D529">
        <v>2.6842910186585899E-7</v>
      </c>
      <c r="E529">
        <v>1.5828188446878899E-6</v>
      </c>
      <c r="F529">
        <v>3</v>
      </c>
      <c r="G529">
        <v>3</v>
      </c>
      <c r="H529">
        <v>41.333333333299997</v>
      </c>
      <c r="I529">
        <v>6.6666666666699994</v>
      </c>
      <c r="J529">
        <v>34.666666666700003</v>
      </c>
      <c r="K529">
        <v>1.32620952653</v>
      </c>
      <c r="L529">
        <v>2.2966433079800002</v>
      </c>
      <c r="M529" t="s">
        <v>47</v>
      </c>
      <c r="N529">
        <v>36</v>
      </c>
      <c r="O529">
        <v>36</v>
      </c>
      <c r="P529">
        <v>52</v>
      </c>
      <c r="Q529">
        <v>5</v>
      </c>
      <c r="R529">
        <v>5</v>
      </c>
      <c r="S529">
        <v>10</v>
      </c>
    </row>
    <row r="530" spans="1:19" x14ac:dyDescent="0.3">
      <c r="A530" s="8">
        <v>526</v>
      </c>
      <c r="B530" t="s">
        <v>731</v>
      </c>
      <c r="C530">
        <v>117854</v>
      </c>
      <c r="D530">
        <v>2.8370339017472002E-7</v>
      </c>
      <c r="E530">
        <v>1.66447105593591E-6</v>
      </c>
      <c r="F530">
        <v>3</v>
      </c>
      <c r="G530">
        <v>3</v>
      </c>
      <c r="H530">
        <v>0.33333333333300003</v>
      </c>
      <c r="I530">
        <v>14.333333333300001</v>
      </c>
      <c r="J530">
        <v>14</v>
      </c>
      <c r="K530">
        <v>1.2995182355299999</v>
      </c>
      <c r="L530">
        <v>5.6443322174499997</v>
      </c>
      <c r="M530" t="s">
        <v>209</v>
      </c>
      <c r="N530">
        <v>0</v>
      </c>
      <c r="O530">
        <v>0</v>
      </c>
      <c r="P530">
        <v>1</v>
      </c>
      <c r="Q530">
        <v>15</v>
      </c>
      <c r="R530">
        <v>14</v>
      </c>
      <c r="S530">
        <v>14</v>
      </c>
    </row>
    <row r="531" spans="1:19" x14ac:dyDescent="0.3">
      <c r="A531" s="8">
        <v>527</v>
      </c>
      <c r="B531" t="s">
        <v>732</v>
      </c>
      <c r="C531">
        <v>56099</v>
      </c>
      <c r="D531">
        <v>2.9878497037251298E-7</v>
      </c>
      <c r="E531">
        <v>1.74509152654259E-6</v>
      </c>
      <c r="F531">
        <v>3</v>
      </c>
      <c r="G531">
        <v>3</v>
      </c>
      <c r="H531">
        <v>38.333333333299997</v>
      </c>
      <c r="I531">
        <v>78.666666666699996</v>
      </c>
      <c r="J531">
        <v>40.333333333299997</v>
      </c>
      <c r="K531">
        <v>1.07880602451</v>
      </c>
      <c r="L531">
        <v>1.35074887435</v>
      </c>
      <c r="M531" t="s">
        <v>209</v>
      </c>
      <c r="N531">
        <v>31</v>
      </c>
      <c r="O531">
        <v>51</v>
      </c>
      <c r="P531">
        <v>33</v>
      </c>
      <c r="Q531">
        <v>75</v>
      </c>
      <c r="R531">
        <v>71</v>
      </c>
      <c r="S531">
        <v>90</v>
      </c>
    </row>
    <row r="532" spans="1:19" x14ac:dyDescent="0.3">
      <c r="A532" s="8">
        <v>528</v>
      </c>
      <c r="B532" t="s">
        <v>733</v>
      </c>
      <c r="C532">
        <v>633</v>
      </c>
      <c r="D532">
        <v>3.1259689159323501E-7</v>
      </c>
      <c r="E532">
        <v>1.81926731703648E-6</v>
      </c>
      <c r="F532">
        <v>3</v>
      </c>
      <c r="G532">
        <v>3</v>
      </c>
      <c r="H532">
        <v>27.333333333300001</v>
      </c>
      <c r="I532">
        <v>59.333333333299997</v>
      </c>
      <c r="J532">
        <v>32</v>
      </c>
      <c r="K532">
        <v>1.1219874782100001</v>
      </c>
      <c r="L532">
        <v>1.4485850146799999</v>
      </c>
      <c r="M532" t="s">
        <v>209</v>
      </c>
      <c r="N532">
        <v>26</v>
      </c>
      <c r="O532">
        <v>23</v>
      </c>
      <c r="P532">
        <v>33</v>
      </c>
      <c r="Q532">
        <v>67</v>
      </c>
      <c r="R532">
        <v>56</v>
      </c>
      <c r="S532">
        <v>55</v>
      </c>
    </row>
    <row r="533" spans="1:19" x14ac:dyDescent="0.3">
      <c r="A533" s="8">
        <v>529</v>
      </c>
      <c r="B533" t="s">
        <v>734</v>
      </c>
      <c r="C533">
        <v>7062</v>
      </c>
      <c r="D533">
        <v>3.12640046299232E-7</v>
      </c>
      <c r="E533">
        <v>1.81926731703648E-6</v>
      </c>
      <c r="F533">
        <v>3</v>
      </c>
      <c r="G533">
        <v>3</v>
      </c>
      <c r="H533">
        <v>1.6666666666700001</v>
      </c>
      <c r="I533">
        <v>18</v>
      </c>
      <c r="J533">
        <v>16.333333333300001</v>
      </c>
      <c r="K533">
        <v>1.3353255259900001</v>
      </c>
      <c r="L533">
        <v>3.74923129542</v>
      </c>
      <c r="M533" t="s">
        <v>209</v>
      </c>
      <c r="N533">
        <v>1</v>
      </c>
      <c r="O533">
        <v>3</v>
      </c>
      <c r="P533">
        <v>1</v>
      </c>
      <c r="Q533">
        <v>20</v>
      </c>
      <c r="R533">
        <v>19</v>
      </c>
      <c r="S533">
        <v>15</v>
      </c>
    </row>
    <row r="534" spans="1:19" x14ac:dyDescent="0.3">
      <c r="A534" s="8">
        <v>530</v>
      </c>
      <c r="B534" t="s">
        <v>735</v>
      </c>
      <c r="C534">
        <v>85417</v>
      </c>
      <c r="D534">
        <v>3.40005934278347E-7</v>
      </c>
      <c r="E534">
        <v>1.9669144015894801E-6</v>
      </c>
      <c r="F534">
        <v>3</v>
      </c>
      <c r="G534">
        <v>3</v>
      </c>
      <c r="H534">
        <v>19</v>
      </c>
      <c r="I534">
        <v>48.333333333299997</v>
      </c>
      <c r="J534">
        <v>29.333333333300001</v>
      </c>
      <c r="K534">
        <v>1.20200089408</v>
      </c>
      <c r="L534">
        <v>1.6739954454699999</v>
      </c>
      <c r="M534" t="s">
        <v>209</v>
      </c>
      <c r="N534">
        <v>18</v>
      </c>
      <c r="O534">
        <v>18</v>
      </c>
      <c r="P534">
        <v>21</v>
      </c>
      <c r="Q534">
        <v>40</v>
      </c>
      <c r="R534">
        <v>46</v>
      </c>
      <c r="S534">
        <v>59</v>
      </c>
    </row>
    <row r="535" spans="1:19" x14ac:dyDescent="0.3">
      <c r="A535" s="8">
        <v>531</v>
      </c>
      <c r="B535" t="s">
        <v>736</v>
      </c>
      <c r="C535">
        <v>4240</v>
      </c>
      <c r="D535">
        <v>3.4084356063303698E-7</v>
      </c>
      <c r="E535">
        <v>1.9708714405058601E-6</v>
      </c>
      <c r="F535">
        <v>3</v>
      </c>
      <c r="G535">
        <v>3</v>
      </c>
      <c r="H535">
        <v>30.666666666699999</v>
      </c>
      <c r="I535">
        <v>65.666666666699996</v>
      </c>
      <c r="J535">
        <v>35</v>
      </c>
      <c r="K535">
        <v>1.11522718784</v>
      </c>
      <c r="L535">
        <v>1.4357131562600001</v>
      </c>
      <c r="M535" t="s">
        <v>209</v>
      </c>
      <c r="N535">
        <v>24</v>
      </c>
      <c r="O535">
        <v>26</v>
      </c>
      <c r="P535">
        <v>42</v>
      </c>
      <c r="Q535">
        <v>69</v>
      </c>
      <c r="R535">
        <v>52</v>
      </c>
      <c r="S535">
        <v>76</v>
      </c>
    </row>
    <row r="536" spans="1:19" x14ac:dyDescent="0.3">
      <c r="A536" s="8">
        <v>532</v>
      </c>
      <c r="B536" t="s">
        <v>737</v>
      </c>
      <c r="C536">
        <v>5629</v>
      </c>
      <c r="D536">
        <v>3.4519517125693299E-7</v>
      </c>
      <c r="E536">
        <v>1.99333899297826E-6</v>
      </c>
      <c r="F536">
        <v>3</v>
      </c>
      <c r="G536">
        <v>3</v>
      </c>
      <c r="H536">
        <v>1.3333333333299999</v>
      </c>
      <c r="I536">
        <v>17.333333333300001</v>
      </c>
      <c r="J536">
        <v>16</v>
      </c>
      <c r="K536">
        <v>1.32076636915</v>
      </c>
      <c r="L536">
        <v>4.0421983929799996</v>
      </c>
      <c r="M536" t="s">
        <v>209</v>
      </c>
      <c r="N536">
        <v>0</v>
      </c>
      <c r="O536">
        <v>1</v>
      </c>
      <c r="P536">
        <v>3</v>
      </c>
      <c r="Q536">
        <v>13</v>
      </c>
      <c r="R536">
        <v>17</v>
      </c>
      <c r="S536">
        <v>22</v>
      </c>
    </row>
    <row r="537" spans="1:19" x14ac:dyDescent="0.3">
      <c r="A537" s="8">
        <v>533</v>
      </c>
      <c r="B537" t="s">
        <v>738</v>
      </c>
      <c r="C537">
        <v>168507</v>
      </c>
      <c r="D537">
        <v>4.225520148400429E-7</v>
      </c>
      <c r="E537">
        <v>2.4171934473529201E-6</v>
      </c>
      <c r="F537">
        <v>3</v>
      </c>
      <c r="G537">
        <v>3</v>
      </c>
      <c r="H537">
        <v>7</v>
      </c>
      <c r="I537">
        <v>28.333333333300001</v>
      </c>
      <c r="J537">
        <v>21.333333333300001</v>
      </c>
      <c r="K537">
        <v>1.31452773784</v>
      </c>
      <c r="L537">
        <v>2.3412360261799998</v>
      </c>
      <c r="M537" t="s">
        <v>209</v>
      </c>
      <c r="N537">
        <v>8</v>
      </c>
      <c r="O537">
        <v>6</v>
      </c>
      <c r="P537">
        <v>7</v>
      </c>
      <c r="Q537">
        <v>32</v>
      </c>
      <c r="R537">
        <v>28</v>
      </c>
      <c r="S537">
        <v>25</v>
      </c>
    </row>
    <row r="538" spans="1:19" x14ac:dyDescent="0.3">
      <c r="A538" s="8">
        <v>534</v>
      </c>
      <c r="B538" t="s">
        <v>739</v>
      </c>
      <c r="C538">
        <v>2354</v>
      </c>
      <c r="D538">
        <v>4.2578367611121102E-7</v>
      </c>
      <c r="E538">
        <v>2.4338317007778499E-6</v>
      </c>
      <c r="F538">
        <v>3</v>
      </c>
      <c r="G538">
        <v>3</v>
      </c>
      <c r="H538">
        <v>34.333333333299997</v>
      </c>
      <c r="I538">
        <v>68.333333333300004</v>
      </c>
      <c r="J538">
        <v>34</v>
      </c>
      <c r="K538">
        <v>1.06073650815</v>
      </c>
      <c r="L538">
        <v>1.32415011834</v>
      </c>
      <c r="M538" t="s">
        <v>209</v>
      </c>
      <c r="N538">
        <v>28</v>
      </c>
      <c r="O538">
        <v>32</v>
      </c>
      <c r="P538">
        <v>43</v>
      </c>
      <c r="Q538">
        <v>77</v>
      </c>
      <c r="R538">
        <v>66</v>
      </c>
      <c r="S538">
        <v>62</v>
      </c>
    </row>
    <row r="539" spans="1:19" x14ac:dyDescent="0.3">
      <c r="A539" s="8">
        <v>535</v>
      </c>
      <c r="B539" t="s">
        <v>740</v>
      </c>
      <c r="C539">
        <v>80164</v>
      </c>
      <c r="D539">
        <v>4.7575374413794899E-7</v>
      </c>
      <c r="E539">
        <v>2.7022559942603002E-6</v>
      </c>
      <c r="F539">
        <v>3</v>
      </c>
      <c r="G539">
        <v>3</v>
      </c>
      <c r="H539">
        <v>26.666666666699999</v>
      </c>
      <c r="I539">
        <v>58.333333333299997</v>
      </c>
      <c r="J539">
        <v>31.666666666699999</v>
      </c>
      <c r="K539">
        <v>1.12068008675</v>
      </c>
      <c r="L539">
        <v>1.46465929034</v>
      </c>
      <c r="M539" t="s">
        <v>209</v>
      </c>
      <c r="N539">
        <v>23</v>
      </c>
      <c r="O539">
        <v>21</v>
      </c>
      <c r="P539">
        <v>36</v>
      </c>
      <c r="Q539">
        <v>64</v>
      </c>
      <c r="R539">
        <v>61</v>
      </c>
      <c r="S539">
        <v>50</v>
      </c>
    </row>
    <row r="540" spans="1:19" x14ac:dyDescent="0.3">
      <c r="A540" s="8">
        <v>536</v>
      </c>
      <c r="B540" t="s">
        <v>741</v>
      </c>
      <c r="C540">
        <v>80216</v>
      </c>
      <c r="D540">
        <v>4.7994016081213206E-7</v>
      </c>
      <c r="E540">
        <v>2.7240678885770699E-6</v>
      </c>
      <c r="F540">
        <v>3</v>
      </c>
      <c r="G540">
        <v>3</v>
      </c>
      <c r="H540">
        <v>39.666666666700003</v>
      </c>
      <c r="I540">
        <v>79</v>
      </c>
      <c r="J540">
        <v>39.333333333299997</v>
      </c>
      <c r="K540">
        <v>1.0517032267099999</v>
      </c>
      <c r="L540">
        <v>1.3097006279700001</v>
      </c>
      <c r="M540" t="s">
        <v>209</v>
      </c>
      <c r="N540">
        <v>37</v>
      </c>
      <c r="O540">
        <v>46</v>
      </c>
      <c r="P540">
        <v>36</v>
      </c>
      <c r="Q540">
        <v>95</v>
      </c>
      <c r="R540">
        <v>83</v>
      </c>
      <c r="S540">
        <v>59</v>
      </c>
    </row>
    <row r="541" spans="1:19" x14ac:dyDescent="0.3">
      <c r="A541" s="8">
        <v>537</v>
      </c>
      <c r="B541" t="s">
        <v>742</v>
      </c>
      <c r="C541">
        <v>221</v>
      </c>
      <c r="D541">
        <v>6.0181377049390002E-7</v>
      </c>
      <c r="E541">
        <v>3.3661170397590401E-6</v>
      </c>
      <c r="F541">
        <v>3</v>
      </c>
      <c r="G541">
        <v>3</v>
      </c>
      <c r="H541">
        <v>3.3333333333300001</v>
      </c>
      <c r="I541">
        <v>21.333333333300001</v>
      </c>
      <c r="J541">
        <v>18</v>
      </c>
      <c r="K541">
        <v>1.31506511951</v>
      </c>
      <c r="L541">
        <v>3.0005064434099999</v>
      </c>
      <c r="M541" t="s">
        <v>209</v>
      </c>
      <c r="N541">
        <v>4</v>
      </c>
      <c r="O541">
        <v>3</v>
      </c>
      <c r="P541">
        <v>3</v>
      </c>
      <c r="Q541">
        <v>15</v>
      </c>
      <c r="R541">
        <v>27</v>
      </c>
      <c r="S541">
        <v>22</v>
      </c>
    </row>
    <row r="542" spans="1:19" x14ac:dyDescent="0.3">
      <c r="A542" s="8">
        <v>538</v>
      </c>
      <c r="B542" t="s">
        <v>743</v>
      </c>
      <c r="C542">
        <v>4067</v>
      </c>
      <c r="D542">
        <v>6.4175451280865494E-7</v>
      </c>
      <c r="E542">
        <v>3.5754894285053599E-6</v>
      </c>
      <c r="F542">
        <v>3</v>
      </c>
      <c r="G542">
        <v>3</v>
      </c>
      <c r="H542">
        <v>7</v>
      </c>
      <c r="I542">
        <v>29</v>
      </c>
      <c r="J542">
        <v>22</v>
      </c>
      <c r="K542">
        <v>1.2982396117099999</v>
      </c>
      <c r="L542">
        <v>2.3629496206599998</v>
      </c>
      <c r="M542" t="s">
        <v>209</v>
      </c>
      <c r="N542">
        <v>9</v>
      </c>
      <c r="O542">
        <v>8</v>
      </c>
      <c r="P542">
        <v>4</v>
      </c>
      <c r="Q542">
        <v>27</v>
      </c>
      <c r="R542">
        <v>24</v>
      </c>
      <c r="S542">
        <v>36</v>
      </c>
    </row>
    <row r="543" spans="1:19" x14ac:dyDescent="0.3">
      <c r="A543" s="8">
        <v>539</v>
      </c>
      <c r="B543" t="s">
        <v>744</v>
      </c>
      <c r="C543">
        <v>1117</v>
      </c>
      <c r="D543">
        <v>6.5208034367751998E-7</v>
      </c>
      <c r="E543">
        <v>3.6282926668370599E-6</v>
      </c>
      <c r="F543">
        <v>3</v>
      </c>
      <c r="G543">
        <v>3</v>
      </c>
      <c r="H543">
        <v>5.3333333333299997</v>
      </c>
      <c r="I543">
        <v>25.666666666699999</v>
      </c>
      <c r="J543">
        <v>20.333333333300001</v>
      </c>
      <c r="K543">
        <v>1.3083193980500001</v>
      </c>
      <c r="L543">
        <v>2.5916309374400002</v>
      </c>
      <c r="M543" t="s">
        <v>209</v>
      </c>
      <c r="N543">
        <v>7</v>
      </c>
      <c r="O543">
        <v>4</v>
      </c>
      <c r="P543">
        <v>5</v>
      </c>
      <c r="Q543">
        <v>29</v>
      </c>
      <c r="R543">
        <v>17</v>
      </c>
      <c r="S543">
        <v>31</v>
      </c>
    </row>
    <row r="544" spans="1:19" x14ac:dyDescent="0.3">
      <c r="A544" s="8">
        <v>540</v>
      </c>
      <c r="B544" t="s">
        <v>745</v>
      </c>
      <c r="C544">
        <v>9755</v>
      </c>
      <c r="D544">
        <v>7.1226689950366404E-7</v>
      </c>
      <c r="E544">
        <v>3.9358727767146894E-6</v>
      </c>
      <c r="F544">
        <v>3</v>
      </c>
      <c r="G544">
        <v>3</v>
      </c>
      <c r="H544">
        <v>19.666666666699999</v>
      </c>
      <c r="I544">
        <v>48</v>
      </c>
      <c r="J544">
        <v>28.333333333300001</v>
      </c>
      <c r="K544">
        <v>1.16413498466</v>
      </c>
      <c r="L544">
        <v>1.61252800018</v>
      </c>
      <c r="M544" t="s">
        <v>209</v>
      </c>
      <c r="N544">
        <v>15</v>
      </c>
      <c r="O544">
        <v>22</v>
      </c>
      <c r="P544">
        <v>22</v>
      </c>
      <c r="Q544">
        <v>55</v>
      </c>
      <c r="R544">
        <v>43</v>
      </c>
      <c r="S544">
        <v>46</v>
      </c>
    </row>
    <row r="545" spans="1:19" x14ac:dyDescent="0.3">
      <c r="A545" s="8">
        <v>541</v>
      </c>
      <c r="B545" t="s">
        <v>746</v>
      </c>
      <c r="C545">
        <v>54498</v>
      </c>
      <c r="D545">
        <v>7.3658891481361198E-7</v>
      </c>
      <c r="E545">
        <v>4.0597819441466699E-6</v>
      </c>
      <c r="F545">
        <v>3</v>
      </c>
      <c r="G545">
        <v>3</v>
      </c>
      <c r="H545">
        <v>10</v>
      </c>
      <c r="I545">
        <v>33.333333333299997</v>
      </c>
      <c r="J545">
        <v>23.333333333300001</v>
      </c>
      <c r="K545">
        <v>1.2608784851199999</v>
      </c>
      <c r="L545">
        <v>2.0525775368499999</v>
      </c>
      <c r="M545" t="s">
        <v>209</v>
      </c>
      <c r="N545">
        <v>10</v>
      </c>
      <c r="O545">
        <v>12</v>
      </c>
      <c r="P545">
        <v>8</v>
      </c>
      <c r="Q545">
        <v>36</v>
      </c>
      <c r="R545">
        <v>36</v>
      </c>
      <c r="S545">
        <v>28</v>
      </c>
    </row>
    <row r="546" spans="1:19" x14ac:dyDescent="0.3">
      <c r="A546" s="8">
        <v>542</v>
      </c>
      <c r="B546" t="s">
        <v>747</v>
      </c>
      <c r="C546">
        <v>114897</v>
      </c>
      <c r="D546">
        <v>8.0349422888606797E-7</v>
      </c>
      <c r="E546">
        <v>4.3945585894446506E-6</v>
      </c>
      <c r="F546">
        <v>3</v>
      </c>
      <c r="G546">
        <v>3</v>
      </c>
      <c r="H546">
        <v>4</v>
      </c>
      <c r="I546">
        <v>22</v>
      </c>
      <c r="J546">
        <v>18</v>
      </c>
      <c r="K546">
        <v>1.3008575224000001</v>
      </c>
      <c r="L546">
        <v>2.7842141162499998</v>
      </c>
      <c r="M546" t="s">
        <v>209</v>
      </c>
      <c r="N546">
        <v>4</v>
      </c>
      <c r="O546">
        <v>4</v>
      </c>
      <c r="P546">
        <v>4</v>
      </c>
      <c r="Q546">
        <v>22</v>
      </c>
      <c r="R546">
        <v>18</v>
      </c>
      <c r="S546">
        <v>26</v>
      </c>
    </row>
    <row r="547" spans="1:19" x14ac:dyDescent="0.3">
      <c r="A547" s="8">
        <v>543</v>
      </c>
      <c r="B547" t="s">
        <v>748</v>
      </c>
      <c r="C547">
        <v>56105</v>
      </c>
      <c r="D547">
        <v>8.1575729745768799E-7</v>
      </c>
      <c r="E547">
        <v>4.4597281140518096E-6</v>
      </c>
      <c r="F547">
        <v>3</v>
      </c>
      <c r="G547">
        <v>3</v>
      </c>
      <c r="H547">
        <v>36.666666666700003</v>
      </c>
      <c r="I547">
        <v>70.333333333300004</v>
      </c>
      <c r="J547">
        <v>33.666666666700003</v>
      </c>
      <c r="K547">
        <v>1.0196403381800001</v>
      </c>
      <c r="L547">
        <v>1.26130004432</v>
      </c>
      <c r="M547" t="s">
        <v>209</v>
      </c>
      <c r="N547">
        <v>32</v>
      </c>
      <c r="O547">
        <v>41</v>
      </c>
      <c r="P547">
        <v>37</v>
      </c>
      <c r="Q547">
        <v>74</v>
      </c>
      <c r="R547">
        <v>64</v>
      </c>
      <c r="S547">
        <v>73</v>
      </c>
    </row>
    <row r="548" spans="1:19" x14ac:dyDescent="0.3">
      <c r="A548" s="8">
        <v>544</v>
      </c>
      <c r="B548" t="s">
        <v>749</v>
      </c>
      <c r="C548">
        <v>51702</v>
      </c>
      <c r="D548">
        <v>8.8310672410331494E-7</v>
      </c>
      <c r="E548">
        <v>4.7992979148537201E-6</v>
      </c>
      <c r="F548">
        <v>3</v>
      </c>
      <c r="G548">
        <v>3</v>
      </c>
      <c r="H548">
        <v>6</v>
      </c>
      <c r="I548">
        <v>26.333333333300001</v>
      </c>
      <c r="J548">
        <v>20.333333333300001</v>
      </c>
      <c r="K548">
        <v>1.2894661708199999</v>
      </c>
      <c r="L548">
        <v>2.4620071081099999</v>
      </c>
      <c r="M548" t="s">
        <v>209</v>
      </c>
      <c r="N548">
        <v>5</v>
      </c>
      <c r="O548">
        <v>6</v>
      </c>
      <c r="P548">
        <v>7</v>
      </c>
      <c r="Q548">
        <v>18</v>
      </c>
      <c r="R548">
        <v>28</v>
      </c>
      <c r="S548">
        <v>33</v>
      </c>
    </row>
    <row r="549" spans="1:19" x14ac:dyDescent="0.3">
      <c r="A549" s="8">
        <v>545</v>
      </c>
      <c r="B549" t="s">
        <v>750</v>
      </c>
      <c r="C549">
        <v>85460</v>
      </c>
      <c r="D549">
        <v>9.2265053122306802E-7</v>
      </c>
      <c r="E549">
        <v>5.0057204930753401E-6</v>
      </c>
      <c r="F549">
        <v>3</v>
      </c>
      <c r="G549">
        <v>3</v>
      </c>
      <c r="H549">
        <v>17.666666666699999</v>
      </c>
      <c r="I549">
        <v>0</v>
      </c>
      <c r="J549">
        <v>17.666666666699999</v>
      </c>
      <c r="K549">
        <v>1.2290819594</v>
      </c>
      <c r="L549">
        <v>6.2786045645100002</v>
      </c>
      <c r="M549" t="s">
        <v>47</v>
      </c>
      <c r="N549">
        <v>15</v>
      </c>
      <c r="O549">
        <v>23</v>
      </c>
      <c r="P549">
        <v>15</v>
      </c>
      <c r="Q549">
        <v>0</v>
      </c>
      <c r="R549">
        <v>0</v>
      </c>
      <c r="S549">
        <v>0</v>
      </c>
    </row>
    <row r="550" spans="1:19" x14ac:dyDescent="0.3">
      <c r="A550" s="8">
        <v>546</v>
      </c>
      <c r="B550" t="s">
        <v>751</v>
      </c>
      <c r="C550">
        <v>1601</v>
      </c>
      <c r="D550">
        <v>1.0518733844505301E-6</v>
      </c>
      <c r="E550">
        <v>5.6494714926265403E-6</v>
      </c>
      <c r="F550">
        <v>3</v>
      </c>
      <c r="G550">
        <v>3</v>
      </c>
      <c r="H550">
        <v>4</v>
      </c>
      <c r="I550">
        <v>21.666666666699999</v>
      </c>
      <c r="J550">
        <v>17.666666666699999</v>
      </c>
      <c r="K550">
        <v>1.28700921158</v>
      </c>
      <c r="L550">
        <v>2.77405767071</v>
      </c>
      <c r="M550" t="s">
        <v>209</v>
      </c>
      <c r="N550">
        <v>4</v>
      </c>
      <c r="O550">
        <v>2</v>
      </c>
      <c r="P550">
        <v>6</v>
      </c>
      <c r="Q550">
        <v>23</v>
      </c>
      <c r="R550">
        <v>23</v>
      </c>
      <c r="S550">
        <v>19</v>
      </c>
    </row>
    <row r="551" spans="1:19" x14ac:dyDescent="0.3">
      <c r="A551" s="8">
        <v>547</v>
      </c>
      <c r="B551" t="s">
        <v>752</v>
      </c>
      <c r="C551">
        <v>1008</v>
      </c>
      <c r="D551">
        <v>1.16974916455664E-6</v>
      </c>
      <c r="E551">
        <v>6.2433658612421802E-6</v>
      </c>
      <c r="F551">
        <v>3</v>
      </c>
      <c r="G551">
        <v>3</v>
      </c>
      <c r="H551">
        <v>5.6666666666699994</v>
      </c>
      <c r="I551">
        <v>25.666666666699999</v>
      </c>
      <c r="J551">
        <v>20</v>
      </c>
      <c r="K551">
        <v>1.27729076129</v>
      </c>
      <c r="L551">
        <v>2.4954342485600001</v>
      </c>
      <c r="M551" t="s">
        <v>209</v>
      </c>
      <c r="N551">
        <v>8</v>
      </c>
      <c r="O551">
        <v>5</v>
      </c>
      <c r="P551">
        <v>4</v>
      </c>
      <c r="Q551">
        <v>30</v>
      </c>
      <c r="R551">
        <v>29</v>
      </c>
      <c r="S551">
        <v>18</v>
      </c>
    </row>
    <row r="552" spans="1:19" x14ac:dyDescent="0.3">
      <c r="A552" s="8">
        <v>548</v>
      </c>
      <c r="B552" t="s">
        <v>753</v>
      </c>
      <c r="C552">
        <v>161835</v>
      </c>
      <c r="D552">
        <v>1.1725570789493401E-6</v>
      </c>
      <c r="E552">
        <v>6.2557504698540304E-6</v>
      </c>
      <c r="F552">
        <v>3</v>
      </c>
      <c r="G552">
        <v>3</v>
      </c>
      <c r="H552">
        <v>31.666666666699999</v>
      </c>
      <c r="I552">
        <v>66.333333333300004</v>
      </c>
      <c r="J552">
        <v>34.666666666700003</v>
      </c>
      <c r="K552">
        <v>1.06892164138</v>
      </c>
      <c r="L552">
        <v>1.3830845491199999</v>
      </c>
      <c r="M552" t="s">
        <v>209</v>
      </c>
      <c r="N552">
        <v>25</v>
      </c>
      <c r="O552">
        <v>41</v>
      </c>
      <c r="P552">
        <v>29</v>
      </c>
      <c r="Q552">
        <v>55</v>
      </c>
      <c r="R552">
        <v>65</v>
      </c>
      <c r="S552">
        <v>79</v>
      </c>
    </row>
    <row r="553" spans="1:19" x14ac:dyDescent="0.3">
      <c r="A553" s="8">
        <v>549</v>
      </c>
      <c r="B553" t="s">
        <v>754</v>
      </c>
      <c r="C553">
        <v>9423</v>
      </c>
      <c r="D553">
        <v>1.2769218940795701E-6</v>
      </c>
      <c r="E553">
        <v>6.7899647007604497E-6</v>
      </c>
      <c r="F553">
        <v>3</v>
      </c>
      <c r="G553">
        <v>3</v>
      </c>
      <c r="H553">
        <v>101.666666667</v>
      </c>
      <c r="I553">
        <v>31.666666666699999</v>
      </c>
      <c r="J553">
        <v>70</v>
      </c>
      <c r="K553">
        <v>1.0460731426800001</v>
      </c>
      <c r="L553">
        <v>1.3347349955000001</v>
      </c>
      <c r="M553" t="s">
        <v>47</v>
      </c>
      <c r="N553">
        <v>97</v>
      </c>
      <c r="O553">
        <v>64</v>
      </c>
      <c r="P553">
        <v>144</v>
      </c>
      <c r="Q553">
        <v>29</v>
      </c>
      <c r="R553">
        <v>27</v>
      </c>
      <c r="S553">
        <v>39</v>
      </c>
    </row>
    <row r="554" spans="1:19" x14ac:dyDescent="0.3">
      <c r="A554" s="8">
        <v>550</v>
      </c>
      <c r="B554" t="s">
        <v>755</v>
      </c>
      <c r="C554">
        <v>84419</v>
      </c>
      <c r="D554">
        <v>1.2949220558527499E-6</v>
      </c>
      <c r="E554">
        <v>6.8742841947234801E-6</v>
      </c>
      <c r="F554">
        <v>3</v>
      </c>
      <c r="G554">
        <v>3</v>
      </c>
      <c r="H554">
        <v>15.666666666699999</v>
      </c>
      <c r="I554">
        <v>42.666666666700003</v>
      </c>
      <c r="J554">
        <v>27</v>
      </c>
      <c r="K554">
        <v>1.19029619324</v>
      </c>
      <c r="L554">
        <v>1.77104932649</v>
      </c>
      <c r="M554" t="s">
        <v>209</v>
      </c>
      <c r="N554">
        <v>13</v>
      </c>
      <c r="O554">
        <v>17</v>
      </c>
      <c r="P554">
        <v>17</v>
      </c>
      <c r="Q554">
        <v>45</v>
      </c>
      <c r="R554">
        <v>29</v>
      </c>
      <c r="S554">
        <v>54</v>
      </c>
    </row>
    <row r="555" spans="1:19" x14ac:dyDescent="0.3">
      <c r="A555" s="8">
        <v>551</v>
      </c>
      <c r="B555" t="s">
        <v>756</v>
      </c>
      <c r="C555">
        <v>6604</v>
      </c>
      <c r="D555">
        <v>1.43809236554577E-6</v>
      </c>
      <c r="E555">
        <v>7.5778904075226697E-6</v>
      </c>
      <c r="F555">
        <v>3</v>
      </c>
      <c r="G555">
        <v>3</v>
      </c>
      <c r="H555">
        <v>17.666666666699999</v>
      </c>
      <c r="I555">
        <v>45.666666666700003</v>
      </c>
      <c r="J555">
        <v>28</v>
      </c>
      <c r="K555">
        <v>1.17223501207</v>
      </c>
      <c r="L555">
        <v>1.7074056817300001</v>
      </c>
      <c r="M555" t="s">
        <v>209</v>
      </c>
      <c r="N555">
        <v>14</v>
      </c>
      <c r="O555">
        <v>14</v>
      </c>
      <c r="P555">
        <v>25</v>
      </c>
      <c r="Q555">
        <v>60</v>
      </c>
      <c r="R555">
        <v>44</v>
      </c>
      <c r="S555">
        <v>33</v>
      </c>
    </row>
    <row r="556" spans="1:19" x14ac:dyDescent="0.3">
      <c r="A556" s="8">
        <v>552</v>
      </c>
      <c r="B556" t="s">
        <v>757</v>
      </c>
      <c r="C556">
        <v>10893</v>
      </c>
      <c r="D556">
        <v>1.51061203658039E-6</v>
      </c>
      <c r="E556">
        <v>7.9372084526466001E-6</v>
      </c>
      <c r="F556">
        <v>3</v>
      </c>
      <c r="G556">
        <v>3</v>
      </c>
      <c r="H556">
        <v>0.66666666666700003</v>
      </c>
      <c r="I556">
        <v>15.666666666699999</v>
      </c>
      <c r="J556">
        <v>15</v>
      </c>
      <c r="K556">
        <v>1.21062630637</v>
      </c>
      <c r="L556">
        <v>4.8898588531499998</v>
      </c>
      <c r="M556" t="s">
        <v>209</v>
      </c>
      <c r="N556">
        <v>1</v>
      </c>
      <c r="O556">
        <v>0</v>
      </c>
      <c r="P556">
        <v>1</v>
      </c>
      <c r="Q556">
        <v>8</v>
      </c>
      <c r="R556">
        <v>11</v>
      </c>
      <c r="S556">
        <v>28</v>
      </c>
    </row>
    <row r="557" spans="1:19" x14ac:dyDescent="0.3">
      <c r="A557" s="8">
        <v>553</v>
      </c>
      <c r="B557" t="s">
        <v>758</v>
      </c>
      <c r="C557">
        <v>8501</v>
      </c>
      <c r="D557">
        <v>1.51679426534518E-6</v>
      </c>
      <c r="E557">
        <v>7.9631698930621902E-6</v>
      </c>
      <c r="F557">
        <v>3</v>
      </c>
      <c r="G557">
        <v>3</v>
      </c>
      <c r="H557">
        <v>5.3333333333299997</v>
      </c>
      <c r="I557">
        <v>24</v>
      </c>
      <c r="J557">
        <v>18.666666666699999</v>
      </c>
      <c r="K557">
        <v>1.26441793209</v>
      </c>
      <c r="L557">
        <v>2.4907080876399998</v>
      </c>
      <c r="M557" t="s">
        <v>209</v>
      </c>
      <c r="N557">
        <v>4</v>
      </c>
      <c r="O557">
        <v>7</v>
      </c>
      <c r="P557">
        <v>5</v>
      </c>
      <c r="Q557">
        <v>24</v>
      </c>
      <c r="R557">
        <v>21</v>
      </c>
      <c r="S557">
        <v>27</v>
      </c>
    </row>
    <row r="558" spans="1:19" x14ac:dyDescent="0.3">
      <c r="A558" s="8">
        <v>554</v>
      </c>
      <c r="B558" t="s">
        <v>759</v>
      </c>
      <c r="C558">
        <v>3176</v>
      </c>
      <c r="D558">
        <v>1.5708466985319101E-6</v>
      </c>
      <c r="E558">
        <v>8.2133390337664905E-6</v>
      </c>
      <c r="F558">
        <v>3</v>
      </c>
      <c r="G558">
        <v>3</v>
      </c>
      <c r="H558">
        <v>63.333333333299997</v>
      </c>
      <c r="I558">
        <v>16.666666666699999</v>
      </c>
      <c r="J558">
        <v>46.666666666700003</v>
      </c>
      <c r="K558">
        <v>1.13961567025</v>
      </c>
      <c r="L558">
        <v>1.6062132710899999</v>
      </c>
      <c r="M558" t="s">
        <v>47</v>
      </c>
      <c r="N558">
        <v>73</v>
      </c>
      <c r="O558">
        <v>57</v>
      </c>
      <c r="P558">
        <v>60</v>
      </c>
      <c r="Q558">
        <v>18</v>
      </c>
      <c r="R558">
        <v>10</v>
      </c>
      <c r="S558">
        <v>22</v>
      </c>
    </row>
    <row r="559" spans="1:19" x14ac:dyDescent="0.3">
      <c r="A559" s="8">
        <v>555</v>
      </c>
      <c r="B559" t="s">
        <v>760</v>
      </c>
      <c r="C559">
        <v>8714</v>
      </c>
      <c r="D559">
        <v>1.6509229443648001E-6</v>
      </c>
      <c r="E559">
        <v>8.5935060037098397E-6</v>
      </c>
      <c r="F559">
        <v>3</v>
      </c>
      <c r="G559">
        <v>3</v>
      </c>
      <c r="H559">
        <v>17.333333333300001</v>
      </c>
      <c r="I559">
        <v>43.666666666700003</v>
      </c>
      <c r="J559">
        <v>26.333333333300001</v>
      </c>
      <c r="K559">
        <v>1.1586508200100001</v>
      </c>
      <c r="L559">
        <v>1.67135936125</v>
      </c>
      <c r="M559" t="s">
        <v>209</v>
      </c>
      <c r="N559">
        <v>14</v>
      </c>
      <c r="O559">
        <v>13</v>
      </c>
      <c r="P559">
        <v>25</v>
      </c>
      <c r="Q559">
        <v>52</v>
      </c>
      <c r="R559">
        <v>42</v>
      </c>
      <c r="S559">
        <v>37</v>
      </c>
    </row>
    <row r="560" spans="1:19" x14ac:dyDescent="0.3">
      <c r="A560" s="8">
        <v>556</v>
      </c>
      <c r="B560" t="s">
        <v>761</v>
      </c>
      <c r="C560">
        <v>7694</v>
      </c>
      <c r="D560">
        <v>1.72665103540424E-6</v>
      </c>
      <c r="E560">
        <v>8.9658678410650798E-6</v>
      </c>
      <c r="F560">
        <v>3</v>
      </c>
      <c r="G560">
        <v>3</v>
      </c>
      <c r="H560">
        <v>7</v>
      </c>
      <c r="I560">
        <v>26.666666666699999</v>
      </c>
      <c r="J560">
        <v>19.666666666699999</v>
      </c>
      <c r="K560">
        <v>1.2471899235999999</v>
      </c>
      <c r="L560">
        <v>2.25749843451</v>
      </c>
      <c r="M560" t="s">
        <v>209</v>
      </c>
      <c r="N560">
        <v>7</v>
      </c>
      <c r="O560">
        <v>6</v>
      </c>
      <c r="P560">
        <v>8</v>
      </c>
      <c r="Q560">
        <v>22</v>
      </c>
      <c r="R560">
        <v>30</v>
      </c>
      <c r="S560">
        <v>28</v>
      </c>
    </row>
    <row r="561" spans="1:19" x14ac:dyDescent="0.3">
      <c r="A561" s="8">
        <v>557</v>
      </c>
      <c r="B561" t="s">
        <v>762</v>
      </c>
      <c r="C561">
        <v>1056</v>
      </c>
      <c r="D561">
        <v>1.7850392861022799E-6</v>
      </c>
      <c r="E561">
        <v>9.2615604852318296E-6</v>
      </c>
      <c r="F561">
        <v>3</v>
      </c>
      <c r="G561">
        <v>3</v>
      </c>
      <c r="H561">
        <v>62.666666666700003</v>
      </c>
      <c r="I561">
        <v>17</v>
      </c>
      <c r="J561">
        <v>45.666666666700003</v>
      </c>
      <c r="K561">
        <v>1.1222479566200001</v>
      </c>
      <c r="L561">
        <v>1.5605759451500001</v>
      </c>
      <c r="M561" t="s">
        <v>47</v>
      </c>
      <c r="N561">
        <v>74</v>
      </c>
      <c r="O561">
        <v>53</v>
      </c>
      <c r="P561">
        <v>61</v>
      </c>
      <c r="Q561">
        <v>15</v>
      </c>
      <c r="R561">
        <v>15</v>
      </c>
      <c r="S561">
        <v>21</v>
      </c>
    </row>
    <row r="562" spans="1:19" x14ac:dyDescent="0.3">
      <c r="A562" s="8">
        <v>558</v>
      </c>
      <c r="B562" t="s">
        <v>763</v>
      </c>
      <c r="C562">
        <v>79661</v>
      </c>
      <c r="D562">
        <v>1.84407635257382E-6</v>
      </c>
      <c r="E562">
        <v>9.5485648425644607E-6</v>
      </c>
      <c r="F562">
        <v>3</v>
      </c>
      <c r="G562">
        <v>3</v>
      </c>
      <c r="H562">
        <v>35</v>
      </c>
      <c r="I562">
        <v>5.3333333333299997</v>
      </c>
      <c r="J562">
        <v>29.666666666699999</v>
      </c>
      <c r="K562">
        <v>1.2489300750700001</v>
      </c>
      <c r="L562">
        <v>2.3734226715000002</v>
      </c>
      <c r="M562" t="s">
        <v>47</v>
      </c>
      <c r="N562">
        <v>34</v>
      </c>
      <c r="O562">
        <v>25</v>
      </c>
      <c r="P562">
        <v>46</v>
      </c>
      <c r="Q562">
        <v>3</v>
      </c>
      <c r="R562">
        <v>5</v>
      </c>
      <c r="S562">
        <v>8</v>
      </c>
    </row>
    <row r="563" spans="1:19" x14ac:dyDescent="0.3">
      <c r="A563" s="8">
        <v>559</v>
      </c>
      <c r="B563" t="s">
        <v>764</v>
      </c>
      <c r="C563">
        <v>2043</v>
      </c>
      <c r="D563">
        <v>1.8786616365013301E-6</v>
      </c>
      <c r="E563">
        <v>9.7080577760566093E-6</v>
      </c>
      <c r="F563">
        <v>3</v>
      </c>
      <c r="G563">
        <v>3</v>
      </c>
      <c r="H563">
        <v>2</v>
      </c>
      <c r="I563">
        <v>17</v>
      </c>
      <c r="J563">
        <v>15</v>
      </c>
      <c r="K563">
        <v>1.2422167556799999</v>
      </c>
      <c r="L563">
        <v>3.4143619751399998</v>
      </c>
      <c r="M563" t="s">
        <v>209</v>
      </c>
      <c r="N563">
        <v>3</v>
      </c>
      <c r="O563">
        <v>1</v>
      </c>
      <c r="P563">
        <v>2</v>
      </c>
      <c r="Q563">
        <v>13</v>
      </c>
      <c r="R563">
        <v>19</v>
      </c>
      <c r="S563">
        <v>19</v>
      </c>
    </row>
    <row r="564" spans="1:19" x14ac:dyDescent="0.3">
      <c r="A564" s="8">
        <v>560</v>
      </c>
      <c r="B564" t="s">
        <v>765</v>
      </c>
      <c r="C564">
        <v>90523</v>
      </c>
      <c r="D564">
        <v>2.0484053235990502E-6</v>
      </c>
      <c r="E564">
        <v>1.05300836166264E-5</v>
      </c>
      <c r="F564">
        <v>3</v>
      </c>
      <c r="G564">
        <v>3</v>
      </c>
      <c r="H564">
        <v>0.33333333333300003</v>
      </c>
      <c r="I564">
        <v>12.666666666699999</v>
      </c>
      <c r="J564">
        <v>12.333333333300001</v>
      </c>
      <c r="K564">
        <v>1.18236074738</v>
      </c>
      <c r="L564">
        <v>5.4656008469700001</v>
      </c>
      <c r="M564" t="s">
        <v>209</v>
      </c>
      <c r="N564">
        <v>0</v>
      </c>
      <c r="O564">
        <v>0</v>
      </c>
      <c r="P564">
        <v>1</v>
      </c>
      <c r="Q564">
        <v>14</v>
      </c>
      <c r="R564">
        <v>13</v>
      </c>
      <c r="S564">
        <v>11</v>
      </c>
    </row>
    <row r="565" spans="1:19" x14ac:dyDescent="0.3">
      <c r="A565" s="8">
        <v>561</v>
      </c>
      <c r="B565" t="s">
        <v>766</v>
      </c>
      <c r="C565">
        <v>5101</v>
      </c>
      <c r="D565">
        <v>2.1296906800016799E-6</v>
      </c>
      <c r="E565">
        <v>1.0917323657651401E-5</v>
      </c>
      <c r="F565">
        <v>3</v>
      </c>
      <c r="G565">
        <v>3</v>
      </c>
      <c r="H565">
        <v>8</v>
      </c>
      <c r="I565">
        <v>28.333333333300001</v>
      </c>
      <c r="J565">
        <v>20.333333333300001</v>
      </c>
      <c r="K565">
        <v>1.22886033194</v>
      </c>
      <c r="L565">
        <v>2.1458729985299998</v>
      </c>
      <c r="M565" t="s">
        <v>209</v>
      </c>
      <c r="N565">
        <v>10</v>
      </c>
      <c r="O565">
        <v>7</v>
      </c>
      <c r="P565">
        <v>7</v>
      </c>
      <c r="Q565">
        <v>28</v>
      </c>
      <c r="R565">
        <v>25</v>
      </c>
      <c r="S565">
        <v>32</v>
      </c>
    </row>
    <row r="566" spans="1:19" x14ac:dyDescent="0.3">
      <c r="A566" s="8">
        <v>562</v>
      </c>
      <c r="B566" t="s">
        <v>767</v>
      </c>
      <c r="C566">
        <v>147138</v>
      </c>
      <c r="D566">
        <v>2.4493886257489702E-6</v>
      </c>
      <c r="E566">
        <v>1.2451705807046401E-5</v>
      </c>
      <c r="F566">
        <v>3</v>
      </c>
      <c r="G566">
        <v>3</v>
      </c>
      <c r="H566">
        <v>7.6666666666699994</v>
      </c>
      <c r="I566">
        <v>29</v>
      </c>
      <c r="J566">
        <v>21.333333333300001</v>
      </c>
      <c r="K566">
        <v>1.23105571393</v>
      </c>
      <c r="L566">
        <v>2.2498478364299999</v>
      </c>
      <c r="M566" t="s">
        <v>209</v>
      </c>
      <c r="N566">
        <v>5</v>
      </c>
      <c r="O566">
        <v>8</v>
      </c>
      <c r="P566">
        <v>10</v>
      </c>
      <c r="Q566">
        <v>42</v>
      </c>
      <c r="R566">
        <v>25</v>
      </c>
      <c r="S566">
        <v>20</v>
      </c>
    </row>
    <row r="567" spans="1:19" x14ac:dyDescent="0.3">
      <c r="A567" s="8">
        <v>563</v>
      </c>
      <c r="B567" t="s">
        <v>768</v>
      </c>
      <c r="C567">
        <v>25960</v>
      </c>
      <c r="D567">
        <v>2.7878556104136398E-6</v>
      </c>
      <c r="E567">
        <v>1.4071980856497801E-5</v>
      </c>
      <c r="F567">
        <v>3</v>
      </c>
      <c r="G567">
        <v>3</v>
      </c>
      <c r="H567">
        <v>14</v>
      </c>
      <c r="I567">
        <v>39.666666666700003</v>
      </c>
      <c r="J567">
        <v>25.666666666699999</v>
      </c>
      <c r="K567">
        <v>1.1780745881300001</v>
      </c>
      <c r="L567">
        <v>1.8370750900099999</v>
      </c>
      <c r="M567" t="s">
        <v>209</v>
      </c>
      <c r="N567">
        <v>7</v>
      </c>
      <c r="O567">
        <v>15</v>
      </c>
      <c r="P567">
        <v>20</v>
      </c>
      <c r="Q567">
        <v>35</v>
      </c>
      <c r="R567">
        <v>53</v>
      </c>
      <c r="S567">
        <v>31</v>
      </c>
    </row>
    <row r="568" spans="1:19" x14ac:dyDescent="0.3">
      <c r="A568" s="8">
        <v>564</v>
      </c>
      <c r="B568" t="s">
        <v>769</v>
      </c>
      <c r="C568">
        <v>219970</v>
      </c>
      <c r="D568">
        <v>2.8377581886119098E-6</v>
      </c>
      <c r="E568">
        <v>1.43126082225155E-5</v>
      </c>
      <c r="F568">
        <v>3</v>
      </c>
      <c r="G568">
        <v>3</v>
      </c>
      <c r="H568">
        <v>26.333333333300001</v>
      </c>
      <c r="I568">
        <v>56.333333333299997</v>
      </c>
      <c r="J568">
        <v>30</v>
      </c>
      <c r="K568">
        <v>1.0706447911100001</v>
      </c>
      <c r="L568">
        <v>1.4354134248099999</v>
      </c>
      <c r="M568" t="s">
        <v>209</v>
      </c>
      <c r="N568">
        <v>23</v>
      </c>
      <c r="O568">
        <v>20</v>
      </c>
      <c r="P568">
        <v>36</v>
      </c>
      <c r="Q568">
        <v>62</v>
      </c>
      <c r="R568">
        <v>41</v>
      </c>
      <c r="S568">
        <v>66</v>
      </c>
    </row>
    <row r="569" spans="1:19" x14ac:dyDescent="0.3">
      <c r="A569" s="8">
        <v>565</v>
      </c>
      <c r="B569" t="s">
        <v>770</v>
      </c>
      <c r="C569">
        <v>56128</v>
      </c>
      <c r="D569">
        <v>2.9652316442549502E-6</v>
      </c>
      <c r="E569">
        <v>1.4898469427948601E-5</v>
      </c>
      <c r="F569">
        <v>3</v>
      </c>
      <c r="G569">
        <v>3</v>
      </c>
      <c r="H569">
        <v>4.3333333333299997</v>
      </c>
      <c r="I569">
        <v>21.333333333300001</v>
      </c>
      <c r="J569">
        <v>17</v>
      </c>
      <c r="K569">
        <v>1.2320326184099999</v>
      </c>
      <c r="L569">
        <v>2.6265782988700002</v>
      </c>
      <c r="M569" t="s">
        <v>209</v>
      </c>
      <c r="N569">
        <v>3</v>
      </c>
      <c r="O569">
        <v>5</v>
      </c>
      <c r="P569">
        <v>5</v>
      </c>
      <c r="Q569">
        <v>22</v>
      </c>
      <c r="R569">
        <v>17</v>
      </c>
      <c r="S569">
        <v>25</v>
      </c>
    </row>
    <row r="570" spans="1:19" x14ac:dyDescent="0.3">
      <c r="A570" s="8">
        <v>566</v>
      </c>
      <c r="B570" t="s">
        <v>771</v>
      </c>
      <c r="C570">
        <v>2220</v>
      </c>
      <c r="D570">
        <v>2.9655280897031199E-6</v>
      </c>
      <c r="E570">
        <v>1.4898469427948601E-5</v>
      </c>
      <c r="F570">
        <v>3</v>
      </c>
      <c r="G570">
        <v>3</v>
      </c>
      <c r="H570">
        <v>22.666666666699999</v>
      </c>
      <c r="I570">
        <v>1.6666666666700001</v>
      </c>
      <c r="J570">
        <v>21</v>
      </c>
      <c r="K570">
        <v>1.21949973144</v>
      </c>
      <c r="L570">
        <v>3.4364617472500001</v>
      </c>
      <c r="M570" t="s">
        <v>47</v>
      </c>
      <c r="N570">
        <v>24</v>
      </c>
      <c r="O570">
        <v>19</v>
      </c>
      <c r="P570">
        <v>25</v>
      </c>
      <c r="Q570">
        <v>1</v>
      </c>
      <c r="R570">
        <v>0</v>
      </c>
      <c r="S570">
        <v>4</v>
      </c>
    </row>
    <row r="571" spans="1:19" x14ac:dyDescent="0.3">
      <c r="A571" s="8">
        <v>567</v>
      </c>
      <c r="B571" t="s">
        <v>772</v>
      </c>
      <c r="C571">
        <v>10232</v>
      </c>
      <c r="D571">
        <v>3.1183119686853501E-6</v>
      </c>
      <c r="E571">
        <v>1.5617119777596298E-5</v>
      </c>
      <c r="F571">
        <v>3</v>
      </c>
      <c r="G571">
        <v>3</v>
      </c>
      <c r="H571">
        <v>8.6666666666699985</v>
      </c>
      <c r="I571">
        <v>29</v>
      </c>
      <c r="J571">
        <v>20.333333333300001</v>
      </c>
      <c r="K571">
        <v>1.20583291774</v>
      </c>
      <c r="L571">
        <v>2.0748070375199998</v>
      </c>
      <c r="M571" t="s">
        <v>209</v>
      </c>
      <c r="N571">
        <v>9</v>
      </c>
      <c r="O571">
        <v>6</v>
      </c>
      <c r="P571">
        <v>11</v>
      </c>
      <c r="Q571">
        <v>24</v>
      </c>
      <c r="R571">
        <v>35</v>
      </c>
      <c r="S571">
        <v>28</v>
      </c>
    </row>
    <row r="572" spans="1:19" x14ac:dyDescent="0.3">
      <c r="A572" s="8">
        <v>568</v>
      </c>
      <c r="B572" t="s">
        <v>773</v>
      </c>
      <c r="C572">
        <v>2001</v>
      </c>
      <c r="D572">
        <v>3.57192988059165E-6</v>
      </c>
      <c r="E572">
        <v>1.7709208770429502E-5</v>
      </c>
      <c r="F572">
        <v>3</v>
      </c>
      <c r="G572">
        <v>3</v>
      </c>
      <c r="H572">
        <v>7</v>
      </c>
      <c r="I572">
        <v>26.666666666699999</v>
      </c>
      <c r="J572">
        <v>19.666666666699999</v>
      </c>
      <c r="K572">
        <v>1.2130931256099999</v>
      </c>
      <c r="L572">
        <v>2.2529031869299998</v>
      </c>
      <c r="M572" t="s">
        <v>209</v>
      </c>
      <c r="N572">
        <v>11</v>
      </c>
      <c r="O572">
        <v>4</v>
      </c>
      <c r="P572">
        <v>6</v>
      </c>
      <c r="Q572">
        <v>27</v>
      </c>
      <c r="R572">
        <v>22</v>
      </c>
      <c r="S572">
        <v>31</v>
      </c>
    </row>
    <row r="573" spans="1:19" x14ac:dyDescent="0.3">
      <c r="A573" s="8">
        <v>569</v>
      </c>
      <c r="B573" t="s">
        <v>774</v>
      </c>
      <c r="C573">
        <v>547</v>
      </c>
      <c r="D573">
        <v>3.7350742630360598E-6</v>
      </c>
      <c r="E573">
        <v>1.8468107078618799E-5</v>
      </c>
      <c r="F573">
        <v>3</v>
      </c>
      <c r="G573">
        <v>3</v>
      </c>
      <c r="H573">
        <v>18.666666666699999</v>
      </c>
      <c r="I573">
        <v>0.66666666666700003</v>
      </c>
      <c r="J573">
        <v>18</v>
      </c>
      <c r="K573">
        <v>1.1782156395600001</v>
      </c>
      <c r="L573">
        <v>4.4930174200200002</v>
      </c>
      <c r="M573" t="s">
        <v>47</v>
      </c>
      <c r="N573">
        <v>24</v>
      </c>
      <c r="O573">
        <v>16</v>
      </c>
      <c r="P573">
        <v>16</v>
      </c>
      <c r="Q573">
        <v>2</v>
      </c>
      <c r="R573">
        <v>0</v>
      </c>
      <c r="S573">
        <v>0</v>
      </c>
    </row>
    <row r="574" spans="1:19" x14ac:dyDescent="0.3">
      <c r="A574" s="8">
        <v>570</v>
      </c>
      <c r="B574" t="s">
        <v>775</v>
      </c>
      <c r="C574">
        <v>115290</v>
      </c>
      <c r="D574">
        <v>3.8839184078342992E-6</v>
      </c>
      <c r="E574">
        <v>1.9167137342662299E-5</v>
      </c>
      <c r="F574">
        <v>3</v>
      </c>
      <c r="G574">
        <v>3</v>
      </c>
      <c r="H574">
        <v>27</v>
      </c>
      <c r="I574">
        <v>3.3333333333300001</v>
      </c>
      <c r="J574">
        <v>23.666666666699999</v>
      </c>
      <c r="K574">
        <v>1.2173436016500001</v>
      </c>
      <c r="L574">
        <v>2.7034393349400001</v>
      </c>
      <c r="M574" t="s">
        <v>47</v>
      </c>
      <c r="N574">
        <v>29</v>
      </c>
      <c r="O574">
        <v>28</v>
      </c>
      <c r="P574">
        <v>24</v>
      </c>
      <c r="Q574">
        <v>2</v>
      </c>
      <c r="R574">
        <v>3</v>
      </c>
      <c r="S574">
        <v>5</v>
      </c>
    </row>
    <row r="575" spans="1:19" x14ac:dyDescent="0.3">
      <c r="A575" s="8">
        <v>571</v>
      </c>
      <c r="B575" t="s">
        <v>776</v>
      </c>
      <c r="C575">
        <v>56104</v>
      </c>
      <c r="D575">
        <v>4.1462708930182796E-6</v>
      </c>
      <c r="E575">
        <v>2.03678414350374E-5</v>
      </c>
      <c r="F575">
        <v>3</v>
      </c>
      <c r="G575">
        <v>3</v>
      </c>
      <c r="H575">
        <v>19</v>
      </c>
      <c r="I575">
        <v>43.666666666700003</v>
      </c>
      <c r="J575">
        <v>24.666666666699999</v>
      </c>
      <c r="K575">
        <v>1.0888857657</v>
      </c>
      <c r="L575">
        <v>1.52149959983</v>
      </c>
      <c r="M575" t="s">
        <v>209</v>
      </c>
      <c r="N575">
        <v>20</v>
      </c>
      <c r="O575">
        <v>19</v>
      </c>
      <c r="P575">
        <v>18</v>
      </c>
      <c r="Q575">
        <v>45</v>
      </c>
      <c r="R575">
        <v>43</v>
      </c>
      <c r="S575">
        <v>43</v>
      </c>
    </row>
    <row r="576" spans="1:19" x14ac:dyDescent="0.3">
      <c r="A576" s="8">
        <v>572</v>
      </c>
      <c r="B576" t="s">
        <v>777</v>
      </c>
      <c r="C576">
        <v>100653515</v>
      </c>
      <c r="D576">
        <v>4.1825066912133498E-6</v>
      </c>
      <c r="E576">
        <v>2.0530123701208299E-5</v>
      </c>
      <c r="F576">
        <v>3</v>
      </c>
      <c r="G576">
        <v>3</v>
      </c>
      <c r="H576">
        <v>17</v>
      </c>
      <c r="I576">
        <v>42</v>
      </c>
      <c r="J576">
        <v>25</v>
      </c>
      <c r="K576">
        <v>1.1189947845899999</v>
      </c>
      <c r="L576">
        <v>1.6294622622699999</v>
      </c>
      <c r="M576" t="s">
        <v>209</v>
      </c>
      <c r="N576">
        <v>12</v>
      </c>
      <c r="O576">
        <v>20</v>
      </c>
      <c r="P576">
        <v>19</v>
      </c>
      <c r="Q576">
        <v>33</v>
      </c>
      <c r="R576">
        <v>48</v>
      </c>
      <c r="S576">
        <v>45</v>
      </c>
    </row>
    <row r="577" spans="1:19" x14ac:dyDescent="0.3">
      <c r="A577" s="8">
        <v>573</v>
      </c>
      <c r="B577" t="s">
        <v>778</v>
      </c>
      <c r="C577">
        <v>1960</v>
      </c>
      <c r="D577">
        <v>4.7344266555474194E-6</v>
      </c>
      <c r="E577">
        <v>2.3062805017968499E-5</v>
      </c>
      <c r="F577">
        <v>3</v>
      </c>
      <c r="G577">
        <v>3</v>
      </c>
      <c r="H577">
        <v>30.333333333300001</v>
      </c>
      <c r="I577">
        <v>62</v>
      </c>
      <c r="J577">
        <v>31.666666666699999</v>
      </c>
      <c r="K577">
        <v>1.02492939961</v>
      </c>
      <c r="L577">
        <v>1.34693355664</v>
      </c>
      <c r="M577" t="s">
        <v>209</v>
      </c>
      <c r="N577">
        <v>31</v>
      </c>
      <c r="O577">
        <v>33</v>
      </c>
      <c r="P577">
        <v>27</v>
      </c>
      <c r="Q577">
        <v>60</v>
      </c>
      <c r="R577">
        <v>81</v>
      </c>
      <c r="S577">
        <v>45</v>
      </c>
    </row>
    <row r="578" spans="1:19" x14ac:dyDescent="0.3">
      <c r="A578" s="8">
        <v>574</v>
      </c>
      <c r="B578" t="s">
        <v>779</v>
      </c>
      <c r="C578">
        <v>29785</v>
      </c>
      <c r="D578">
        <v>4.9082918641816303E-6</v>
      </c>
      <c r="E578">
        <v>2.3801320071547501E-5</v>
      </c>
      <c r="F578">
        <v>3</v>
      </c>
      <c r="G578">
        <v>3</v>
      </c>
      <c r="H578">
        <v>12.666666666699999</v>
      </c>
      <c r="I578">
        <v>34.666666666700003</v>
      </c>
      <c r="J578">
        <v>22</v>
      </c>
      <c r="K578">
        <v>1.1485605591700001</v>
      </c>
      <c r="L578">
        <v>1.7907244993</v>
      </c>
      <c r="M578" t="s">
        <v>209</v>
      </c>
      <c r="N578">
        <v>12</v>
      </c>
      <c r="O578">
        <v>8</v>
      </c>
      <c r="P578">
        <v>18</v>
      </c>
      <c r="Q578">
        <v>39</v>
      </c>
      <c r="R578">
        <v>33</v>
      </c>
      <c r="S578">
        <v>32</v>
      </c>
    </row>
    <row r="579" spans="1:19" x14ac:dyDescent="0.3">
      <c r="A579" s="8">
        <v>575</v>
      </c>
      <c r="B579" t="s">
        <v>780</v>
      </c>
      <c r="C579">
        <v>274</v>
      </c>
      <c r="D579">
        <v>5.0091399082725603E-6</v>
      </c>
      <c r="E579">
        <v>2.4244539480590399E-5</v>
      </c>
      <c r="F579">
        <v>3</v>
      </c>
      <c r="G579">
        <v>3</v>
      </c>
      <c r="H579">
        <v>8.3333333333300015</v>
      </c>
      <c r="I579">
        <v>28.333333333300001</v>
      </c>
      <c r="J579">
        <v>20</v>
      </c>
      <c r="K579">
        <v>1.1871096668700001</v>
      </c>
      <c r="L579">
        <v>2.1006864728600001</v>
      </c>
      <c r="M579" t="s">
        <v>209</v>
      </c>
      <c r="N579">
        <v>9</v>
      </c>
      <c r="O579">
        <v>5</v>
      </c>
      <c r="P579">
        <v>11</v>
      </c>
      <c r="Q579">
        <v>20</v>
      </c>
      <c r="R579">
        <v>33</v>
      </c>
      <c r="S579">
        <v>32</v>
      </c>
    </row>
    <row r="580" spans="1:19" x14ac:dyDescent="0.3">
      <c r="A580" s="8">
        <v>576</v>
      </c>
      <c r="B580" t="s">
        <v>781</v>
      </c>
      <c r="C580">
        <v>718</v>
      </c>
      <c r="D580">
        <v>5.1164849421740101E-6</v>
      </c>
      <c r="E580">
        <v>2.46525040529609E-5</v>
      </c>
      <c r="F580">
        <v>3</v>
      </c>
      <c r="G580">
        <v>3</v>
      </c>
      <c r="H580">
        <v>18.666666666699999</v>
      </c>
      <c r="I580">
        <v>47.333333333299997</v>
      </c>
      <c r="J580">
        <v>28.666666666699999</v>
      </c>
      <c r="K580">
        <v>1.11915266643</v>
      </c>
      <c r="L580">
        <v>1.6561328935199999</v>
      </c>
      <c r="M580" t="s">
        <v>209</v>
      </c>
      <c r="N580">
        <v>17</v>
      </c>
      <c r="O580">
        <v>23</v>
      </c>
      <c r="P580">
        <v>16</v>
      </c>
      <c r="Q580">
        <v>29</v>
      </c>
      <c r="R580">
        <v>66</v>
      </c>
      <c r="S580">
        <v>47</v>
      </c>
    </row>
    <row r="581" spans="1:19" x14ac:dyDescent="0.3">
      <c r="A581" s="8">
        <v>577</v>
      </c>
      <c r="B581" t="s">
        <v>782</v>
      </c>
      <c r="C581">
        <v>728</v>
      </c>
      <c r="D581">
        <v>5.3771198628290606E-6</v>
      </c>
      <c r="E581">
        <v>2.58307094571171E-5</v>
      </c>
      <c r="F581">
        <v>3</v>
      </c>
      <c r="G581">
        <v>3</v>
      </c>
      <c r="H581">
        <v>7</v>
      </c>
      <c r="I581">
        <v>26.666666666699999</v>
      </c>
      <c r="J581">
        <v>19.666666666699999</v>
      </c>
      <c r="K581">
        <v>1.19383281627</v>
      </c>
      <c r="L581">
        <v>2.2647948442999999</v>
      </c>
      <c r="M581" t="s">
        <v>209</v>
      </c>
      <c r="N581">
        <v>4</v>
      </c>
      <c r="O581">
        <v>7</v>
      </c>
      <c r="P581">
        <v>10</v>
      </c>
      <c r="Q581">
        <v>16</v>
      </c>
      <c r="R581">
        <v>32</v>
      </c>
      <c r="S581">
        <v>32</v>
      </c>
    </row>
    <row r="582" spans="1:19" x14ac:dyDescent="0.3">
      <c r="A582" s="8">
        <v>578</v>
      </c>
      <c r="B582" t="s">
        <v>783</v>
      </c>
      <c r="C582">
        <v>122773</v>
      </c>
      <c r="D582">
        <v>5.4864655727690296E-6</v>
      </c>
      <c r="E582">
        <v>2.6346122666242301E-5</v>
      </c>
      <c r="F582">
        <v>3</v>
      </c>
      <c r="G582">
        <v>3</v>
      </c>
      <c r="H582">
        <v>16.333333333300001</v>
      </c>
      <c r="I582">
        <v>0</v>
      </c>
      <c r="J582">
        <v>16.333333333300001</v>
      </c>
      <c r="K582">
        <v>1.1157305192</v>
      </c>
      <c r="L582">
        <v>6.13694792119</v>
      </c>
      <c r="M582" t="s">
        <v>47</v>
      </c>
      <c r="N582">
        <v>8</v>
      </c>
      <c r="O582">
        <v>19</v>
      </c>
      <c r="P582">
        <v>22</v>
      </c>
      <c r="Q582">
        <v>0</v>
      </c>
      <c r="R582">
        <v>0</v>
      </c>
      <c r="S582">
        <v>0</v>
      </c>
    </row>
    <row r="583" spans="1:19" x14ac:dyDescent="0.3">
      <c r="A583" s="8">
        <v>579</v>
      </c>
      <c r="B583" t="s">
        <v>784</v>
      </c>
      <c r="C583">
        <v>2534</v>
      </c>
      <c r="D583">
        <v>5.5393700280248604E-6</v>
      </c>
      <c r="E583">
        <v>2.65703390017148E-5</v>
      </c>
      <c r="F583">
        <v>3</v>
      </c>
      <c r="G583">
        <v>3</v>
      </c>
      <c r="H583">
        <v>5.6666666666699994</v>
      </c>
      <c r="I583">
        <v>24</v>
      </c>
      <c r="J583">
        <v>18.333333333300001</v>
      </c>
      <c r="K583">
        <v>1.1962600279</v>
      </c>
      <c r="L583">
        <v>2.3992200581600001</v>
      </c>
      <c r="M583" t="s">
        <v>209</v>
      </c>
      <c r="N583">
        <v>9</v>
      </c>
      <c r="O583">
        <v>4</v>
      </c>
      <c r="P583">
        <v>4</v>
      </c>
      <c r="Q583">
        <v>26</v>
      </c>
      <c r="R583">
        <v>29</v>
      </c>
      <c r="S583">
        <v>17</v>
      </c>
    </row>
    <row r="584" spans="1:19" x14ac:dyDescent="0.3">
      <c r="A584" s="8">
        <v>580</v>
      </c>
      <c r="B584" t="s">
        <v>785</v>
      </c>
      <c r="C584">
        <v>24</v>
      </c>
      <c r="D584">
        <v>5.8750440229369602E-6</v>
      </c>
      <c r="E584">
        <v>2.8065037177328398E-5</v>
      </c>
      <c r="F584">
        <v>3</v>
      </c>
      <c r="G584">
        <v>3</v>
      </c>
      <c r="H584">
        <v>9.6666666666699985</v>
      </c>
      <c r="I584">
        <v>29.666666666699999</v>
      </c>
      <c r="J584">
        <v>20</v>
      </c>
      <c r="K584">
        <v>1.1640217804899999</v>
      </c>
      <c r="L584">
        <v>1.94459100269</v>
      </c>
      <c r="M584" t="s">
        <v>209</v>
      </c>
      <c r="N584">
        <v>9</v>
      </c>
      <c r="O584">
        <v>9</v>
      </c>
      <c r="P584">
        <v>11</v>
      </c>
      <c r="Q584">
        <v>35</v>
      </c>
      <c r="R584">
        <v>30</v>
      </c>
      <c r="S584">
        <v>24</v>
      </c>
    </row>
    <row r="585" spans="1:19" x14ac:dyDescent="0.3">
      <c r="A585" s="8">
        <v>581</v>
      </c>
      <c r="B585" t="s">
        <v>786</v>
      </c>
      <c r="C585">
        <v>55356</v>
      </c>
      <c r="D585">
        <v>5.9849112149362394E-6</v>
      </c>
      <c r="E585">
        <v>2.85367505755656E-5</v>
      </c>
      <c r="F585">
        <v>3</v>
      </c>
      <c r="G585">
        <v>3</v>
      </c>
      <c r="H585">
        <v>72.666666666699996</v>
      </c>
      <c r="I585">
        <v>22.666666666699999</v>
      </c>
      <c r="J585">
        <v>50</v>
      </c>
      <c r="K585">
        <v>1.0262526513400001</v>
      </c>
      <c r="L585">
        <v>1.3677461022799999</v>
      </c>
      <c r="M585" t="s">
        <v>47</v>
      </c>
      <c r="N585">
        <v>69</v>
      </c>
      <c r="O585">
        <v>84</v>
      </c>
      <c r="P585">
        <v>65</v>
      </c>
      <c r="Q585">
        <v>17</v>
      </c>
      <c r="R585">
        <v>23</v>
      </c>
      <c r="S585">
        <v>28</v>
      </c>
    </row>
    <row r="586" spans="1:19" x14ac:dyDescent="0.3">
      <c r="A586" s="8">
        <v>582</v>
      </c>
      <c r="B586" t="s">
        <v>787</v>
      </c>
      <c r="C586">
        <v>81563</v>
      </c>
      <c r="D586">
        <v>6.6342275632719197E-6</v>
      </c>
      <c r="E586">
        <v>3.1457418279505603E-5</v>
      </c>
      <c r="F586">
        <v>3</v>
      </c>
      <c r="G586">
        <v>3</v>
      </c>
      <c r="H586">
        <v>1.3333333333299999</v>
      </c>
      <c r="I586">
        <v>14.333333333300001</v>
      </c>
      <c r="J586">
        <v>13</v>
      </c>
      <c r="K586">
        <v>1.15176952813</v>
      </c>
      <c r="L586">
        <v>3.7551167482099999</v>
      </c>
      <c r="M586" t="s">
        <v>209</v>
      </c>
      <c r="N586">
        <v>0</v>
      </c>
      <c r="O586">
        <v>2</v>
      </c>
      <c r="P586">
        <v>2</v>
      </c>
      <c r="Q586">
        <v>15</v>
      </c>
      <c r="R586">
        <v>17</v>
      </c>
      <c r="S586">
        <v>11</v>
      </c>
    </row>
    <row r="587" spans="1:19" x14ac:dyDescent="0.3">
      <c r="A587" s="8">
        <v>583</v>
      </c>
      <c r="B587" t="s">
        <v>788</v>
      </c>
      <c r="C587">
        <v>51166</v>
      </c>
      <c r="D587">
        <v>7.6535241216166004E-6</v>
      </c>
      <c r="E587">
        <v>3.5905801829785202E-5</v>
      </c>
      <c r="F587">
        <v>3</v>
      </c>
      <c r="G587">
        <v>3</v>
      </c>
      <c r="H587">
        <v>64.666666666699996</v>
      </c>
      <c r="I587">
        <v>20</v>
      </c>
      <c r="J587">
        <v>44.666666666700003</v>
      </c>
      <c r="K587">
        <v>1.02023183812</v>
      </c>
      <c r="L587">
        <v>1.3681352070799999</v>
      </c>
      <c r="M587" t="s">
        <v>47</v>
      </c>
      <c r="N587">
        <v>69</v>
      </c>
      <c r="O587">
        <v>57</v>
      </c>
      <c r="P587">
        <v>68</v>
      </c>
      <c r="Q587">
        <v>18</v>
      </c>
      <c r="R587">
        <v>18</v>
      </c>
      <c r="S587">
        <v>24</v>
      </c>
    </row>
    <row r="588" spans="1:19" x14ac:dyDescent="0.3">
      <c r="A588" s="8">
        <v>584</v>
      </c>
      <c r="B588" t="s">
        <v>789</v>
      </c>
      <c r="C588">
        <v>2022</v>
      </c>
      <c r="D588">
        <v>8.3013464550807689E-6</v>
      </c>
      <c r="E588">
        <v>3.8803124358885712E-5</v>
      </c>
      <c r="F588">
        <v>3</v>
      </c>
      <c r="G588">
        <v>3</v>
      </c>
      <c r="H588">
        <v>2</v>
      </c>
      <c r="I588">
        <v>17</v>
      </c>
      <c r="J588">
        <v>15</v>
      </c>
      <c r="K588">
        <v>1.14656901939</v>
      </c>
      <c r="L588">
        <v>3.4413826781000001</v>
      </c>
      <c r="M588" t="s">
        <v>209</v>
      </c>
      <c r="N588">
        <v>0</v>
      </c>
      <c r="O588">
        <v>1</v>
      </c>
      <c r="P588">
        <v>5</v>
      </c>
      <c r="Q588">
        <v>26</v>
      </c>
      <c r="R588">
        <v>15</v>
      </c>
      <c r="S588">
        <v>10</v>
      </c>
    </row>
    <row r="589" spans="1:19" x14ac:dyDescent="0.3">
      <c r="A589" s="8">
        <v>585</v>
      </c>
      <c r="B589" t="s">
        <v>790</v>
      </c>
      <c r="C589">
        <v>79633</v>
      </c>
      <c r="D589">
        <v>8.5413844176950996E-6</v>
      </c>
      <c r="E589">
        <v>3.98380601466543E-5</v>
      </c>
      <c r="F589">
        <v>3</v>
      </c>
      <c r="G589">
        <v>3</v>
      </c>
      <c r="H589">
        <v>20</v>
      </c>
      <c r="I589">
        <v>46.333333333299997</v>
      </c>
      <c r="J589">
        <v>26.333333333300001</v>
      </c>
      <c r="K589">
        <v>1.0709111167900001</v>
      </c>
      <c r="L589">
        <v>1.5318687774499999</v>
      </c>
      <c r="M589" t="s">
        <v>209</v>
      </c>
      <c r="N589">
        <v>14</v>
      </c>
      <c r="O589">
        <v>26</v>
      </c>
      <c r="P589">
        <v>20</v>
      </c>
      <c r="Q589">
        <v>54</v>
      </c>
      <c r="R589">
        <v>34</v>
      </c>
      <c r="S589">
        <v>51</v>
      </c>
    </row>
    <row r="590" spans="1:19" x14ac:dyDescent="0.3">
      <c r="A590" s="8">
        <v>586</v>
      </c>
      <c r="B590" t="s">
        <v>791</v>
      </c>
      <c r="C590">
        <v>153769</v>
      </c>
      <c r="D590">
        <v>8.7324921628661411E-6</v>
      </c>
      <c r="E590">
        <v>4.0670274751991098E-5</v>
      </c>
      <c r="F590">
        <v>3</v>
      </c>
      <c r="G590">
        <v>3</v>
      </c>
      <c r="H590">
        <v>0.66666666666700003</v>
      </c>
      <c r="I590">
        <v>12.333333333300001</v>
      </c>
      <c r="J590">
        <v>11.666666666699999</v>
      </c>
      <c r="K590">
        <v>1.1103555323900001</v>
      </c>
      <c r="L590">
        <v>4.5257764162699994</v>
      </c>
      <c r="M590" t="s">
        <v>209</v>
      </c>
      <c r="N590">
        <v>1</v>
      </c>
      <c r="O590">
        <v>1</v>
      </c>
      <c r="P590">
        <v>0</v>
      </c>
      <c r="Q590">
        <v>14</v>
      </c>
      <c r="R590">
        <v>10</v>
      </c>
      <c r="S590">
        <v>13</v>
      </c>
    </row>
    <row r="591" spans="1:19" x14ac:dyDescent="0.3">
      <c r="A591" s="8">
        <v>587</v>
      </c>
      <c r="B591" t="s">
        <v>792</v>
      </c>
      <c r="C591">
        <v>6707</v>
      </c>
      <c r="D591">
        <v>9.1187603339880104E-6</v>
      </c>
      <c r="E591">
        <v>4.2346295275208212E-5</v>
      </c>
      <c r="F591">
        <v>3</v>
      </c>
      <c r="G591">
        <v>3</v>
      </c>
      <c r="H591">
        <v>0</v>
      </c>
      <c r="I591">
        <v>10.666666666699999</v>
      </c>
      <c r="J591">
        <v>10.666666666699999</v>
      </c>
      <c r="K591">
        <v>1.06300186812</v>
      </c>
      <c r="L591">
        <v>6.1809381402699994</v>
      </c>
      <c r="M591" t="s">
        <v>209</v>
      </c>
      <c r="N591">
        <v>0</v>
      </c>
      <c r="O591">
        <v>0</v>
      </c>
      <c r="P591">
        <v>0</v>
      </c>
      <c r="Q591">
        <v>11</v>
      </c>
      <c r="R591">
        <v>8</v>
      </c>
      <c r="S591">
        <v>13</v>
      </c>
    </row>
    <row r="592" spans="1:19" x14ac:dyDescent="0.3">
      <c r="A592" s="8">
        <v>588</v>
      </c>
      <c r="B592" t="s">
        <v>793</v>
      </c>
      <c r="C592">
        <v>246181</v>
      </c>
      <c r="D592">
        <v>9.1311292025171098E-6</v>
      </c>
      <c r="E592">
        <v>4.2357743599962802E-5</v>
      </c>
      <c r="F592">
        <v>3</v>
      </c>
      <c r="G592">
        <v>3</v>
      </c>
      <c r="H592">
        <v>31</v>
      </c>
      <c r="I592">
        <v>5.3333333333299997</v>
      </c>
      <c r="J592">
        <v>25.666666666699999</v>
      </c>
      <c r="K592">
        <v>1.1628125226899999</v>
      </c>
      <c r="L592">
        <v>2.2161345377499999</v>
      </c>
      <c r="M592" t="s">
        <v>47</v>
      </c>
      <c r="N592">
        <v>29</v>
      </c>
      <c r="O592">
        <v>31</v>
      </c>
      <c r="P592">
        <v>33</v>
      </c>
      <c r="Q592">
        <v>4</v>
      </c>
      <c r="R592">
        <v>7</v>
      </c>
      <c r="S592">
        <v>5</v>
      </c>
    </row>
    <row r="593" spans="1:19" x14ac:dyDescent="0.3">
      <c r="A593" s="8">
        <v>589</v>
      </c>
      <c r="B593" t="s">
        <v>794</v>
      </c>
      <c r="C593">
        <v>53820</v>
      </c>
      <c r="D593">
        <v>9.5372747780176902E-6</v>
      </c>
      <c r="E593">
        <v>4.4130101938963197E-5</v>
      </c>
      <c r="F593">
        <v>3</v>
      </c>
      <c r="G593">
        <v>3</v>
      </c>
      <c r="H593">
        <v>17.333333333300001</v>
      </c>
      <c r="I593">
        <v>0.66666666666700003</v>
      </c>
      <c r="J593">
        <v>16.666666666699999</v>
      </c>
      <c r="K593">
        <v>1.1199700321499999</v>
      </c>
      <c r="L593">
        <v>4.3919111617700004</v>
      </c>
      <c r="M593" t="s">
        <v>47</v>
      </c>
      <c r="N593">
        <v>23</v>
      </c>
      <c r="O593">
        <v>16</v>
      </c>
      <c r="P593">
        <v>13</v>
      </c>
      <c r="Q593">
        <v>1</v>
      </c>
      <c r="R593">
        <v>0</v>
      </c>
      <c r="S593">
        <v>1</v>
      </c>
    </row>
    <row r="594" spans="1:19" x14ac:dyDescent="0.3">
      <c r="A594" s="8">
        <v>590</v>
      </c>
      <c r="B594" t="s">
        <v>795</v>
      </c>
      <c r="C594">
        <v>126567</v>
      </c>
      <c r="D594">
        <v>9.7797981874011E-6</v>
      </c>
      <c r="E594">
        <v>4.5203382760282197E-5</v>
      </c>
      <c r="F594">
        <v>3</v>
      </c>
      <c r="G594">
        <v>3</v>
      </c>
      <c r="H594">
        <v>0</v>
      </c>
      <c r="I594">
        <v>10.666666666699999</v>
      </c>
      <c r="J594">
        <v>10.666666666699999</v>
      </c>
      <c r="K594">
        <v>1.0580799652699999</v>
      </c>
      <c r="L594">
        <v>6.17924303756</v>
      </c>
      <c r="M594" t="s">
        <v>209</v>
      </c>
      <c r="N594">
        <v>0</v>
      </c>
      <c r="O594">
        <v>0</v>
      </c>
      <c r="P594">
        <v>0</v>
      </c>
      <c r="Q594">
        <v>14</v>
      </c>
      <c r="R594">
        <v>10</v>
      </c>
      <c r="S594">
        <v>8</v>
      </c>
    </row>
    <row r="595" spans="1:19" x14ac:dyDescent="0.3">
      <c r="A595" s="8">
        <v>591</v>
      </c>
      <c r="B595" t="s">
        <v>796</v>
      </c>
      <c r="C595">
        <v>197257</v>
      </c>
      <c r="D595">
        <v>1.00664239083398E-5</v>
      </c>
      <c r="E595">
        <v>4.6427852324913197E-5</v>
      </c>
      <c r="F595">
        <v>3</v>
      </c>
      <c r="G595">
        <v>3</v>
      </c>
      <c r="H595">
        <v>22.333333333300001</v>
      </c>
      <c r="I595">
        <v>51.666666666700003</v>
      </c>
      <c r="J595">
        <v>29.333333333300001</v>
      </c>
      <c r="K595">
        <v>1.06552269121</v>
      </c>
      <c r="L595">
        <v>1.53001562052</v>
      </c>
      <c r="M595" t="s">
        <v>209</v>
      </c>
      <c r="N595">
        <v>10</v>
      </c>
      <c r="O595">
        <v>33</v>
      </c>
      <c r="P595">
        <v>24</v>
      </c>
      <c r="Q595">
        <v>53</v>
      </c>
      <c r="R595">
        <v>43</v>
      </c>
      <c r="S595">
        <v>59</v>
      </c>
    </row>
    <row r="596" spans="1:19" x14ac:dyDescent="0.3">
      <c r="A596" s="8">
        <v>592</v>
      </c>
      <c r="B596" t="s">
        <v>797</v>
      </c>
      <c r="C596">
        <v>353189</v>
      </c>
      <c r="D596">
        <v>1.09808944712727E-5</v>
      </c>
      <c r="E596">
        <v>5.0284031749072103E-5</v>
      </c>
      <c r="F596">
        <v>3</v>
      </c>
      <c r="G596">
        <v>3</v>
      </c>
      <c r="H596">
        <v>20.333333333300001</v>
      </c>
      <c r="I596">
        <v>44</v>
      </c>
      <c r="J596">
        <v>23.666666666699999</v>
      </c>
      <c r="K596">
        <v>1.0360334793899999</v>
      </c>
      <c r="L596">
        <v>1.43896069239</v>
      </c>
      <c r="M596" t="s">
        <v>209</v>
      </c>
      <c r="N596">
        <v>24</v>
      </c>
      <c r="O596">
        <v>16</v>
      </c>
      <c r="P596">
        <v>21</v>
      </c>
      <c r="Q596">
        <v>43</v>
      </c>
      <c r="R596">
        <v>46</v>
      </c>
      <c r="S596">
        <v>43</v>
      </c>
    </row>
    <row r="597" spans="1:19" x14ac:dyDescent="0.3">
      <c r="A597" s="8">
        <v>593</v>
      </c>
      <c r="B597" t="s">
        <v>798</v>
      </c>
      <c r="C597">
        <v>728888</v>
      </c>
      <c r="D597">
        <v>1.1189950103816499E-5</v>
      </c>
      <c r="E597">
        <v>5.1150071172807112E-5</v>
      </c>
      <c r="F597">
        <v>3</v>
      </c>
      <c r="G597">
        <v>3</v>
      </c>
      <c r="H597">
        <v>20.333333333300001</v>
      </c>
      <c r="I597">
        <v>44.666666666700003</v>
      </c>
      <c r="J597">
        <v>24.333333333300001</v>
      </c>
      <c r="K597">
        <v>1.0413411781499999</v>
      </c>
      <c r="L597">
        <v>1.45797670142</v>
      </c>
      <c r="M597" t="s">
        <v>209</v>
      </c>
      <c r="N597">
        <v>14</v>
      </c>
      <c r="O597">
        <v>25</v>
      </c>
      <c r="P597">
        <v>22</v>
      </c>
      <c r="Q597">
        <v>44</v>
      </c>
      <c r="R597">
        <v>48</v>
      </c>
      <c r="S597">
        <v>42</v>
      </c>
    </row>
    <row r="598" spans="1:19" x14ac:dyDescent="0.3">
      <c r="A598" s="8">
        <v>594</v>
      </c>
      <c r="B598" t="s">
        <v>799</v>
      </c>
      <c r="C598">
        <v>9194</v>
      </c>
      <c r="D598">
        <v>1.14183709978385E-5</v>
      </c>
      <c r="E598">
        <v>5.2082871764403213E-5</v>
      </c>
      <c r="F598">
        <v>3</v>
      </c>
      <c r="G598">
        <v>3</v>
      </c>
      <c r="H598">
        <v>61</v>
      </c>
      <c r="I598">
        <v>18</v>
      </c>
      <c r="J598">
        <v>43</v>
      </c>
      <c r="K598">
        <v>1.0297856642300001</v>
      </c>
      <c r="L598">
        <v>1.4270500580400001</v>
      </c>
      <c r="M598" t="s">
        <v>47</v>
      </c>
      <c r="N598">
        <v>64</v>
      </c>
      <c r="O598">
        <v>46</v>
      </c>
      <c r="P598">
        <v>73</v>
      </c>
      <c r="Q598">
        <v>21</v>
      </c>
      <c r="R598">
        <v>13</v>
      </c>
      <c r="S598">
        <v>20</v>
      </c>
    </row>
    <row r="599" spans="1:19" x14ac:dyDescent="0.3">
      <c r="A599" s="8">
        <v>595</v>
      </c>
      <c r="B599" t="s">
        <v>800</v>
      </c>
      <c r="C599">
        <v>80737</v>
      </c>
      <c r="D599">
        <v>1.2860381231973299E-5</v>
      </c>
      <c r="E599">
        <v>5.8128610861577403E-5</v>
      </c>
      <c r="F599">
        <v>3</v>
      </c>
      <c r="G599">
        <v>3</v>
      </c>
      <c r="H599">
        <v>20.666666666699999</v>
      </c>
      <c r="I599">
        <v>44</v>
      </c>
      <c r="J599">
        <v>23.333333333300001</v>
      </c>
      <c r="K599">
        <v>1.0245781487300001</v>
      </c>
      <c r="L599">
        <v>1.4169719113499999</v>
      </c>
      <c r="M599" t="s">
        <v>209</v>
      </c>
      <c r="N599">
        <v>19</v>
      </c>
      <c r="O599">
        <v>20</v>
      </c>
      <c r="P599">
        <v>23</v>
      </c>
      <c r="Q599">
        <v>43</v>
      </c>
      <c r="R599">
        <v>40</v>
      </c>
      <c r="S599">
        <v>49</v>
      </c>
    </row>
    <row r="600" spans="1:19" x14ac:dyDescent="0.3">
      <c r="A600" s="8">
        <v>596</v>
      </c>
      <c r="B600" t="s">
        <v>801</v>
      </c>
      <c r="C600">
        <v>79642</v>
      </c>
      <c r="D600">
        <v>1.38051643313195E-5</v>
      </c>
      <c r="E600">
        <v>6.2065193950651908E-5</v>
      </c>
      <c r="F600">
        <v>3</v>
      </c>
      <c r="G600">
        <v>3</v>
      </c>
      <c r="H600">
        <v>19.333333333300001</v>
      </c>
      <c r="I600">
        <v>1.3333333333299999</v>
      </c>
      <c r="J600">
        <v>18</v>
      </c>
      <c r="K600">
        <v>1.11936197086</v>
      </c>
      <c r="L600">
        <v>3.5465744664000001</v>
      </c>
      <c r="M600" t="s">
        <v>47</v>
      </c>
      <c r="N600">
        <v>27</v>
      </c>
      <c r="O600">
        <v>16</v>
      </c>
      <c r="P600">
        <v>15</v>
      </c>
      <c r="Q600">
        <v>1</v>
      </c>
      <c r="R600">
        <v>1</v>
      </c>
      <c r="S600">
        <v>2</v>
      </c>
    </row>
    <row r="601" spans="1:19" x14ac:dyDescent="0.3">
      <c r="A601" s="8">
        <v>597</v>
      </c>
      <c r="B601" t="s">
        <v>802</v>
      </c>
      <c r="C601">
        <v>401024</v>
      </c>
      <c r="D601">
        <v>1.4821121098937099E-5</v>
      </c>
      <c r="E601">
        <v>6.6192065722402204E-5</v>
      </c>
      <c r="F601">
        <v>3</v>
      </c>
      <c r="G601">
        <v>3</v>
      </c>
      <c r="H601">
        <v>22</v>
      </c>
      <c r="I601">
        <v>111.666666667</v>
      </c>
      <c r="J601">
        <v>89.666666666699996</v>
      </c>
      <c r="K601">
        <v>1.1362833890499999</v>
      </c>
      <c r="L601">
        <v>2.6660917095899999</v>
      </c>
      <c r="M601" t="s">
        <v>209</v>
      </c>
      <c r="N601">
        <v>7</v>
      </c>
      <c r="O601">
        <v>33</v>
      </c>
      <c r="P601">
        <v>26</v>
      </c>
      <c r="Q601">
        <v>101</v>
      </c>
      <c r="R601">
        <v>90</v>
      </c>
      <c r="S601">
        <v>144</v>
      </c>
    </row>
    <row r="602" spans="1:19" x14ac:dyDescent="0.3">
      <c r="A602" s="8">
        <v>598</v>
      </c>
      <c r="B602" t="s">
        <v>803</v>
      </c>
      <c r="C602">
        <v>7448</v>
      </c>
      <c r="D602">
        <v>1.6342666981634901E-5</v>
      </c>
      <c r="E602">
        <v>7.24577608988794E-5</v>
      </c>
      <c r="F602">
        <v>3</v>
      </c>
      <c r="G602">
        <v>3</v>
      </c>
      <c r="H602">
        <v>4.3333333333299997</v>
      </c>
      <c r="I602">
        <v>20</v>
      </c>
      <c r="J602">
        <v>15.666666666699999</v>
      </c>
      <c r="K602">
        <v>1.1355832018200001</v>
      </c>
      <c r="L602">
        <v>2.5183104218499999</v>
      </c>
      <c r="M602" t="s">
        <v>209</v>
      </c>
      <c r="N602">
        <v>7</v>
      </c>
      <c r="O602">
        <v>4</v>
      </c>
      <c r="P602">
        <v>2</v>
      </c>
      <c r="Q602">
        <v>22</v>
      </c>
      <c r="R602">
        <v>16</v>
      </c>
      <c r="S602">
        <v>22</v>
      </c>
    </row>
    <row r="603" spans="1:19" x14ac:dyDescent="0.3">
      <c r="A603" s="8">
        <v>599</v>
      </c>
      <c r="B603" t="s">
        <v>804</v>
      </c>
      <c r="C603">
        <v>4681</v>
      </c>
      <c r="D603">
        <v>1.7469150510862002E-5</v>
      </c>
      <c r="E603">
        <v>7.72653120320134E-5</v>
      </c>
      <c r="F603">
        <v>3</v>
      </c>
      <c r="G603">
        <v>3</v>
      </c>
      <c r="H603">
        <v>26.666666666699999</v>
      </c>
      <c r="I603">
        <v>4</v>
      </c>
      <c r="J603">
        <v>22.666666666699999</v>
      </c>
      <c r="K603">
        <v>1.1322763454</v>
      </c>
      <c r="L603">
        <v>2.4207535389800001</v>
      </c>
      <c r="M603" t="s">
        <v>47</v>
      </c>
      <c r="N603">
        <v>30</v>
      </c>
      <c r="O603">
        <v>26</v>
      </c>
      <c r="P603">
        <v>24</v>
      </c>
      <c r="Q603">
        <v>3</v>
      </c>
      <c r="R603">
        <v>3</v>
      </c>
      <c r="S603">
        <v>6</v>
      </c>
    </row>
    <row r="604" spans="1:19" x14ac:dyDescent="0.3">
      <c r="A604" s="8">
        <v>600</v>
      </c>
      <c r="B604" t="s">
        <v>805</v>
      </c>
      <c r="C604">
        <v>84707</v>
      </c>
      <c r="D604">
        <v>1.7495399101051199E-5</v>
      </c>
      <c r="E604">
        <v>7.7354743578769201E-5</v>
      </c>
      <c r="F604">
        <v>3</v>
      </c>
      <c r="G604">
        <v>3</v>
      </c>
      <c r="H604">
        <v>12</v>
      </c>
      <c r="I604">
        <v>31.666666666699999</v>
      </c>
      <c r="J604">
        <v>19.666666666699999</v>
      </c>
      <c r="K604">
        <v>1.0865383532799999</v>
      </c>
      <c r="L604">
        <v>1.72214997804</v>
      </c>
      <c r="M604" t="s">
        <v>209</v>
      </c>
      <c r="N604">
        <v>11</v>
      </c>
      <c r="O604">
        <v>13</v>
      </c>
      <c r="P604">
        <v>12</v>
      </c>
      <c r="Q604">
        <v>36</v>
      </c>
      <c r="R604">
        <v>28</v>
      </c>
      <c r="S604">
        <v>31</v>
      </c>
    </row>
    <row r="605" spans="1:19" x14ac:dyDescent="0.3">
      <c r="A605" s="8">
        <v>601</v>
      </c>
      <c r="B605" t="s">
        <v>806</v>
      </c>
      <c r="C605">
        <v>182</v>
      </c>
      <c r="D605">
        <v>1.7518868046129399E-5</v>
      </c>
      <c r="E605">
        <v>7.7431827729895297E-5</v>
      </c>
      <c r="F605">
        <v>3</v>
      </c>
      <c r="G605">
        <v>3</v>
      </c>
      <c r="H605">
        <v>2.3333333333300001</v>
      </c>
      <c r="I605">
        <v>17</v>
      </c>
      <c r="J605">
        <v>14.666666666699999</v>
      </c>
      <c r="K605">
        <v>1.1109316875099999</v>
      </c>
      <c r="L605">
        <v>3.1638420692400002</v>
      </c>
      <c r="M605" t="s">
        <v>209</v>
      </c>
      <c r="N605">
        <v>2</v>
      </c>
      <c r="O605">
        <v>5</v>
      </c>
      <c r="P605">
        <v>0</v>
      </c>
      <c r="Q605">
        <v>20</v>
      </c>
      <c r="R605">
        <v>10</v>
      </c>
      <c r="S605">
        <v>21</v>
      </c>
    </row>
    <row r="606" spans="1:19" x14ac:dyDescent="0.3">
      <c r="A606" s="8">
        <v>602</v>
      </c>
      <c r="B606" t="s">
        <v>807</v>
      </c>
      <c r="C606">
        <v>9955</v>
      </c>
      <c r="D606">
        <v>1.8216820321770899E-5</v>
      </c>
      <c r="E606">
        <v>8.0295438525813213E-5</v>
      </c>
      <c r="F606">
        <v>3</v>
      </c>
      <c r="G606">
        <v>3</v>
      </c>
      <c r="H606">
        <v>4.6666666666700003</v>
      </c>
      <c r="I606">
        <v>20</v>
      </c>
      <c r="J606">
        <v>15.333333333300001</v>
      </c>
      <c r="K606">
        <v>1.1297278266099999</v>
      </c>
      <c r="L606">
        <v>2.4383715958700001</v>
      </c>
      <c r="M606" t="s">
        <v>209</v>
      </c>
      <c r="N606">
        <v>4</v>
      </c>
      <c r="O606">
        <v>3</v>
      </c>
      <c r="P606">
        <v>7</v>
      </c>
      <c r="Q606">
        <v>21</v>
      </c>
      <c r="R606">
        <v>15</v>
      </c>
      <c r="S606">
        <v>24</v>
      </c>
    </row>
    <row r="607" spans="1:19" x14ac:dyDescent="0.3">
      <c r="A607" s="8">
        <v>603</v>
      </c>
      <c r="B607" t="s">
        <v>808</v>
      </c>
      <c r="C607">
        <v>2824</v>
      </c>
      <c r="D607">
        <v>1.90769023573226E-5</v>
      </c>
      <c r="E607">
        <v>8.3913518733906803E-5</v>
      </c>
      <c r="F607">
        <v>3</v>
      </c>
      <c r="G607">
        <v>3</v>
      </c>
      <c r="H607">
        <v>1.6666666666700001</v>
      </c>
      <c r="I607">
        <v>14.666666666699999</v>
      </c>
      <c r="J607">
        <v>13</v>
      </c>
      <c r="K607">
        <v>1.09251910189</v>
      </c>
      <c r="L607">
        <v>3.45740384484</v>
      </c>
      <c r="M607" t="s">
        <v>209</v>
      </c>
      <c r="N607">
        <v>3</v>
      </c>
      <c r="O607">
        <v>1</v>
      </c>
      <c r="P607">
        <v>1</v>
      </c>
      <c r="Q607">
        <v>22</v>
      </c>
      <c r="R607">
        <v>9</v>
      </c>
      <c r="S607">
        <v>13</v>
      </c>
    </row>
    <row r="608" spans="1:19" x14ac:dyDescent="0.3">
      <c r="A608" s="8">
        <v>604</v>
      </c>
      <c r="B608" t="s">
        <v>809</v>
      </c>
      <c r="C608">
        <v>8424</v>
      </c>
      <c r="D608">
        <v>1.9587437722455501E-5</v>
      </c>
      <c r="E608">
        <v>8.6129682459502093E-5</v>
      </c>
      <c r="F608">
        <v>3</v>
      </c>
      <c r="G608">
        <v>3</v>
      </c>
      <c r="H608">
        <v>2.6666666666699999</v>
      </c>
      <c r="I608">
        <v>16.333333333300001</v>
      </c>
      <c r="J608">
        <v>13.666666666699999</v>
      </c>
      <c r="K608">
        <v>1.1134145608999999</v>
      </c>
      <c r="L608">
        <v>2.9245534709299998</v>
      </c>
      <c r="M608" t="s">
        <v>209</v>
      </c>
      <c r="N608">
        <v>3</v>
      </c>
      <c r="O608">
        <v>4</v>
      </c>
      <c r="P608">
        <v>1</v>
      </c>
      <c r="Q608">
        <v>17</v>
      </c>
      <c r="R608">
        <v>13</v>
      </c>
      <c r="S608">
        <v>19</v>
      </c>
    </row>
    <row r="609" spans="1:19" x14ac:dyDescent="0.3">
      <c r="A609" s="8">
        <v>605</v>
      </c>
      <c r="B609" t="s">
        <v>810</v>
      </c>
      <c r="C609">
        <v>1907</v>
      </c>
      <c r="D609">
        <v>2.1003046396862499E-5</v>
      </c>
      <c r="E609">
        <v>9.1788177220075796E-5</v>
      </c>
      <c r="F609">
        <v>3</v>
      </c>
      <c r="G609">
        <v>3</v>
      </c>
      <c r="H609">
        <v>43</v>
      </c>
      <c r="I609">
        <v>10.666666666699999</v>
      </c>
      <c r="J609">
        <v>32.333333333299997</v>
      </c>
      <c r="K609">
        <v>1.0705975386</v>
      </c>
      <c r="L609">
        <v>1.6831844975000001</v>
      </c>
      <c r="M609" t="s">
        <v>47</v>
      </c>
      <c r="N609">
        <v>38</v>
      </c>
      <c r="O609">
        <v>41</v>
      </c>
      <c r="P609">
        <v>50</v>
      </c>
      <c r="Q609">
        <v>9</v>
      </c>
      <c r="R609">
        <v>15</v>
      </c>
      <c r="S609">
        <v>8</v>
      </c>
    </row>
    <row r="610" spans="1:19" x14ac:dyDescent="0.3">
      <c r="A610" s="8">
        <v>606</v>
      </c>
      <c r="B610" t="s">
        <v>811</v>
      </c>
      <c r="C610">
        <v>79782</v>
      </c>
      <c r="D610">
        <v>2.1416370199789399E-5</v>
      </c>
      <c r="E610">
        <v>9.3498960882442087E-5</v>
      </c>
      <c r="F610">
        <v>3</v>
      </c>
      <c r="G610">
        <v>3</v>
      </c>
      <c r="H610">
        <v>26.333333333300001</v>
      </c>
      <c r="I610">
        <v>4</v>
      </c>
      <c r="J610">
        <v>22.333333333300001</v>
      </c>
      <c r="K610">
        <v>1.1203417520200001</v>
      </c>
      <c r="L610">
        <v>2.4025515837500002</v>
      </c>
      <c r="M610" t="s">
        <v>47</v>
      </c>
      <c r="N610">
        <v>30</v>
      </c>
      <c r="O610">
        <v>25</v>
      </c>
      <c r="P610">
        <v>24</v>
      </c>
      <c r="Q610">
        <v>6</v>
      </c>
      <c r="R610">
        <v>3</v>
      </c>
      <c r="S610">
        <v>3</v>
      </c>
    </row>
    <row r="611" spans="1:19" x14ac:dyDescent="0.3">
      <c r="A611" s="8">
        <v>607</v>
      </c>
      <c r="B611" t="s">
        <v>812</v>
      </c>
      <c r="C611">
        <v>3853</v>
      </c>
      <c r="D611">
        <v>2.22183741194E-5</v>
      </c>
      <c r="E611">
        <v>9.6769843287855406E-5</v>
      </c>
      <c r="F611">
        <v>3</v>
      </c>
      <c r="G611">
        <v>3</v>
      </c>
      <c r="H611">
        <v>2.6666666666699999</v>
      </c>
      <c r="I611">
        <v>16.333333333300001</v>
      </c>
      <c r="J611">
        <v>13.666666666699999</v>
      </c>
      <c r="K611">
        <v>1.1047136147600001</v>
      </c>
      <c r="L611">
        <v>2.9288815965000001</v>
      </c>
      <c r="M611" t="s">
        <v>209</v>
      </c>
      <c r="N611">
        <v>1</v>
      </c>
      <c r="O611">
        <v>5</v>
      </c>
      <c r="P611">
        <v>2</v>
      </c>
      <c r="Q611">
        <v>20</v>
      </c>
      <c r="R611">
        <v>14</v>
      </c>
      <c r="S611">
        <v>15</v>
      </c>
    </row>
    <row r="612" spans="1:19" x14ac:dyDescent="0.3">
      <c r="A612" s="8">
        <v>608</v>
      </c>
      <c r="B612" t="s">
        <v>813</v>
      </c>
      <c r="C612">
        <v>255057</v>
      </c>
      <c r="D612">
        <v>2.3717122395399398E-5</v>
      </c>
      <c r="E612">
        <v>1.02774197046731E-4</v>
      </c>
      <c r="F612">
        <v>3</v>
      </c>
      <c r="G612">
        <v>3</v>
      </c>
      <c r="H612">
        <v>9</v>
      </c>
      <c r="I612">
        <v>27.333333333300001</v>
      </c>
      <c r="J612">
        <v>18.333333333300001</v>
      </c>
      <c r="K612">
        <v>1.09941316886</v>
      </c>
      <c r="L612">
        <v>1.93676934417</v>
      </c>
      <c r="M612" t="s">
        <v>209</v>
      </c>
      <c r="N612">
        <v>9</v>
      </c>
      <c r="O612">
        <v>6</v>
      </c>
      <c r="P612">
        <v>12</v>
      </c>
      <c r="Q612">
        <v>26</v>
      </c>
      <c r="R612">
        <v>36</v>
      </c>
      <c r="S612">
        <v>20</v>
      </c>
    </row>
    <row r="613" spans="1:19" x14ac:dyDescent="0.3">
      <c r="A613" s="8">
        <v>609</v>
      </c>
      <c r="B613" t="s">
        <v>814</v>
      </c>
      <c r="C613">
        <v>56895</v>
      </c>
      <c r="D613">
        <v>2.6227443108751898E-5</v>
      </c>
      <c r="E613">
        <v>1.13117419337276E-4</v>
      </c>
      <c r="F613">
        <v>3</v>
      </c>
      <c r="G613">
        <v>3</v>
      </c>
      <c r="H613">
        <v>0.66666666666700003</v>
      </c>
      <c r="I613">
        <v>11.666666666699999</v>
      </c>
      <c r="J613">
        <v>11</v>
      </c>
      <c r="K613">
        <v>1.0349835760999999</v>
      </c>
      <c r="L613">
        <v>4.4488141775200001</v>
      </c>
      <c r="M613" t="s">
        <v>209</v>
      </c>
      <c r="N613">
        <v>2</v>
      </c>
      <c r="O613">
        <v>0</v>
      </c>
      <c r="P613">
        <v>0</v>
      </c>
      <c r="Q613">
        <v>13</v>
      </c>
      <c r="R613">
        <v>8</v>
      </c>
      <c r="S613">
        <v>14</v>
      </c>
    </row>
    <row r="614" spans="1:19" x14ac:dyDescent="0.3">
      <c r="A614" s="8">
        <v>610</v>
      </c>
      <c r="B614" t="s">
        <v>815</v>
      </c>
      <c r="C614">
        <v>200810</v>
      </c>
      <c r="D614">
        <v>2.6325827114413401E-5</v>
      </c>
      <c r="E614">
        <v>1.13503591298736E-4</v>
      </c>
      <c r="F614">
        <v>3</v>
      </c>
      <c r="G614">
        <v>3</v>
      </c>
      <c r="H614">
        <v>6.6666666666699994</v>
      </c>
      <c r="I614">
        <v>23.333333333300001</v>
      </c>
      <c r="J614">
        <v>16.666666666699999</v>
      </c>
      <c r="K614">
        <v>1.1046292790400001</v>
      </c>
      <c r="L614">
        <v>2.126428298</v>
      </c>
      <c r="M614" t="s">
        <v>209</v>
      </c>
      <c r="N614">
        <v>7</v>
      </c>
      <c r="O614">
        <v>7</v>
      </c>
      <c r="P614">
        <v>6</v>
      </c>
      <c r="Q614">
        <v>29</v>
      </c>
      <c r="R614">
        <v>25</v>
      </c>
      <c r="S614">
        <v>16</v>
      </c>
    </row>
    <row r="615" spans="1:19" x14ac:dyDescent="0.3">
      <c r="A615" s="8">
        <v>611</v>
      </c>
      <c r="B615" t="s">
        <v>816</v>
      </c>
      <c r="C615">
        <v>8972</v>
      </c>
      <c r="D615">
        <v>2.94447767399006E-5</v>
      </c>
      <c r="E615">
        <v>1.25767619956613E-4</v>
      </c>
      <c r="F615">
        <v>3</v>
      </c>
      <c r="G615">
        <v>3</v>
      </c>
      <c r="H615">
        <v>2</v>
      </c>
      <c r="I615">
        <v>15</v>
      </c>
      <c r="J615">
        <v>13</v>
      </c>
      <c r="K615">
        <v>1.0722315008600001</v>
      </c>
      <c r="L615">
        <v>3.2292974889099999</v>
      </c>
      <c r="M615" t="s">
        <v>209</v>
      </c>
      <c r="N615">
        <v>1</v>
      </c>
      <c r="O615">
        <v>3</v>
      </c>
      <c r="P615">
        <v>2</v>
      </c>
      <c r="Q615">
        <v>22</v>
      </c>
      <c r="R615">
        <v>8</v>
      </c>
      <c r="S615">
        <v>15</v>
      </c>
    </row>
    <row r="616" spans="1:19" x14ac:dyDescent="0.3">
      <c r="A616" s="8">
        <v>612</v>
      </c>
      <c r="B616" t="s">
        <v>817</v>
      </c>
      <c r="C616">
        <v>148170</v>
      </c>
      <c r="D616">
        <v>3.1759702572009988E-5</v>
      </c>
      <c r="E616">
        <v>1.3493667009982101E-4</v>
      </c>
      <c r="F616">
        <v>3</v>
      </c>
      <c r="G616">
        <v>3</v>
      </c>
      <c r="H616">
        <v>27.333333333300001</v>
      </c>
      <c r="I616">
        <v>4</v>
      </c>
      <c r="J616">
        <v>23.333333333300001</v>
      </c>
      <c r="K616">
        <v>1.0963926371899999</v>
      </c>
      <c r="L616">
        <v>2.4480283385999999</v>
      </c>
      <c r="M616" t="s">
        <v>47</v>
      </c>
      <c r="N616">
        <v>23</v>
      </c>
      <c r="O616">
        <v>29</v>
      </c>
      <c r="P616">
        <v>30</v>
      </c>
      <c r="Q616">
        <v>8</v>
      </c>
      <c r="R616">
        <v>0</v>
      </c>
      <c r="S616">
        <v>4</v>
      </c>
    </row>
    <row r="617" spans="1:19" x14ac:dyDescent="0.3">
      <c r="A617" s="8">
        <v>613</v>
      </c>
      <c r="B617" t="s">
        <v>818</v>
      </c>
      <c r="C617">
        <v>84667</v>
      </c>
      <c r="D617">
        <v>3.3515850260190299E-5</v>
      </c>
      <c r="E617">
        <v>1.41834391388028E-4</v>
      </c>
      <c r="F617">
        <v>3</v>
      </c>
      <c r="G617">
        <v>3</v>
      </c>
      <c r="H617">
        <v>23</v>
      </c>
      <c r="I617">
        <v>3</v>
      </c>
      <c r="J617">
        <v>20</v>
      </c>
      <c r="K617">
        <v>1.09074434409</v>
      </c>
      <c r="L617">
        <v>2.6053254048199999</v>
      </c>
      <c r="M617" t="s">
        <v>47</v>
      </c>
      <c r="N617">
        <v>22</v>
      </c>
      <c r="O617">
        <v>19</v>
      </c>
      <c r="P617">
        <v>28</v>
      </c>
      <c r="Q617">
        <v>5</v>
      </c>
      <c r="R617">
        <v>2</v>
      </c>
      <c r="S617">
        <v>2</v>
      </c>
    </row>
    <row r="618" spans="1:19" x14ac:dyDescent="0.3">
      <c r="A618" s="8">
        <v>614</v>
      </c>
      <c r="B618" t="s">
        <v>819</v>
      </c>
      <c r="C618">
        <v>4938</v>
      </c>
      <c r="D618">
        <v>3.8571219479558402E-5</v>
      </c>
      <c r="E618">
        <v>1.61628777642787E-4</v>
      </c>
      <c r="F618">
        <v>3</v>
      </c>
      <c r="G618">
        <v>3</v>
      </c>
      <c r="H618">
        <v>3</v>
      </c>
      <c r="I618">
        <v>17</v>
      </c>
      <c r="J618">
        <v>14</v>
      </c>
      <c r="K618">
        <v>1.06934049212</v>
      </c>
      <c r="L618">
        <v>2.84934506398</v>
      </c>
      <c r="M618" t="s">
        <v>209</v>
      </c>
      <c r="N618">
        <v>1</v>
      </c>
      <c r="O618">
        <v>2</v>
      </c>
      <c r="P618">
        <v>6</v>
      </c>
      <c r="Q618">
        <v>19</v>
      </c>
      <c r="R618">
        <v>23</v>
      </c>
      <c r="S618">
        <v>9</v>
      </c>
    </row>
    <row r="619" spans="1:19" x14ac:dyDescent="0.3">
      <c r="A619" s="8">
        <v>615</v>
      </c>
      <c r="B619" t="s">
        <v>820</v>
      </c>
      <c r="C619">
        <v>4162</v>
      </c>
      <c r="D619">
        <v>4.2267636122615988E-5</v>
      </c>
      <c r="E619">
        <v>1.75635908755437E-4</v>
      </c>
      <c r="F619">
        <v>3</v>
      </c>
      <c r="G619">
        <v>3</v>
      </c>
      <c r="H619">
        <v>4.6666666666700003</v>
      </c>
      <c r="I619">
        <v>19.333333333300001</v>
      </c>
      <c r="J619">
        <v>14.666666666699999</v>
      </c>
      <c r="K619">
        <v>1.07883833877</v>
      </c>
      <c r="L619">
        <v>2.3745969227699999</v>
      </c>
      <c r="M619" t="s">
        <v>209</v>
      </c>
      <c r="N619">
        <v>8</v>
      </c>
      <c r="O619">
        <v>2</v>
      </c>
      <c r="P619">
        <v>4</v>
      </c>
      <c r="Q619">
        <v>17</v>
      </c>
      <c r="R619">
        <v>20</v>
      </c>
      <c r="S619">
        <v>21</v>
      </c>
    </row>
    <row r="620" spans="1:19" x14ac:dyDescent="0.3">
      <c r="A620" s="8">
        <v>616</v>
      </c>
      <c r="B620" t="s">
        <v>821</v>
      </c>
      <c r="C620">
        <v>7761</v>
      </c>
      <c r="D620">
        <v>4.9452286062176998E-5</v>
      </c>
      <c r="E620">
        <v>2.0252865702642599E-4</v>
      </c>
      <c r="F620">
        <v>3</v>
      </c>
      <c r="G620">
        <v>3</v>
      </c>
      <c r="H620">
        <v>9.3333333333300015</v>
      </c>
      <c r="I620">
        <v>27</v>
      </c>
      <c r="J620">
        <v>17.666666666699999</v>
      </c>
      <c r="K620">
        <v>1.0549905879999999</v>
      </c>
      <c r="L620">
        <v>1.8515991867999999</v>
      </c>
      <c r="M620" t="s">
        <v>209</v>
      </c>
      <c r="N620">
        <v>10</v>
      </c>
      <c r="O620">
        <v>10</v>
      </c>
      <c r="P620">
        <v>8</v>
      </c>
      <c r="Q620">
        <v>27</v>
      </c>
      <c r="R620">
        <v>19</v>
      </c>
      <c r="S620">
        <v>35</v>
      </c>
    </row>
    <row r="621" spans="1:19" x14ac:dyDescent="0.3">
      <c r="A621" s="8">
        <v>617</v>
      </c>
      <c r="B621" t="s">
        <v>822</v>
      </c>
      <c r="C621">
        <v>257106</v>
      </c>
      <c r="D621">
        <v>5.9665234293273197E-5</v>
      </c>
      <c r="E621">
        <v>2.4104679509350999E-4</v>
      </c>
      <c r="F621">
        <v>3</v>
      </c>
      <c r="G621">
        <v>3</v>
      </c>
      <c r="H621">
        <v>2.3333333333300001</v>
      </c>
      <c r="I621">
        <v>14.333333333300001</v>
      </c>
      <c r="J621">
        <v>12</v>
      </c>
      <c r="K621">
        <v>1.0360295389</v>
      </c>
      <c r="L621">
        <v>2.9396559040399999</v>
      </c>
      <c r="M621" t="s">
        <v>209</v>
      </c>
      <c r="N621">
        <v>3</v>
      </c>
      <c r="O621">
        <v>2</v>
      </c>
      <c r="P621">
        <v>2</v>
      </c>
      <c r="Q621">
        <v>14</v>
      </c>
      <c r="R621">
        <v>19</v>
      </c>
      <c r="S621">
        <v>10</v>
      </c>
    </row>
    <row r="622" spans="1:19" x14ac:dyDescent="0.3">
      <c r="A622" s="8">
        <v>618</v>
      </c>
      <c r="B622" t="s">
        <v>823</v>
      </c>
      <c r="C622">
        <v>54941</v>
      </c>
      <c r="D622">
        <v>6.7215234712947902E-5</v>
      </c>
      <c r="E622">
        <v>2.7001837088347998E-4</v>
      </c>
      <c r="F622">
        <v>3</v>
      </c>
      <c r="G622">
        <v>3</v>
      </c>
      <c r="H622">
        <v>27.333333333300001</v>
      </c>
      <c r="I622">
        <v>4</v>
      </c>
      <c r="J622">
        <v>23.333333333300001</v>
      </c>
      <c r="K622">
        <v>1.0480858374599999</v>
      </c>
      <c r="L622">
        <v>2.4547156618699999</v>
      </c>
      <c r="M622" t="s">
        <v>47</v>
      </c>
      <c r="N622">
        <v>13</v>
      </c>
      <c r="O622">
        <v>39</v>
      </c>
      <c r="P622">
        <v>30</v>
      </c>
      <c r="Q622">
        <v>1</v>
      </c>
      <c r="R622">
        <v>6</v>
      </c>
      <c r="S622">
        <v>5</v>
      </c>
    </row>
    <row r="623" spans="1:19" x14ac:dyDescent="0.3">
      <c r="A623" s="8">
        <v>619</v>
      </c>
      <c r="B623" t="s">
        <v>824</v>
      </c>
      <c r="C623">
        <v>8728</v>
      </c>
      <c r="D623">
        <v>7.1488903179599907E-5</v>
      </c>
      <c r="E623">
        <v>2.85755176541261E-4</v>
      </c>
      <c r="F623">
        <v>3</v>
      </c>
      <c r="G623">
        <v>3</v>
      </c>
      <c r="H623">
        <v>1.6666666666700001</v>
      </c>
      <c r="I623">
        <v>12.666666666699999</v>
      </c>
      <c r="J623">
        <v>11</v>
      </c>
      <c r="K623">
        <v>1.00840124004</v>
      </c>
      <c r="L623">
        <v>3.245646043459999</v>
      </c>
      <c r="M623" t="s">
        <v>209</v>
      </c>
      <c r="N623">
        <v>3</v>
      </c>
      <c r="O623">
        <v>1</v>
      </c>
      <c r="P623">
        <v>1</v>
      </c>
      <c r="Q623">
        <v>15</v>
      </c>
      <c r="R623">
        <v>11</v>
      </c>
      <c r="S623">
        <v>12</v>
      </c>
    </row>
    <row r="624" spans="1:19" x14ac:dyDescent="0.3">
      <c r="A624" s="8">
        <v>620</v>
      </c>
      <c r="B624" t="s">
        <v>825</v>
      </c>
      <c r="C624">
        <v>84436</v>
      </c>
      <c r="D624">
        <v>9.5113040956126398E-5</v>
      </c>
      <c r="E624">
        <v>3.73095514676875E-4</v>
      </c>
      <c r="F624">
        <v>3</v>
      </c>
      <c r="G624">
        <v>3</v>
      </c>
      <c r="H624">
        <v>6</v>
      </c>
      <c r="I624">
        <v>21</v>
      </c>
      <c r="J624">
        <v>15</v>
      </c>
      <c r="K624">
        <v>1.02892236352</v>
      </c>
      <c r="L624">
        <v>2.1428969651799998</v>
      </c>
      <c r="M624" t="s">
        <v>209</v>
      </c>
      <c r="N624">
        <v>3</v>
      </c>
      <c r="O624">
        <v>6</v>
      </c>
      <c r="P624">
        <v>9</v>
      </c>
      <c r="Q624">
        <v>22</v>
      </c>
      <c r="R624">
        <v>28</v>
      </c>
      <c r="S624">
        <v>13</v>
      </c>
    </row>
    <row r="625" spans="1:19" x14ac:dyDescent="0.3">
      <c r="A625" s="8">
        <v>621</v>
      </c>
      <c r="B625" t="s">
        <v>826</v>
      </c>
      <c r="C625">
        <v>51062</v>
      </c>
      <c r="D625">
        <v>9.5597064491576792E-5</v>
      </c>
      <c r="E625">
        <v>3.7476502734232301E-4</v>
      </c>
      <c r="F625">
        <v>3</v>
      </c>
      <c r="G625">
        <v>3</v>
      </c>
      <c r="H625">
        <v>13</v>
      </c>
      <c r="I625">
        <v>33</v>
      </c>
      <c r="J625">
        <v>20</v>
      </c>
      <c r="K625">
        <v>1.00341041997</v>
      </c>
      <c r="L625">
        <v>1.66913964192</v>
      </c>
      <c r="M625" t="s">
        <v>209</v>
      </c>
      <c r="N625">
        <v>22</v>
      </c>
      <c r="O625">
        <v>5</v>
      </c>
      <c r="P625">
        <v>12</v>
      </c>
      <c r="Q625">
        <v>38</v>
      </c>
      <c r="R625">
        <v>32</v>
      </c>
      <c r="S625">
        <v>29</v>
      </c>
    </row>
    <row r="626" spans="1:19" x14ac:dyDescent="0.3">
      <c r="A626" s="8">
        <v>622</v>
      </c>
      <c r="B626" t="s">
        <v>827</v>
      </c>
      <c r="C626">
        <v>4131</v>
      </c>
      <c r="D626">
        <v>9.7214178175023599E-5</v>
      </c>
      <c r="E626">
        <v>3.8032637035895699E-4</v>
      </c>
      <c r="F626">
        <v>3</v>
      </c>
      <c r="G626">
        <v>3</v>
      </c>
      <c r="H626">
        <v>9.3333333333300015</v>
      </c>
      <c r="I626">
        <v>26.666666666699999</v>
      </c>
      <c r="J626">
        <v>17.333333333300001</v>
      </c>
      <c r="K626">
        <v>1.0194933848300001</v>
      </c>
      <c r="L626">
        <v>1.8537108083</v>
      </c>
      <c r="M626" t="s">
        <v>209</v>
      </c>
      <c r="N626">
        <v>11</v>
      </c>
      <c r="O626">
        <v>4</v>
      </c>
      <c r="P626">
        <v>13</v>
      </c>
      <c r="Q626">
        <v>35</v>
      </c>
      <c r="R626">
        <v>28</v>
      </c>
      <c r="S626">
        <v>17</v>
      </c>
    </row>
    <row r="627" spans="1:19" x14ac:dyDescent="0.3">
      <c r="A627" s="8">
        <v>623</v>
      </c>
      <c r="B627" t="s">
        <v>828</v>
      </c>
      <c r="C627">
        <v>100507588</v>
      </c>
      <c r="D627">
        <v>1.1453964043773E-4</v>
      </c>
      <c r="E627">
        <v>4.4147135069285499E-4</v>
      </c>
      <c r="F627">
        <v>3</v>
      </c>
      <c r="G627">
        <v>3</v>
      </c>
      <c r="H627">
        <v>5</v>
      </c>
      <c r="I627">
        <v>19</v>
      </c>
      <c r="J627">
        <v>14</v>
      </c>
      <c r="K627">
        <v>1.0159972659300001</v>
      </c>
      <c r="L627">
        <v>2.2424407833800002</v>
      </c>
      <c r="M627" t="s">
        <v>209</v>
      </c>
      <c r="N627">
        <v>6</v>
      </c>
      <c r="O627">
        <v>5</v>
      </c>
      <c r="P627">
        <v>4</v>
      </c>
      <c r="Q627">
        <v>25</v>
      </c>
      <c r="R627">
        <v>21</v>
      </c>
      <c r="S627">
        <v>11</v>
      </c>
    </row>
    <row r="628" spans="1:19" x14ac:dyDescent="0.3">
      <c r="A628" s="8">
        <v>624</v>
      </c>
      <c r="B628" t="s">
        <v>829</v>
      </c>
      <c r="C628">
        <v>26074</v>
      </c>
      <c r="D628">
        <v>1.32887747939947E-4</v>
      </c>
      <c r="E628">
        <v>5.0776732990394802E-4</v>
      </c>
      <c r="F628">
        <v>3</v>
      </c>
      <c r="G628">
        <v>3</v>
      </c>
      <c r="H628">
        <v>26.666666666699999</v>
      </c>
      <c r="I628">
        <v>5.3333333333299997</v>
      </c>
      <c r="J628">
        <v>21.333333333300001</v>
      </c>
      <c r="K628">
        <v>1.00556617217</v>
      </c>
      <c r="L628">
        <v>1.9923976695800001</v>
      </c>
      <c r="M628" t="s">
        <v>47</v>
      </c>
      <c r="N628">
        <v>29</v>
      </c>
      <c r="O628">
        <v>21</v>
      </c>
      <c r="P628">
        <v>30</v>
      </c>
      <c r="Q628">
        <v>5</v>
      </c>
      <c r="R628">
        <v>5</v>
      </c>
      <c r="S628"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workbookViewId="0"/>
  </sheetViews>
  <sheetFormatPr defaultRowHeight="14.4" x14ac:dyDescent="0.3"/>
  <cols>
    <col min="1" max="1" width="31.44140625" customWidth="1"/>
    <col min="2" max="2" width="39.33203125" customWidth="1"/>
  </cols>
  <sheetData>
    <row r="1" spans="1:14" x14ac:dyDescent="0.3">
      <c r="A1" t="s">
        <v>946</v>
      </c>
    </row>
    <row r="3" spans="1:14" x14ac:dyDescent="0.3">
      <c r="A3" t="s">
        <v>831</v>
      </c>
      <c r="B3" t="s">
        <v>832</v>
      </c>
      <c r="C3" t="s">
        <v>833</v>
      </c>
      <c r="D3" t="s">
        <v>834</v>
      </c>
      <c r="E3" t="s">
        <v>835</v>
      </c>
      <c r="F3" t="s">
        <v>491</v>
      </c>
      <c r="G3" t="s">
        <v>836</v>
      </c>
      <c r="H3" t="s">
        <v>837</v>
      </c>
      <c r="I3" t="s">
        <v>838</v>
      </c>
      <c r="J3" t="s">
        <v>839</v>
      </c>
      <c r="K3" t="s">
        <v>840</v>
      </c>
      <c r="L3" t="s">
        <v>841</v>
      </c>
      <c r="M3" t="s">
        <v>842</v>
      </c>
      <c r="N3" t="s">
        <v>843</v>
      </c>
    </row>
    <row r="4" spans="1:14" x14ac:dyDescent="0.3">
      <c r="A4" t="s">
        <v>844</v>
      </c>
      <c r="B4" t="s">
        <v>845</v>
      </c>
      <c r="C4">
        <v>198</v>
      </c>
      <c r="D4" t="s">
        <v>846</v>
      </c>
      <c r="E4">
        <v>0.53010999999999997</v>
      </c>
      <c r="F4">
        <v>1.4081999999999999</v>
      </c>
      <c r="G4">
        <v>8.0810000000000007E-2</v>
      </c>
      <c r="H4">
        <v>7.5604000000000005E-2</v>
      </c>
      <c r="I4">
        <v>0.154</v>
      </c>
      <c r="J4">
        <v>0.53500000000000003</v>
      </c>
      <c r="K4">
        <v>0.26300000000000001</v>
      </c>
      <c r="L4">
        <v>0.39900000000000002</v>
      </c>
      <c r="M4">
        <v>0</v>
      </c>
      <c r="N4">
        <v>0.04</v>
      </c>
    </row>
    <row r="5" spans="1:14" x14ac:dyDescent="0.3">
      <c r="A5" t="s">
        <v>844</v>
      </c>
      <c r="B5" t="s">
        <v>847</v>
      </c>
      <c r="C5">
        <v>96</v>
      </c>
      <c r="D5" t="s">
        <v>848</v>
      </c>
      <c r="E5">
        <v>0.36205999999999999</v>
      </c>
      <c r="F5">
        <v>1.3411</v>
      </c>
      <c r="G5">
        <v>8.1470000000000001E-2</v>
      </c>
      <c r="H5">
        <v>9.5314999999999997E-2</v>
      </c>
      <c r="I5">
        <v>0.4</v>
      </c>
      <c r="J5">
        <v>2.0799999999999999E-2</v>
      </c>
      <c r="K5">
        <v>7.7400000000000004E-3</v>
      </c>
      <c r="L5">
        <v>2.0799999999999999E-2</v>
      </c>
      <c r="M5">
        <v>0</v>
      </c>
      <c r="N5">
        <v>0.04</v>
      </c>
    </row>
    <row r="6" spans="1:14" x14ac:dyDescent="0.3">
      <c r="A6" t="s">
        <v>844</v>
      </c>
      <c r="B6" t="s">
        <v>849</v>
      </c>
      <c r="C6">
        <v>194</v>
      </c>
      <c r="D6" t="s">
        <v>850</v>
      </c>
      <c r="E6">
        <v>0.31089</v>
      </c>
      <c r="F6">
        <v>1.3608</v>
      </c>
      <c r="G6">
        <v>0.17780000000000001</v>
      </c>
      <c r="H6">
        <v>0.11617</v>
      </c>
      <c r="I6">
        <v>0.4</v>
      </c>
      <c r="J6">
        <v>0.29899999999999999</v>
      </c>
      <c r="K6">
        <v>0.22600000000000001</v>
      </c>
      <c r="L6">
        <v>0.23400000000000001</v>
      </c>
      <c r="M6">
        <v>0</v>
      </c>
      <c r="N6">
        <v>0.04</v>
      </c>
    </row>
    <row r="7" spans="1:14" x14ac:dyDescent="0.3">
      <c r="A7" t="s">
        <v>851</v>
      </c>
      <c r="B7" t="s">
        <v>852</v>
      </c>
      <c r="C7">
        <v>73</v>
      </c>
      <c r="D7" t="s">
        <v>853</v>
      </c>
      <c r="E7">
        <v>-0.59438999999999997</v>
      </c>
      <c r="F7">
        <v>-1.3948</v>
      </c>
      <c r="G7">
        <v>7.8280000000000002E-2</v>
      </c>
      <c r="H7">
        <v>0.13225999999999999</v>
      </c>
      <c r="I7">
        <v>0.17799999999999999</v>
      </c>
      <c r="J7">
        <v>0.192</v>
      </c>
      <c r="K7">
        <v>0.112</v>
      </c>
      <c r="L7">
        <v>0.17100000000000001</v>
      </c>
      <c r="M7">
        <v>0</v>
      </c>
      <c r="N7">
        <v>0.04</v>
      </c>
    </row>
    <row r="8" spans="1:14" x14ac:dyDescent="0.3">
      <c r="A8" t="s">
        <v>851</v>
      </c>
      <c r="B8" t="s">
        <v>854</v>
      </c>
      <c r="C8">
        <v>159</v>
      </c>
      <c r="D8" t="s">
        <v>855</v>
      </c>
      <c r="E8">
        <v>-0.48916999999999999</v>
      </c>
      <c r="F8">
        <v>-1.3532999999999999</v>
      </c>
      <c r="G8">
        <v>8.2299999999999998E-2</v>
      </c>
      <c r="H8">
        <v>0.18498999999999999</v>
      </c>
      <c r="I8">
        <v>0.38500000000000001</v>
      </c>
      <c r="J8">
        <v>0.20799999999999999</v>
      </c>
      <c r="K8">
        <v>0.124</v>
      </c>
      <c r="L8">
        <v>0.183</v>
      </c>
      <c r="M8">
        <v>0</v>
      </c>
      <c r="N8">
        <v>0.04</v>
      </c>
    </row>
    <row r="9" spans="1:14" x14ac:dyDescent="0.3">
      <c r="A9" t="s">
        <v>851</v>
      </c>
      <c r="B9" t="s">
        <v>856</v>
      </c>
      <c r="C9">
        <v>195</v>
      </c>
      <c r="D9" t="s">
        <v>857</v>
      </c>
      <c r="E9">
        <v>-0.58953999999999995</v>
      </c>
      <c r="F9">
        <v>-1.3597999999999999</v>
      </c>
      <c r="G9">
        <v>8.0159999999999995E-2</v>
      </c>
      <c r="H9">
        <v>0.21398</v>
      </c>
      <c r="I9">
        <v>0.38500000000000001</v>
      </c>
      <c r="J9">
        <v>0.30299999999999999</v>
      </c>
      <c r="K9">
        <v>0.17399999999999999</v>
      </c>
      <c r="L9">
        <v>0.253</v>
      </c>
      <c r="M9">
        <v>0</v>
      </c>
      <c r="N9">
        <v>0.04</v>
      </c>
    </row>
    <row r="10" spans="1:14" x14ac:dyDescent="0.3">
      <c r="A10" t="s">
        <v>844</v>
      </c>
      <c r="B10" t="s">
        <v>858</v>
      </c>
      <c r="C10">
        <v>156</v>
      </c>
      <c r="D10" t="s">
        <v>859</v>
      </c>
      <c r="E10">
        <v>0.43475999999999998</v>
      </c>
      <c r="F10">
        <v>1.1498999999999999</v>
      </c>
      <c r="G10">
        <v>0.28070000000000001</v>
      </c>
      <c r="H10">
        <v>0.24260000000000001</v>
      </c>
      <c r="I10">
        <v>0.85599999999999998</v>
      </c>
      <c r="J10">
        <v>0.20499999999999999</v>
      </c>
      <c r="K10">
        <v>0.13800000000000001</v>
      </c>
      <c r="L10">
        <v>0.17799999999999999</v>
      </c>
      <c r="M10">
        <v>0.19286</v>
      </c>
      <c r="N10">
        <v>0.04</v>
      </c>
    </row>
    <row r="11" spans="1:14" x14ac:dyDescent="0.3">
      <c r="A11" t="s">
        <v>851</v>
      </c>
      <c r="B11" t="s">
        <v>860</v>
      </c>
      <c r="C11">
        <v>154</v>
      </c>
      <c r="D11" t="s">
        <v>861</v>
      </c>
      <c r="E11">
        <v>-0.45280999999999999</v>
      </c>
      <c r="F11">
        <v>-1.1876</v>
      </c>
      <c r="G11">
        <v>8.0810000000000007E-2</v>
      </c>
      <c r="H11">
        <v>0.25223000000000001</v>
      </c>
      <c r="I11">
        <v>0.85199999999999998</v>
      </c>
      <c r="J11">
        <v>0.19500000000000001</v>
      </c>
      <c r="K11">
        <v>0.125</v>
      </c>
      <c r="L11">
        <v>0.17199999999999999</v>
      </c>
      <c r="M11">
        <v>0.19524</v>
      </c>
      <c r="N11">
        <v>0.04</v>
      </c>
    </row>
    <row r="12" spans="1:14" x14ac:dyDescent="0.3">
      <c r="A12" t="s">
        <v>851</v>
      </c>
      <c r="B12" t="s">
        <v>862</v>
      </c>
      <c r="C12">
        <v>198</v>
      </c>
      <c r="D12" t="s">
        <v>863</v>
      </c>
      <c r="E12">
        <v>-0.49575000000000002</v>
      </c>
      <c r="F12">
        <v>-1.1922999999999999</v>
      </c>
      <c r="G12">
        <v>8.0810000000000007E-2</v>
      </c>
      <c r="H12">
        <v>0.25580000000000003</v>
      </c>
      <c r="I12">
        <v>0.85199999999999998</v>
      </c>
      <c r="J12">
        <v>0.16200000000000001</v>
      </c>
      <c r="K12">
        <v>0.113</v>
      </c>
      <c r="L12">
        <v>0.14499999999999999</v>
      </c>
      <c r="M12">
        <v>0.20372999999999999</v>
      </c>
      <c r="N12">
        <v>0.04</v>
      </c>
    </row>
    <row r="13" spans="1:14" x14ac:dyDescent="0.3">
      <c r="A13" t="s">
        <v>851</v>
      </c>
      <c r="B13" t="s">
        <v>864</v>
      </c>
      <c r="C13">
        <v>191</v>
      </c>
      <c r="D13" t="s">
        <v>865</v>
      </c>
      <c r="E13">
        <v>-0.53307000000000004</v>
      </c>
      <c r="F13">
        <v>-1.1996</v>
      </c>
      <c r="G13">
        <v>8.0810000000000007E-2</v>
      </c>
      <c r="H13">
        <v>0.25622</v>
      </c>
      <c r="I13">
        <v>0.85199999999999998</v>
      </c>
      <c r="J13">
        <v>0.20899999999999999</v>
      </c>
      <c r="K13">
        <v>0.107</v>
      </c>
      <c r="L13">
        <v>0.189</v>
      </c>
      <c r="M13">
        <v>0.21299000000000001</v>
      </c>
      <c r="N13">
        <v>0.04</v>
      </c>
    </row>
    <row r="14" spans="1:14" x14ac:dyDescent="0.3">
      <c r="A14" t="s">
        <v>844</v>
      </c>
      <c r="B14" t="s">
        <v>866</v>
      </c>
      <c r="C14">
        <v>197</v>
      </c>
      <c r="D14" t="s">
        <v>867</v>
      </c>
      <c r="E14">
        <v>0.34151999999999999</v>
      </c>
      <c r="F14">
        <v>1.1581999999999999</v>
      </c>
      <c r="G14">
        <v>0.4</v>
      </c>
      <c r="H14">
        <v>0.25683</v>
      </c>
      <c r="I14">
        <v>0.85599999999999998</v>
      </c>
      <c r="J14">
        <v>0.47699999999999998</v>
      </c>
      <c r="K14">
        <v>0.27500000000000002</v>
      </c>
      <c r="L14">
        <v>0.34899999999999998</v>
      </c>
      <c r="M14">
        <v>0.2069</v>
      </c>
      <c r="N14">
        <v>0.04</v>
      </c>
    </row>
    <row r="15" spans="1:14" x14ac:dyDescent="0.3">
      <c r="A15" t="s">
        <v>844</v>
      </c>
      <c r="B15" t="s">
        <v>868</v>
      </c>
      <c r="C15">
        <v>104</v>
      </c>
      <c r="D15" t="s">
        <v>869</v>
      </c>
      <c r="E15">
        <v>0.41987999999999998</v>
      </c>
      <c r="F15">
        <v>1.2172000000000001</v>
      </c>
      <c r="G15">
        <v>0.39360000000000001</v>
      </c>
      <c r="H15">
        <v>0.26602999999999999</v>
      </c>
      <c r="I15">
        <v>0.85599999999999998</v>
      </c>
      <c r="J15">
        <v>0.308</v>
      </c>
      <c r="K15">
        <v>0.20499999999999999</v>
      </c>
      <c r="L15">
        <v>0.246</v>
      </c>
      <c r="M15">
        <v>0.23077</v>
      </c>
      <c r="N15">
        <v>0.04</v>
      </c>
    </row>
    <row r="16" spans="1:14" x14ac:dyDescent="0.3">
      <c r="A16" t="s">
        <v>851</v>
      </c>
      <c r="B16" t="s">
        <v>870</v>
      </c>
      <c r="C16">
        <v>99</v>
      </c>
      <c r="D16" t="s">
        <v>871</v>
      </c>
      <c r="E16">
        <v>-0.3614</v>
      </c>
      <c r="F16">
        <v>-1.2009000000000001</v>
      </c>
      <c r="G16">
        <v>0.27129999999999999</v>
      </c>
      <c r="H16">
        <v>0.26651000000000002</v>
      </c>
      <c r="I16">
        <v>0.85199999999999998</v>
      </c>
      <c r="J16">
        <v>0.13100000000000001</v>
      </c>
      <c r="K16">
        <v>0.114</v>
      </c>
      <c r="L16">
        <v>0.11700000000000001</v>
      </c>
      <c r="M16">
        <v>0.22313</v>
      </c>
      <c r="N16">
        <v>0.04</v>
      </c>
    </row>
    <row r="17" spans="1:14" x14ac:dyDescent="0.3">
      <c r="A17" t="s">
        <v>844</v>
      </c>
      <c r="B17" t="s">
        <v>872</v>
      </c>
      <c r="C17">
        <v>196</v>
      </c>
      <c r="D17" t="s">
        <v>873</v>
      </c>
      <c r="E17">
        <v>0.27322999999999997</v>
      </c>
      <c r="F17">
        <v>1.1853</v>
      </c>
      <c r="G17">
        <v>0.20810000000000001</v>
      </c>
      <c r="H17">
        <v>0.26934999999999998</v>
      </c>
      <c r="I17">
        <v>0.85599999999999998</v>
      </c>
      <c r="J17">
        <v>0.40300000000000002</v>
      </c>
      <c r="K17">
        <v>0.26</v>
      </c>
      <c r="L17">
        <v>0.30199999999999999</v>
      </c>
      <c r="M17">
        <v>0.21176</v>
      </c>
      <c r="N17">
        <v>0.04</v>
      </c>
    </row>
    <row r="18" spans="1:14" x14ac:dyDescent="0.3">
      <c r="A18" t="s">
        <v>851</v>
      </c>
      <c r="B18" t="s">
        <v>874</v>
      </c>
      <c r="C18">
        <v>199</v>
      </c>
      <c r="D18" t="s">
        <v>875</v>
      </c>
      <c r="E18">
        <v>-0.49847000000000002</v>
      </c>
      <c r="F18">
        <v>-1.2035</v>
      </c>
      <c r="G18">
        <v>8.2989999999999994E-2</v>
      </c>
      <c r="H18">
        <v>0.27226</v>
      </c>
      <c r="I18">
        <v>0.85199999999999998</v>
      </c>
      <c r="J18">
        <v>0.20599999999999999</v>
      </c>
      <c r="K18">
        <v>0.15</v>
      </c>
      <c r="L18">
        <v>0.17699999999999999</v>
      </c>
      <c r="M18">
        <v>0.22778000000000001</v>
      </c>
      <c r="N18">
        <v>0.04</v>
      </c>
    </row>
    <row r="19" spans="1:14" x14ac:dyDescent="0.3">
      <c r="A19" t="s">
        <v>851</v>
      </c>
      <c r="B19" t="s">
        <v>876</v>
      </c>
      <c r="C19">
        <v>198</v>
      </c>
      <c r="D19" t="s">
        <v>877</v>
      </c>
      <c r="E19">
        <v>-0.45526</v>
      </c>
      <c r="F19">
        <v>-1.2295</v>
      </c>
      <c r="G19">
        <v>8.0810000000000007E-2</v>
      </c>
      <c r="H19">
        <v>0.28095999999999999</v>
      </c>
      <c r="I19">
        <v>0.79800000000000004</v>
      </c>
      <c r="J19">
        <v>0.19700000000000001</v>
      </c>
      <c r="K19">
        <v>0.11899999999999999</v>
      </c>
      <c r="L19">
        <v>0.17499999999999999</v>
      </c>
      <c r="M19">
        <v>0.24848000000000001</v>
      </c>
      <c r="N19">
        <v>0.04</v>
      </c>
    </row>
    <row r="20" spans="1:14" x14ac:dyDescent="0.3">
      <c r="A20" t="s">
        <v>851</v>
      </c>
      <c r="B20" t="s">
        <v>878</v>
      </c>
      <c r="C20">
        <v>191</v>
      </c>
      <c r="D20" t="s">
        <v>879</v>
      </c>
      <c r="E20">
        <v>-0.36144999999999999</v>
      </c>
      <c r="F20">
        <v>-1.2044999999999999</v>
      </c>
      <c r="G20">
        <v>0.186</v>
      </c>
      <c r="H20">
        <v>0.28448000000000001</v>
      </c>
      <c r="I20">
        <v>0.85199999999999998</v>
      </c>
      <c r="J20">
        <v>0.13600000000000001</v>
      </c>
      <c r="K20">
        <v>0.155</v>
      </c>
      <c r="L20">
        <v>0.11600000000000001</v>
      </c>
      <c r="M20">
        <v>0.23977000000000001</v>
      </c>
      <c r="N20">
        <v>0.04</v>
      </c>
    </row>
    <row r="21" spans="1:14" x14ac:dyDescent="0.3">
      <c r="A21" t="s">
        <v>851</v>
      </c>
      <c r="B21" t="s">
        <v>880</v>
      </c>
      <c r="C21">
        <v>42</v>
      </c>
      <c r="D21" t="s">
        <v>881</v>
      </c>
      <c r="E21">
        <v>-0.57386000000000004</v>
      </c>
      <c r="F21">
        <v>-1.2188000000000001</v>
      </c>
      <c r="G21">
        <v>0.2155</v>
      </c>
      <c r="H21">
        <v>0.29388999999999998</v>
      </c>
      <c r="I21">
        <v>0.85199999999999998</v>
      </c>
      <c r="J21">
        <v>0.214</v>
      </c>
      <c r="K21">
        <v>0.10299999999999999</v>
      </c>
      <c r="L21">
        <v>0.193</v>
      </c>
      <c r="M21">
        <v>0.23294999999999999</v>
      </c>
      <c r="N21">
        <v>0.04</v>
      </c>
    </row>
    <row r="22" spans="1:14" x14ac:dyDescent="0.3">
      <c r="A22" t="s">
        <v>851</v>
      </c>
      <c r="B22" t="s">
        <v>882</v>
      </c>
      <c r="C22">
        <v>198</v>
      </c>
      <c r="D22" t="s">
        <v>883</v>
      </c>
      <c r="E22">
        <v>-0.59711999999999998</v>
      </c>
      <c r="F22">
        <v>-1.2346999999999999</v>
      </c>
      <c r="G22">
        <v>8.0810000000000007E-2</v>
      </c>
      <c r="H22">
        <v>0.29816999999999999</v>
      </c>
      <c r="I22">
        <v>0.79800000000000004</v>
      </c>
      <c r="J22">
        <v>0.41399999999999998</v>
      </c>
      <c r="K22">
        <v>0.19500000000000001</v>
      </c>
      <c r="L22">
        <v>0.33700000000000002</v>
      </c>
      <c r="M22">
        <v>0.26623000000000002</v>
      </c>
      <c r="N22">
        <v>0.04</v>
      </c>
    </row>
    <row r="23" spans="1:14" x14ac:dyDescent="0.3">
      <c r="A23" t="s">
        <v>844</v>
      </c>
      <c r="B23" t="s">
        <v>884</v>
      </c>
      <c r="C23">
        <v>40</v>
      </c>
      <c r="D23" t="s">
        <v>885</v>
      </c>
      <c r="E23">
        <v>0.56340000000000001</v>
      </c>
      <c r="F23">
        <v>1.0847</v>
      </c>
      <c r="G23">
        <v>0.4012</v>
      </c>
      <c r="H23">
        <v>0.31006</v>
      </c>
      <c r="I23">
        <v>1</v>
      </c>
      <c r="J23">
        <v>0.2</v>
      </c>
      <c r="K23">
        <v>7.5800000000000006E-2</v>
      </c>
      <c r="L23">
        <v>0.185</v>
      </c>
      <c r="M23">
        <v>0.27272999999999997</v>
      </c>
      <c r="N23">
        <v>0.04</v>
      </c>
    </row>
    <row r="24" spans="1:14" x14ac:dyDescent="0.3">
      <c r="A24" t="s">
        <v>844</v>
      </c>
      <c r="B24" t="s">
        <v>886</v>
      </c>
      <c r="C24">
        <v>134</v>
      </c>
      <c r="D24" t="s">
        <v>887</v>
      </c>
      <c r="E24">
        <v>0.38413999999999998</v>
      </c>
      <c r="F24">
        <v>0.91127999999999998</v>
      </c>
      <c r="G24">
        <v>0.66800000000000004</v>
      </c>
      <c r="H24">
        <v>0.62590999999999997</v>
      </c>
      <c r="I24">
        <v>1</v>
      </c>
      <c r="J24">
        <v>0.17899999999999999</v>
      </c>
      <c r="K24">
        <v>9.6799999999999997E-2</v>
      </c>
      <c r="L24">
        <v>0.16300000000000001</v>
      </c>
      <c r="M24">
        <v>0.62856999999999996</v>
      </c>
      <c r="N24">
        <v>0.04</v>
      </c>
    </row>
    <row r="25" spans="1:14" x14ac:dyDescent="0.3">
      <c r="A25" t="s">
        <v>851</v>
      </c>
      <c r="B25" t="s">
        <v>888</v>
      </c>
      <c r="C25">
        <v>103</v>
      </c>
      <c r="D25" t="s">
        <v>889</v>
      </c>
      <c r="E25">
        <v>-0.30697000000000002</v>
      </c>
      <c r="F25">
        <v>-0.91391</v>
      </c>
      <c r="G25">
        <v>0.6613</v>
      </c>
      <c r="H25">
        <v>0.65119000000000005</v>
      </c>
      <c r="I25">
        <v>1</v>
      </c>
      <c r="J25">
        <v>0.184</v>
      </c>
      <c r="K25">
        <v>0.182</v>
      </c>
      <c r="L25">
        <v>0.152</v>
      </c>
      <c r="M25">
        <v>0.63077000000000005</v>
      </c>
      <c r="N25">
        <v>0.04</v>
      </c>
    </row>
    <row r="26" spans="1:14" x14ac:dyDescent="0.3">
      <c r="A26" t="s">
        <v>851</v>
      </c>
      <c r="B26" t="s">
        <v>890</v>
      </c>
      <c r="C26">
        <v>54</v>
      </c>
      <c r="D26" t="s">
        <v>891</v>
      </c>
      <c r="E26">
        <v>-0.37354999999999999</v>
      </c>
      <c r="F26">
        <v>-0.92127999999999999</v>
      </c>
      <c r="G26">
        <v>0.60129999999999995</v>
      </c>
      <c r="H26">
        <v>0.65266000000000002</v>
      </c>
      <c r="I26">
        <v>1</v>
      </c>
      <c r="J26">
        <v>0.13</v>
      </c>
      <c r="K26">
        <v>9.2799999999999994E-2</v>
      </c>
      <c r="L26">
        <v>0.11799999999999999</v>
      </c>
      <c r="M26">
        <v>0.64737</v>
      </c>
      <c r="N26">
        <v>0.04</v>
      </c>
    </row>
    <row r="27" spans="1:14" x14ac:dyDescent="0.3">
      <c r="A27" t="s">
        <v>851</v>
      </c>
      <c r="B27" t="s">
        <v>892</v>
      </c>
      <c r="C27">
        <v>46</v>
      </c>
      <c r="D27" t="s">
        <v>893</v>
      </c>
      <c r="E27">
        <v>-0.39168999999999998</v>
      </c>
      <c r="F27">
        <v>-0.92383999999999999</v>
      </c>
      <c r="G27">
        <v>0.66320000000000001</v>
      </c>
      <c r="H27">
        <v>0.66102000000000005</v>
      </c>
      <c r="I27">
        <v>1</v>
      </c>
      <c r="J27">
        <v>0.26100000000000001</v>
      </c>
      <c r="K27">
        <v>0.223</v>
      </c>
      <c r="L27">
        <v>0.20300000000000001</v>
      </c>
      <c r="M27">
        <v>0.63715999999999995</v>
      </c>
      <c r="N27">
        <v>0.04</v>
      </c>
    </row>
    <row r="28" spans="1:14" x14ac:dyDescent="0.3">
      <c r="A28" t="s">
        <v>851</v>
      </c>
      <c r="B28" t="s">
        <v>894</v>
      </c>
      <c r="C28">
        <v>94</v>
      </c>
      <c r="D28" t="s">
        <v>895</v>
      </c>
      <c r="E28">
        <v>-0.66169</v>
      </c>
      <c r="F28">
        <v>-1.3758999999999999</v>
      </c>
      <c r="G28">
        <v>0.1663</v>
      </c>
      <c r="H28">
        <v>0.19620000000000001</v>
      </c>
      <c r="I28">
        <v>0.28199999999999997</v>
      </c>
      <c r="J28">
        <v>0.33</v>
      </c>
      <c r="K28">
        <v>0.123</v>
      </c>
      <c r="L28">
        <v>0.29099999999999998</v>
      </c>
      <c r="M28">
        <v>0</v>
      </c>
      <c r="N28">
        <v>0.10199999999999999</v>
      </c>
    </row>
    <row r="29" spans="1:14" x14ac:dyDescent="0.3">
      <c r="A29" t="s">
        <v>851</v>
      </c>
      <c r="B29" t="s">
        <v>896</v>
      </c>
      <c r="C29">
        <v>198</v>
      </c>
      <c r="D29" t="s">
        <v>897</v>
      </c>
      <c r="E29">
        <v>-0.60868999999999995</v>
      </c>
      <c r="F29">
        <v>-1.3795999999999999</v>
      </c>
      <c r="G29">
        <v>8.1140000000000004E-2</v>
      </c>
      <c r="H29">
        <v>0.23391999999999999</v>
      </c>
      <c r="I29">
        <v>0.28199999999999997</v>
      </c>
      <c r="J29">
        <v>0.33300000000000002</v>
      </c>
      <c r="K29">
        <v>0.17699999999999999</v>
      </c>
      <c r="L29">
        <v>0.27700000000000002</v>
      </c>
      <c r="M29">
        <v>0</v>
      </c>
      <c r="N29">
        <v>0.10199999999999999</v>
      </c>
    </row>
    <row r="30" spans="1:14" x14ac:dyDescent="0.3">
      <c r="A30" t="s">
        <v>851</v>
      </c>
      <c r="B30" t="s">
        <v>898</v>
      </c>
      <c r="C30">
        <v>136</v>
      </c>
      <c r="D30" t="s">
        <v>899</v>
      </c>
      <c r="E30">
        <v>-0.57247999999999999</v>
      </c>
      <c r="F30">
        <v>-1.2761</v>
      </c>
      <c r="G30">
        <v>8.0810000000000007E-2</v>
      </c>
      <c r="H30">
        <v>0.25919999999999999</v>
      </c>
      <c r="I30">
        <v>0.64</v>
      </c>
      <c r="J30">
        <v>0.309</v>
      </c>
      <c r="K30">
        <v>0.14199999999999999</v>
      </c>
      <c r="L30">
        <v>0.26700000000000002</v>
      </c>
      <c r="M30">
        <v>0.10353999999999999</v>
      </c>
      <c r="N30">
        <v>0.10199999999999999</v>
      </c>
    </row>
    <row r="31" spans="1:14" x14ac:dyDescent="0.3">
      <c r="A31" t="s">
        <v>851</v>
      </c>
      <c r="B31" t="s">
        <v>900</v>
      </c>
      <c r="C31">
        <v>35</v>
      </c>
      <c r="D31" t="s">
        <v>901</v>
      </c>
      <c r="E31">
        <v>-0.64290000000000003</v>
      </c>
      <c r="F31">
        <v>-1.2519</v>
      </c>
      <c r="G31">
        <v>0.20849999999999999</v>
      </c>
      <c r="H31">
        <v>0.26171</v>
      </c>
      <c r="I31">
        <v>0.67900000000000005</v>
      </c>
      <c r="J31">
        <v>0.42899999999999999</v>
      </c>
      <c r="K31">
        <v>0.161</v>
      </c>
      <c r="L31">
        <v>0.36</v>
      </c>
      <c r="M31">
        <v>0.17521</v>
      </c>
      <c r="N31">
        <v>0.10199999999999999</v>
      </c>
    </row>
    <row r="32" spans="1:14" x14ac:dyDescent="0.3">
      <c r="A32" t="s">
        <v>851</v>
      </c>
      <c r="B32" t="s">
        <v>902</v>
      </c>
      <c r="C32">
        <v>32</v>
      </c>
      <c r="D32" t="s">
        <v>903</v>
      </c>
      <c r="E32">
        <v>-0.68184999999999996</v>
      </c>
      <c r="F32">
        <v>-1.2898000000000001</v>
      </c>
      <c r="G32">
        <v>8.0810000000000007E-2</v>
      </c>
      <c r="H32">
        <v>0.26667000000000002</v>
      </c>
      <c r="I32">
        <v>0.59299999999999997</v>
      </c>
      <c r="J32">
        <v>0.375</v>
      </c>
      <c r="K32">
        <v>0.159</v>
      </c>
      <c r="L32">
        <v>0.316</v>
      </c>
      <c r="M32">
        <v>0.12654000000000001</v>
      </c>
      <c r="N32">
        <v>0.10199999999999999</v>
      </c>
    </row>
    <row r="33" spans="1:14" x14ac:dyDescent="0.3">
      <c r="A33" t="s">
        <v>851</v>
      </c>
      <c r="B33" t="s">
        <v>904</v>
      </c>
      <c r="C33">
        <v>196</v>
      </c>
      <c r="D33" t="s">
        <v>905</v>
      </c>
      <c r="E33">
        <v>-0.59096000000000004</v>
      </c>
      <c r="F33">
        <v>-1.2790999999999999</v>
      </c>
      <c r="G33">
        <v>8.0810000000000007E-2</v>
      </c>
      <c r="H33">
        <v>0.26965</v>
      </c>
      <c r="I33">
        <v>0.64</v>
      </c>
      <c r="J33">
        <v>0.38300000000000001</v>
      </c>
      <c r="K33">
        <v>0.14799999999999999</v>
      </c>
      <c r="L33">
        <v>0.32900000000000001</v>
      </c>
      <c r="M33">
        <v>0.11389000000000001</v>
      </c>
      <c r="N33">
        <v>0.10199999999999999</v>
      </c>
    </row>
    <row r="34" spans="1:14" x14ac:dyDescent="0.3">
      <c r="A34" t="s">
        <v>851</v>
      </c>
      <c r="B34" t="s">
        <v>906</v>
      </c>
      <c r="C34">
        <v>87</v>
      </c>
      <c r="D34" t="s">
        <v>907</v>
      </c>
      <c r="E34">
        <v>-0.60921999999999998</v>
      </c>
      <c r="F34">
        <v>-1.2556</v>
      </c>
      <c r="G34">
        <v>8.0810000000000007E-2</v>
      </c>
      <c r="H34">
        <v>0.28018999999999999</v>
      </c>
      <c r="I34">
        <v>0.67900000000000005</v>
      </c>
      <c r="J34">
        <v>0.32200000000000001</v>
      </c>
      <c r="K34">
        <v>0.157</v>
      </c>
      <c r="L34">
        <v>0.27200000000000002</v>
      </c>
      <c r="M34">
        <v>0.18981000000000001</v>
      </c>
      <c r="N34">
        <v>0.10199999999999999</v>
      </c>
    </row>
    <row r="35" spans="1:14" x14ac:dyDescent="0.3">
      <c r="A35" t="s">
        <v>851</v>
      </c>
      <c r="B35" t="s">
        <v>908</v>
      </c>
      <c r="C35">
        <v>194</v>
      </c>
      <c r="D35" t="s">
        <v>909</v>
      </c>
      <c r="E35">
        <v>-0.48788999999999999</v>
      </c>
      <c r="F35">
        <v>-1.1652</v>
      </c>
      <c r="G35">
        <v>8.0810000000000007E-2</v>
      </c>
      <c r="H35">
        <v>0.28687000000000001</v>
      </c>
      <c r="I35">
        <v>0.85199999999999998</v>
      </c>
      <c r="J35">
        <v>0.28399999999999997</v>
      </c>
      <c r="K35">
        <v>0.15</v>
      </c>
      <c r="L35">
        <v>0.24399999999999999</v>
      </c>
      <c r="M35">
        <v>0.23429</v>
      </c>
      <c r="N35">
        <v>0.10199999999999999</v>
      </c>
    </row>
    <row r="36" spans="1:14" x14ac:dyDescent="0.3">
      <c r="A36" t="s">
        <v>851</v>
      </c>
      <c r="B36" t="s">
        <v>910</v>
      </c>
      <c r="C36">
        <v>199</v>
      </c>
      <c r="D36" t="s">
        <v>911</v>
      </c>
      <c r="E36">
        <v>-0.49092999999999998</v>
      </c>
      <c r="F36">
        <v>-1.1394</v>
      </c>
      <c r="G36">
        <v>0.18240000000000001</v>
      </c>
      <c r="H36">
        <v>0.28905999999999998</v>
      </c>
      <c r="I36">
        <v>0.85199999999999998</v>
      </c>
      <c r="J36">
        <v>0.23100000000000001</v>
      </c>
      <c r="K36">
        <v>0.10299999999999999</v>
      </c>
      <c r="L36">
        <v>0.20899999999999999</v>
      </c>
      <c r="M36">
        <v>0.22186</v>
      </c>
      <c r="N36">
        <v>0.10199999999999999</v>
      </c>
    </row>
    <row r="37" spans="1:14" x14ac:dyDescent="0.3">
      <c r="A37" t="s">
        <v>851</v>
      </c>
      <c r="B37" t="s">
        <v>912</v>
      </c>
      <c r="C37">
        <v>199</v>
      </c>
      <c r="D37" t="s">
        <v>913</v>
      </c>
      <c r="E37">
        <v>-0.35435</v>
      </c>
      <c r="F37">
        <v>-1.1463000000000001</v>
      </c>
      <c r="G37">
        <v>0.28420000000000001</v>
      </c>
      <c r="H37">
        <v>0.29181000000000001</v>
      </c>
      <c r="I37">
        <v>0.85199999999999998</v>
      </c>
      <c r="J37">
        <v>0.24099999999999999</v>
      </c>
      <c r="K37">
        <v>0.25700000000000001</v>
      </c>
      <c r="L37">
        <v>0.18099999999999999</v>
      </c>
      <c r="M37">
        <v>0.21693000000000001</v>
      </c>
      <c r="N37">
        <v>0.10199999999999999</v>
      </c>
    </row>
    <row r="38" spans="1:14" x14ac:dyDescent="0.3">
      <c r="A38" t="s">
        <v>851</v>
      </c>
      <c r="B38" t="s">
        <v>914</v>
      </c>
      <c r="C38">
        <v>199</v>
      </c>
      <c r="D38" t="s">
        <v>915</v>
      </c>
      <c r="E38">
        <v>-0.43548999999999999</v>
      </c>
      <c r="F38">
        <v>-1.1525000000000001</v>
      </c>
      <c r="G38">
        <v>0.17829999999999999</v>
      </c>
      <c r="H38">
        <v>0.29426999999999998</v>
      </c>
      <c r="I38">
        <v>0.85199999999999998</v>
      </c>
      <c r="J38">
        <v>0.14599999999999999</v>
      </c>
      <c r="K38">
        <v>9.2799999999999994E-2</v>
      </c>
      <c r="L38">
        <v>0.13400000000000001</v>
      </c>
      <c r="M38">
        <v>0.22527</v>
      </c>
      <c r="N38">
        <v>0.10199999999999999</v>
      </c>
    </row>
    <row r="39" spans="1:14" x14ac:dyDescent="0.3">
      <c r="A39" t="s">
        <v>851</v>
      </c>
      <c r="B39" t="s">
        <v>916</v>
      </c>
      <c r="C39">
        <v>141</v>
      </c>
      <c r="D39" t="s">
        <v>917</v>
      </c>
      <c r="E39">
        <v>-0.50790999999999997</v>
      </c>
      <c r="F39">
        <v>-1.2925</v>
      </c>
      <c r="G39">
        <v>8.3680000000000004E-2</v>
      </c>
      <c r="H39">
        <v>0.29499999999999998</v>
      </c>
      <c r="I39">
        <v>0.59299999999999997</v>
      </c>
      <c r="J39">
        <v>0.184</v>
      </c>
      <c r="K39">
        <v>9.7299999999999998E-2</v>
      </c>
      <c r="L39">
        <v>0.16800000000000001</v>
      </c>
      <c r="M39">
        <v>0.14235999999999999</v>
      </c>
      <c r="N39">
        <v>0.10199999999999999</v>
      </c>
    </row>
    <row r="40" spans="1:14" x14ac:dyDescent="0.3">
      <c r="A40" t="s">
        <v>851</v>
      </c>
      <c r="B40" t="s">
        <v>918</v>
      </c>
      <c r="C40">
        <v>197</v>
      </c>
      <c r="D40" t="s">
        <v>919</v>
      </c>
      <c r="E40">
        <v>-0.53351000000000004</v>
      </c>
      <c r="F40">
        <v>-1.2114</v>
      </c>
      <c r="G40">
        <v>8.0810000000000007E-2</v>
      </c>
      <c r="H40">
        <v>0.29552</v>
      </c>
      <c r="I40">
        <v>0.85199999999999998</v>
      </c>
      <c r="J40">
        <v>0.249</v>
      </c>
      <c r="K40">
        <v>0.11700000000000001</v>
      </c>
      <c r="L40">
        <v>0.222</v>
      </c>
      <c r="M40">
        <v>0.23563000000000001</v>
      </c>
      <c r="N40">
        <v>0.10199999999999999</v>
      </c>
    </row>
    <row r="41" spans="1:14" x14ac:dyDescent="0.3">
      <c r="A41" t="s">
        <v>851</v>
      </c>
      <c r="B41" t="s">
        <v>920</v>
      </c>
      <c r="C41">
        <v>197</v>
      </c>
      <c r="D41" t="s">
        <v>921</v>
      </c>
      <c r="E41">
        <v>-0.54203999999999997</v>
      </c>
      <c r="F41">
        <v>-1.2146999999999999</v>
      </c>
      <c r="G41">
        <v>8.2640000000000005E-2</v>
      </c>
      <c r="H41">
        <v>0.31054999999999999</v>
      </c>
      <c r="I41">
        <v>0.85199999999999998</v>
      </c>
      <c r="J41">
        <v>0.36499999999999999</v>
      </c>
      <c r="K41">
        <v>0.184</v>
      </c>
      <c r="L41">
        <v>0.30099999999999999</v>
      </c>
      <c r="M41">
        <v>0.24948999999999999</v>
      </c>
      <c r="N41">
        <v>0.10199999999999999</v>
      </c>
    </row>
    <row r="42" spans="1:14" x14ac:dyDescent="0.3">
      <c r="A42" t="s">
        <v>851</v>
      </c>
      <c r="B42" t="s">
        <v>922</v>
      </c>
      <c r="C42">
        <v>195</v>
      </c>
      <c r="D42" t="s">
        <v>923</v>
      </c>
      <c r="E42">
        <v>-0.53056999999999999</v>
      </c>
      <c r="F42">
        <v>-1.3069</v>
      </c>
      <c r="G42">
        <v>8.1799999999999998E-2</v>
      </c>
      <c r="H42">
        <v>0.31212000000000001</v>
      </c>
      <c r="I42">
        <v>0.54300000000000004</v>
      </c>
      <c r="J42">
        <v>0.17399999999999999</v>
      </c>
      <c r="K42">
        <v>7.9399999999999998E-2</v>
      </c>
      <c r="L42">
        <v>0.16200000000000001</v>
      </c>
      <c r="M42">
        <v>0.16270000000000001</v>
      </c>
      <c r="N42">
        <v>0.10199999999999999</v>
      </c>
    </row>
    <row r="43" spans="1:14" x14ac:dyDescent="0.3">
      <c r="A43" t="s">
        <v>851</v>
      </c>
      <c r="B43" t="s">
        <v>924</v>
      </c>
      <c r="C43">
        <v>194</v>
      </c>
      <c r="D43" t="s">
        <v>925</v>
      </c>
      <c r="E43">
        <v>-0.41345999999999999</v>
      </c>
      <c r="F43">
        <v>-1.1033999999999999</v>
      </c>
      <c r="G43">
        <v>0.28189999999999998</v>
      </c>
      <c r="H43">
        <v>0.34764</v>
      </c>
      <c r="I43">
        <v>1</v>
      </c>
      <c r="J43">
        <v>0.32500000000000001</v>
      </c>
      <c r="K43">
        <v>0.20200000000000001</v>
      </c>
      <c r="L43">
        <v>0.26200000000000001</v>
      </c>
      <c r="M43">
        <v>0.30296000000000001</v>
      </c>
      <c r="N43">
        <v>0.10199999999999999</v>
      </c>
    </row>
    <row r="44" spans="1:14" x14ac:dyDescent="0.3">
      <c r="A44" t="s">
        <v>851</v>
      </c>
      <c r="B44" t="s">
        <v>926</v>
      </c>
      <c r="C44">
        <v>198</v>
      </c>
      <c r="D44" t="s">
        <v>927</v>
      </c>
      <c r="E44">
        <v>-0.28270000000000001</v>
      </c>
      <c r="F44">
        <v>-1.0952999999999999</v>
      </c>
      <c r="G44">
        <v>0.37090000000000001</v>
      </c>
      <c r="H44">
        <v>0.34810000000000002</v>
      </c>
      <c r="I44">
        <v>1</v>
      </c>
      <c r="J44">
        <v>0.152</v>
      </c>
      <c r="K44">
        <v>0.20599999999999999</v>
      </c>
      <c r="L44">
        <v>0.121</v>
      </c>
      <c r="M44">
        <v>0.32157000000000002</v>
      </c>
      <c r="N44">
        <v>0.10199999999999999</v>
      </c>
    </row>
    <row r="45" spans="1:14" x14ac:dyDescent="0.3">
      <c r="A45" t="s">
        <v>851</v>
      </c>
      <c r="B45" t="s">
        <v>928</v>
      </c>
      <c r="C45">
        <v>195</v>
      </c>
      <c r="D45" t="s">
        <v>929</v>
      </c>
      <c r="E45">
        <v>-0.40501999999999999</v>
      </c>
      <c r="F45">
        <v>-1.0454000000000001</v>
      </c>
      <c r="G45">
        <v>0.4</v>
      </c>
      <c r="H45">
        <v>0.44016</v>
      </c>
      <c r="I45">
        <v>1</v>
      </c>
      <c r="J45">
        <v>0.19</v>
      </c>
      <c r="K45">
        <v>0.11600000000000001</v>
      </c>
      <c r="L45">
        <v>0.16900000000000001</v>
      </c>
      <c r="M45">
        <v>0.37684000000000001</v>
      </c>
      <c r="N45">
        <v>0.10199999999999999</v>
      </c>
    </row>
    <row r="46" spans="1:14" x14ac:dyDescent="0.3">
      <c r="A46" t="s">
        <v>851</v>
      </c>
      <c r="B46" t="s">
        <v>930</v>
      </c>
      <c r="C46">
        <v>195</v>
      </c>
      <c r="D46" t="s">
        <v>931</v>
      </c>
      <c r="E46">
        <v>-0.39510000000000001</v>
      </c>
      <c r="F46">
        <v>-1.0470999999999999</v>
      </c>
      <c r="G46">
        <v>0.27679999999999999</v>
      </c>
      <c r="H46">
        <v>0.44878000000000001</v>
      </c>
      <c r="I46">
        <v>1</v>
      </c>
      <c r="J46">
        <v>0.20499999999999999</v>
      </c>
      <c r="K46">
        <v>0.17199999999999999</v>
      </c>
      <c r="L46">
        <v>0.17199999999999999</v>
      </c>
      <c r="M46">
        <v>0.38899</v>
      </c>
      <c r="N46">
        <v>0.10199999999999999</v>
      </c>
    </row>
    <row r="47" spans="1:14" x14ac:dyDescent="0.3">
      <c r="A47" t="s">
        <v>851</v>
      </c>
      <c r="B47" t="s">
        <v>932</v>
      </c>
      <c r="C47">
        <v>196</v>
      </c>
      <c r="D47" t="s">
        <v>933</v>
      </c>
      <c r="E47">
        <v>-0.40131</v>
      </c>
      <c r="F47">
        <v>-1.0267999999999999</v>
      </c>
      <c r="G47">
        <v>0.43190000000000001</v>
      </c>
      <c r="H47">
        <v>0.47178999999999999</v>
      </c>
      <c r="I47">
        <v>1</v>
      </c>
      <c r="J47">
        <v>0.20399999999999999</v>
      </c>
      <c r="K47">
        <v>0.151</v>
      </c>
      <c r="L47">
        <v>0.17499999999999999</v>
      </c>
      <c r="M47">
        <v>0.45179000000000002</v>
      </c>
      <c r="N47">
        <v>0.10199999999999999</v>
      </c>
    </row>
    <row r="48" spans="1:14" x14ac:dyDescent="0.3">
      <c r="A48" t="s">
        <v>851</v>
      </c>
      <c r="B48" t="s">
        <v>934</v>
      </c>
      <c r="C48">
        <v>110</v>
      </c>
      <c r="D48" t="s">
        <v>935</v>
      </c>
      <c r="E48">
        <v>-0.36945</v>
      </c>
      <c r="F48">
        <v>-0.99934999999999996</v>
      </c>
      <c r="G48">
        <v>0.58179999999999998</v>
      </c>
      <c r="H48">
        <v>0.52878000000000003</v>
      </c>
      <c r="I48">
        <v>1</v>
      </c>
      <c r="J48">
        <v>0.40899999999999997</v>
      </c>
      <c r="K48">
        <v>0.34499999999999997</v>
      </c>
      <c r="L48">
        <v>0.27</v>
      </c>
      <c r="M48">
        <v>0.51680999999999999</v>
      </c>
      <c r="N48">
        <v>0.10199999999999999</v>
      </c>
    </row>
    <row r="49" spans="1:14" x14ac:dyDescent="0.3">
      <c r="A49" t="s">
        <v>851</v>
      </c>
      <c r="B49" t="s">
        <v>936</v>
      </c>
      <c r="C49">
        <v>43</v>
      </c>
      <c r="D49" t="s">
        <v>937</v>
      </c>
      <c r="E49">
        <v>-0.47908000000000001</v>
      </c>
      <c r="F49">
        <v>-0.95823000000000003</v>
      </c>
      <c r="G49">
        <v>0.496</v>
      </c>
      <c r="H49">
        <v>0.58226</v>
      </c>
      <c r="I49">
        <v>1</v>
      </c>
      <c r="J49">
        <v>0.34899999999999998</v>
      </c>
      <c r="K49">
        <v>0.14499999999999999</v>
      </c>
      <c r="L49">
        <v>0.29899999999999999</v>
      </c>
      <c r="M49">
        <v>0.60294000000000003</v>
      </c>
      <c r="N49">
        <v>0.10199999999999999</v>
      </c>
    </row>
    <row r="50" spans="1:14" x14ac:dyDescent="0.3">
      <c r="A50" t="s">
        <v>851</v>
      </c>
      <c r="B50" t="s">
        <v>938</v>
      </c>
      <c r="C50">
        <v>112</v>
      </c>
      <c r="D50" t="s">
        <v>939</v>
      </c>
      <c r="E50">
        <v>-0.39899000000000001</v>
      </c>
      <c r="F50">
        <v>-0.96204000000000001</v>
      </c>
      <c r="G50">
        <v>0.68969999999999998</v>
      </c>
      <c r="H50">
        <v>0.58899000000000001</v>
      </c>
      <c r="I50">
        <v>1</v>
      </c>
      <c r="J50">
        <v>0.17899999999999999</v>
      </c>
      <c r="K50">
        <v>0.182</v>
      </c>
      <c r="L50">
        <v>0.14699999999999999</v>
      </c>
      <c r="M50">
        <v>0.62017</v>
      </c>
      <c r="N50">
        <v>0.10199999999999999</v>
      </c>
    </row>
    <row r="51" spans="1:14" x14ac:dyDescent="0.3">
      <c r="A51" t="s">
        <v>851</v>
      </c>
      <c r="B51" t="s">
        <v>940</v>
      </c>
      <c r="C51">
        <v>58</v>
      </c>
      <c r="D51" t="s">
        <v>941</v>
      </c>
      <c r="E51">
        <v>-0.21129999999999999</v>
      </c>
      <c r="F51">
        <v>-0.83250999999999997</v>
      </c>
      <c r="G51">
        <v>0.80159999999999998</v>
      </c>
      <c r="H51">
        <v>0.85245000000000004</v>
      </c>
      <c r="I51">
        <v>1</v>
      </c>
      <c r="J51">
        <v>0.621</v>
      </c>
      <c r="K51">
        <v>0.41599999999999998</v>
      </c>
      <c r="L51">
        <v>0.36299999999999999</v>
      </c>
      <c r="M51">
        <v>0.89688000000000001</v>
      </c>
      <c r="N51">
        <v>0.10199999999999999</v>
      </c>
    </row>
    <row r="52" spans="1:14" x14ac:dyDescent="0.3">
      <c r="A52" t="s">
        <v>851</v>
      </c>
      <c r="B52" t="s">
        <v>942</v>
      </c>
      <c r="C52">
        <v>36</v>
      </c>
      <c r="D52" t="s">
        <v>943</v>
      </c>
      <c r="E52">
        <v>-0.72175999999999996</v>
      </c>
      <c r="F52">
        <v>-1.4001999999999999</v>
      </c>
      <c r="G52">
        <v>8.1799999999999998E-2</v>
      </c>
      <c r="H52">
        <v>0.18146999999999999</v>
      </c>
      <c r="I52">
        <v>0.13600000000000001</v>
      </c>
      <c r="J52">
        <v>0.30599999999999999</v>
      </c>
      <c r="K52">
        <v>0.13300000000000001</v>
      </c>
      <c r="L52">
        <v>0.26500000000000001</v>
      </c>
      <c r="M52">
        <v>0</v>
      </c>
      <c r="N52">
        <v>0.13600000000000001</v>
      </c>
    </row>
    <row r="53" spans="1:14" x14ac:dyDescent="0.3">
      <c r="A53" t="s">
        <v>851</v>
      </c>
      <c r="B53" t="s">
        <v>944</v>
      </c>
      <c r="C53">
        <v>142</v>
      </c>
      <c r="D53" t="s">
        <v>945</v>
      </c>
      <c r="E53">
        <v>-0.19209000000000001</v>
      </c>
      <c r="F53">
        <v>-0.77188999999999997</v>
      </c>
      <c r="G53">
        <v>1</v>
      </c>
      <c r="H53">
        <v>0.91979</v>
      </c>
      <c r="I53">
        <v>1</v>
      </c>
      <c r="J53">
        <v>0.34499999999999997</v>
      </c>
      <c r="K53">
        <v>0.35699999999999998</v>
      </c>
      <c r="L53">
        <v>0.223</v>
      </c>
      <c r="M53">
        <v>0.92857000000000001</v>
      </c>
      <c r="N53">
        <v>0.20399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D17"/>
  <sheetViews>
    <sheetView workbookViewId="0">
      <selection activeCell="B1" sqref="B1"/>
    </sheetView>
  </sheetViews>
  <sheetFormatPr defaultRowHeight="14.4" x14ac:dyDescent="0.3"/>
  <cols>
    <col min="2" max="2" width="17.77734375" customWidth="1"/>
    <col min="15" max="20" width="22" customWidth="1"/>
    <col min="33" max="38" width="18.5546875" customWidth="1"/>
    <col min="51" max="56" width="19.33203125" customWidth="1"/>
  </cols>
  <sheetData>
    <row r="1" spans="2:56" x14ac:dyDescent="0.3">
      <c r="B1" t="s">
        <v>947</v>
      </c>
    </row>
    <row r="5" spans="2:56" x14ac:dyDescent="0.3">
      <c r="B5" t="s">
        <v>5</v>
      </c>
      <c r="C5" s="14" t="s">
        <v>23</v>
      </c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 t="s">
        <v>25</v>
      </c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 t="s">
        <v>26</v>
      </c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</row>
    <row r="6" spans="2:56" ht="10.8" customHeight="1" x14ac:dyDescent="0.3">
      <c r="B6" s="14" t="s">
        <v>24</v>
      </c>
      <c r="C6" s="15" t="s">
        <v>12</v>
      </c>
      <c r="D6" s="15"/>
      <c r="E6" s="15"/>
      <c r="F6" s="15" t="s">
        <v>13</v>
      </c>
      <c r="G6" s="15"/>
      <c r="H6" s="15"/>
      <c r="I6" s="15" t="s">
        <v>15</v>
      </c>
      <c r="J6" s="15"/>
      <c r="K6" s="15"/>
      <c r="L6" s="15" t="s">
        <v>16</v>
      </c>
      <c r="M6" s="15"/>
      <c r="N6" s="15"/>
      <c r="O6" s="13" t="s">
        <v>17</v>
      </c>
      <c r="P6" s="13" t="s">
        <v>18</v>
      </c>
      <c r="Q6" s="13" t="s">
        <v>19</v>
      </c>
      <c r="R6" s="13" t="s">
        <v>20</v>
      </c>
      <c r="S6" s="13" t="s">
        <v>21</v>
      </c>
      <c r="T6" s="13" t="s">
        <v>22</v>
      </c>
      <c r="U6" s="15" t="s">
        <v>12</v>
      </c>
      <c r="V6" s="15"/>
      <c r="W6" s="15"/>
      <c r="X6" s="15" t="s">
        <v>13</v>
      </c>
      <c r="Y6" s="15"/>
      <c r="Z6" s="15"/>
      <c r="AA6" s="15" t="s">
        <v>15</v>
      </c>
      <c r="AB6" s="15"/>
      <c r="AC6" s="15"/>
      <c r="AD6" s="15" t="s">
        <v>16</v>
      </c>
      <c r="AE6" s="15"/>
      <c r="AF6" s="15"/>
      <c r="AG6" s="13" t="s">
        <v>17</v>
      </c>
      <c r="AH6" s="13" t="s">
        <v>18</v>
      </c>
      <c r="AI6" s="13" t="s">
        <v>19</v>
      </c>
      <c r="AJ6" s="13" t="s">
        <v>20</v>
      </c>
      <c r="AK6" s="13" t="s">
        <v>21</v>
      </c>
      <c r="AL6" s="13" t="s">
        <v>22</v>
      </c>
      <c r="AM6" s="15" t="s">
        <v>12</v>
      </c>
      <c r="AN6" s="15"/>
      <c r="AO6" s="15"/>
      <c r="AP6" s="15" t="s">
        <v>13</v>
      </c>
      <c r="AQ6" s="15"/>
      <c r="AR6" s="15"/>
      <c r="AS6" s="15" t="s">
        <v>15</v>
      </c>
      <c r="AT6" s="15"/>
      <c r="AU6" s="15"/>
      <c r="AV6" s="15" t="s">
        <v>16</v>
      </c>
      <c r="AW6" s="15"/>
      <c r="AX6" s="15"/>
      <c r="AY6" s="13" t="s">
        <v>17</v>
      </c>
      <c r="AZ6" s="13" t="s">
        <v>18</v>
      </c>
      <c r="BA6" s="13" t="s">
        <v>19</v>
      </c>
      <c r="BB6" s="13" t="s">
        <v>20</v>
      </c>
      <c r="BC6" s="13" t="s">
        <v>21</v>
      </c>
      <c r="BD6" s="13" t="s">
        <v>22</v>
      </c>
    </row>
    <row r="7" spans="2:56" ht="10.8" customHeight="1" x14ac:dyDescent="0.3"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2"/>
      <c r="P7" s="12"/>
      <c r="Q7" s="12"/>
      <c r="R7" s="12"/>
      <c r="S7" s="12"/>
      <c r="T7" s="12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2"/>
      <c r="AH7" s="12"/>
      <c r="AI7" s="12"/>
      <c r="AJ7" s="12"/>
      <c r="AK7" s="12"/>
      <c r="AL7" s="12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2"/>
      <c r="AZ7" s="12"/>
      <c r="BA7" s="12"/>
      <c r="BB7" s="12"/>
      <c r="BC7" s="12"/>
      <c r="BD7" s="12"/>
    </row>
    <row r="8" spans="2:56" ht="10.8" customHeight="1" x14ac:dyDescent="0.3"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2"/>
      <c r="P8" s="12"/>
      <c r="Q8" s="12"/>
      <c r="R8" s="12"/>
      <c r="S8" s="12"/>
      <c r="T8" s="12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2"/>
      <c r="AH8" s="12"/>
      <c r="AI8" s="12"/>
      <c r="AJ8" s="12"/>
      <c r="AK8" s="12"/>
      <c r="AL8" s="12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2"/>
      <c r="AZ8" s="12"/>
      <c r="BA8" s="12"/>
      <c r="BB8" s="12"/>
      <c r="BC8" s="12"/>
      <c r="BD8" s="12"/>
    </row>
    <row r="9" spans="2:56" ht="10.8" customHeight="1" x14ac:dyDescent="0.3"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2"/>
      <c r="P9" s="12"/>
      <c r="Q9" s="12"/>
      <c r="R9" s="12"/>
      <c r="S9" s="12"/>
      <c r="T9" s="12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2"/>
      <c r="AH9" s="12"/>
      <c r="AI9" s="12"/>
      <c r="AJ9" s="12"/>
      <c r="AK9" s="12"/>
      <c r="AL9" s="12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2"/>
      <c r="AZ9" s="12"/>
      <c r="BA9" s="12"/>
      <c r="BB9" s="12"/>
      <c r="BC9" s="12"/>
      <c r="BD9" s="12"/>
    </row>
    <row r="10" spans="2:56" x14ac:dyDescent="0.3">
      <c r="B10" s="3" t="s">
        <v>3</v>
      </c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4"/>
      <c r="P10" s="4"/>
      <c r="Q10" s="4"/>
      <c r="R10" s="4"/>
      <c r="S10" s="4"/>
      <c r="T10" s="4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</row>
    <row r="11" spans="2:56" x14ac:dyDescent="0.3">
      <c r="B11" s="2">
        <v>0</v>
      </c>
      <c r="C11" s="5">
        <v>335000</v>
      </c>
      <c r="D11" s="5">
        <v>334000</v>
      </c>
      <c r="E11" s="5">
        <v>318000</v>
      </c>
      <c r="F11" s="5">
        <v>333000</v>
      </c>
      <c r="G11" s="5">
        <v>331000</v>
      </c>
      <c r="H11" s="5">
        <v>330000</v>
      </c>
      <c r="I11" s="5">
        <v>330000</v>
      </c>
      <c r="J11" s="5">
        <v>315000</v>
      </c>
      <c r="K11" s="5">
        <v>331000</v>
      </c>
      <c r="L11" s="5">
        <v>329000</v>
      </c>
      <c r="M11" s="5">
        <v>309000</v>
      </c>
      <c r="N11" s="5">
        <v>320000</v>
      </c>
      <c r="O11" s="5">
        <f>_xlfn.T.TEST(C11:E11,F11:H11,2,2)</f>
        <v>0.69718926556507443</v>
      </c>
      <c r="P11" s="5">
        <f>_xlfn.T.TEST(C11:E11,I11:K11,2,2)</f>
        <v>0.65291721350625975</v>
      </c>
      <c r="Q11" s="5">
        <f>_xlfn.T.TEST(C11:E11,L11:N11,2,2)</f>
        <v>0.29274333941856512</v>
      </c>
      <c r="R11" s="5">
        <f>_xlfn.T.TEST(F11:H11,I11:K11,2,2)</f>
        <v>0.31680156235433959</v>
      </c>
      <c r="S11" s="5">
        <f>_xlfn.T.TEST(F11:H11,L11:N11,2,2)</f>
        <v>0.10952971071849459</v>
      </c>
      <c r="T11" s="5">
        <f>_xlfn.T.TEST(I11:K11,L11:N11,2,2)</f>
        <v>0.48257434483066458</v>
      </c>
      <c r="U11" s="5">
        <v>316000</v>
      </c>
      <c r="V11" s="5">
        <v>304000</v>
      </c>
      <c r="W11" s="5">
        <v>318000</v>
      </c>
      <c r="X11" s="5">
        <v>284000</v>
      </c>
      <c r="Y11" s="5">
        <v>310000</v>
      </c>
      <c r="Z11" s="5">
        <v>309000</v>
      </c>
      <c r="AA11" s="5">
        <v>306000</v>
      </c>
      <c r="AB11" s="5">
        <v>311000</v>
      </c>
      <c r="AC11" s="5">
        <v>324000</v>
      </c>
      <c r="AD11" s="5">
        <v>308000</v>
      </c>
      <c r="AE11" s="5">
        <v>325000</v>
      </c>
      <c r="AF11" s="5">
        <v>289000</v>
      </c>
      <c r="AG11" s="5">
        <f>_xlfn.T.TEST(U11:W11,X11:Z11,2,2)</f>
        <v>0.28946565330517199</v>
      </c>
      <c r="AH11" s="5">
        <f>_xlfn.T.TEST(U11:W11,AA11:AC11,2,2)</f>
        <v>0.89209022852063646</v>
      </c>
      <c r="AI11" s="5">
        <f>_xlfn.T.TEST(U11:W11,AD11:AF11,2,2)</f>
        <v>0.66097137959654217</v>
      </c>
      <c r="AJ11" s="5">
        <f>_xlfn.T.TEST(X11:Z11,AA11:AC11,2,2)</f>
        <v>0.27627084795496737</v>
      </c>
      <c r="AK11" s="5">
        <f>_xlfn.T.TEST(X11:Z11,AD11:AF11,2,2)</f>
        <v>0.66186611481743496</v>
      </c>
      <c r="AL11" s="5">
        <f>_xlfn.T.TEST(AA11:AC11,AD11:AF11,2,2)</f>
        <v>0.61703151707998249</v>
      </c>
      <c r="AM11" s="5">
        <v>284000</v>
      </c>
      <c r="AN11" s="5">
        <v>300000</v>
      </c>
      <c r="AO11" s="5">
        <v>270000</v>
      </c>
      <c r="AP11" s="5">
        <v>266000</v>
      </c>
      <c r="AQ11" s="5">
        <v>253000</v>
      </c>
      <c r="AR11" s="5">
        <v>269000</v>
      </c>
      <c r="AS11" s="5">
        <v>268000</v>
      </c>
      <c r="AT11" s="5">
        <v>320000</v>
      </c>
      <c r="AU11" s="5">
        <v>289000</v>
      </c>
      <c r="AV11" s="5">
        <v>262000</v>
      </c>
      <c r="AW11" s="5">
        <v>260000</v>
      </c>
      <c r="AX11" s="5">
        <v>272000</v>
      </c>
      <c r="AY11" s="5">
        <f>_xlfn.T.TEST(AM11:AO11,AP11:AR11,2,2)</f>
        <v>9.1768474708630282E-2</v>
      </c>
      <c r="AZ11" s="5">
        <f>_xlfn.T.TEST(AM11:AO11,AS11:AU11,2,2)</f>
        <v>0.68248230588325964</v>
      </c>
      <c r="BA11" s="5">
        <f>_xlfn.T.TEST(AM11:AO11,AV11:AX11,2,2)</f>
        <v>0.10119150721829538</v>
      </c>
      <c r="BB11" s="5">
        <f>_xlfn.T.TEST(AP11:AR11,AS11:AU11,2,2)</f>
        <v>0.13514327588977837</v>
      </c>
      <c r="BC11" s="5">
        <f>_xlfn.T.TEST(AP11:AR11,AV11:AX11,2,2)</f>
        <v>0.76152661185928539</v>
      </c>
      <c r="BD11" s="5">
        <f>_xlfn.T.TEST(AS11:AU11,AV11:AX11,2,2)</f>
        <v>0.14987820064637339</v>
      </c>
    </row>
    <row r="12" spans="2:56" x14ac:dyDescent="0.3">
      <c r="B12" s="2">
        <v>4</v>
      </c>
      <c r="C12" s="5">
        <v>811000</v>
      </c>
      <c r="D12" s="5">
        <v>771000</v>
      </c>
      <c r="E12" s="5">
        <v>751000</v>
      </c>
      <c r="F12" s="5">
        <v>554000</v>
      </c>
      <c r="G12" s="5">
        <v>493000</v>
      </c>
      <c r="H12" s="5">
        <v>517000</v>
      </c>
      <c r="I12" s="5">
        <v>689000</v>
      </c>
      <c r="J12" s="5">
        <v>642000</v>
      </c>
      <c r="K12" s="5">
        <v>778000</v>
      </c>
      <c r="L12" s="5">
        <v>507000</v>
      </c>
      <c r="M12" s="5">
        <v>460000</v>
      </c>
      <c r="N12" s="5">
        <v>481000</v>
      </c>
      <c r="O12" s="5">
        <f t="shared" ref="O12:O17" si="0">_xlfn.T.TEST(C12:E12,F12:H12,2,2)</f>
        <v>5.1149053714269108E-4</v>
      </c>
      <c r="P12" s="5">
        <f t="shared" ref="P12:P17" si="1">_xlfn.T.TEST(C12:E12,I12:K12,2,2)</f>
        <v>0.16200000945089088</v>
      </c>
      <c r="Q12" s="5">
        <f t="shared" ref="Q12:Q17" si="2">_xlfn.T.TEST(C12:E12,L12:N12,2,2)</f>
        <v>1.8763394318694352E-4</v>
      </c>
      <c r="R12" s="5">
        <f t="shared" ref="R12:R17" si="3">_xlfn.T.TEST(F12:H12,I12:K12,2,2)</f>
        <v>1.4120864843429266E-2</v>
      </c>
      <c r="S12" s="5">
        <f t="shared" ref="S12:S17" si="4">_xlfn.T.TEST(F12:H12,L12:N12,2,2)</f>
        <v>0.15868349744840513</v>
      </c>
      <c r="T12" s="5">
        <f t="shared" ref="T12:T17" si="5">_xlfn.T.TEST(I12:K12,L12:N12,2,2)</f>
        <v>6.3854831115915684E-3</v>
      </c>
      <c r="U12" s="5">
        <v>669000</v>
      </c>
      <c r="V12" s="5">
        <v>683000</v>
      </c>
      <c r="W12" s="5">
        <v>761000</v>
      </c>
      <c r="X12" s="5">
        <v>543000</v>
      </c>
      <c r="Y12" s="5">
        <v>583000</v>
      </c>
      <c r="Z12" s="5">
        <v>555000</v>
      </c>
      <c r="AA12" s="5">
        <v>537000</v>
      </c>
      <c r="AB12" s="5">
        <v>560000</v>
      </c>
      <c r="AC12" s="5">
        <v>559000</v>
      </c>
      <c r="AD12" s="5">
        <v>479000</v>
      </c>
      <c r="AE12" s="5">
        <v>481000</v>
      </c>
      <c r="AF12" s="5">
        <v>439000</v>
      </c>
      <c r="AG12" s="5">
        <f t="shared" ref="AG12:AG17" si="6">_xlfn.T.TEST(U12:W12,X12:Z12,2,2)</f>
        <v>9.6711660285654574E-3</v>
      </c>
      <c r="AH12" s="5">
        <f t="shared" ref="AH12:AH17" si="7">_xlfn.T.TEST(U12:W12,AA12:AC12,2,2)</f>
        <v>6.7514586235820507E-3</v>
      </c>
      <c r="AI12" s="5">
        <f t="shared" ref="AI12:AI17" si="8">_xlfn.T.TEST(U12:W12,AD12:AF12,2,2)</f>
        <v>1.6883912111060242E-3</v>
      </c>
      <c r="AJ12" s="5">
        <f t="shared" ref="AJ12:AJ17" si="9">_xlfn.T.TEST(X12:Z12,AA12:AC12,2,2)</f>
        <v>0.5844396868628764</v>
      </c>
      <c r="AK12" s="5">
        <f t="shared" ref="AK12:AK17" si="10">_xlfn.T.TEST(X12:Z12,AD12:AF12,2,2)</f>
        <v>6.5439305628716528E-3</v>
      </c>
      <c r="AL12" s="5">
        <f t="shared" ref="AL12:AL17" si="11">_xlfn.T.TEST(AA12:AC12,AD12:AF12,2,2)</f>
        <v>5.3614648554330688E-3</v>
      </c>
      <c r="AM12" s="5">
        <v>473000</v>
      </c>
      <c r="AN12" s="5">
        <v>500000</v>
      </c>
      <c r="AO12" s="5">
        <v>507000</v>
      </c>
      <c r="AP12" s="5">
        <v>463000</v>
      </c>
      <c r="AQ12" s="5">
        <v>470000</v>
      </c>
      <c r="AR12" s="5">
        <v>471000</v>
      </c>
      <c r="AS12" s="5">
        <v>410000</v>
      </c>
      <c r="AT12" s="5">
        <v>414000</v>
      </c>
      <c r="AU12" s="5">
        <v>397000</v>
      </c>
      <c r="AV12" s="5">
        <v>366000</v>
      </c>
      <c r="AW12" s="5">
        <v>376000</v>
      </c>
      <c r="AX12" s="5">
        <v>376000</v>
      </c>
      <c r="AY12" s="5">
        <f t="shared" ref="AY12:AY17" si="12">_xlfn.T.TEST(AM12:AO12,AP12:AR12,2,2)</f>
        <v>7.6403820750076457E-2</v>
      </c>
      <c r="AZ12" s="5">
        <f t="shared" ref="AZ12:AZ17" si="13">_xlfn.T.TEST(AM12:AO12,AS12:AU12,2,2)</f>
        <v>1.7216586818998437E-3</v>
      </c>
      <c r="BA12" s="5">
        <f t="shared" ref="BA12:BA17" si="14">_xlfn.T.TEST(AM12:AO12,AV12:AX12,2,2)</f>
        <v>3.770784168071529E-4</v>
      </c>
      <c r="BB12" s="5">
        <f t="shared" ref="BB12:BB17" si="15">_xlfn.T.TEST(AP12:AR12,AS12:AU12,2,2)</f>
        <v>4.3655790227098407E-4</v>
      </c>
      <c r="BC12" s="5">
        <f t="shared" ref="BC12:BC17" si="16">_xlfn.T.TEST(AP12:AR12,AV12:AX12,2,2)</f>
        <v>2.1824761477712144E-5</v>
      </c>
      <c r="BD12" s="5">
        <f t="shared" ref="BD12:BD17" si="17">_xlfn.T.TEST(AS12:AU12,AV12:AX12,2,2)</f>
        <v>4.9575335407481668E-3</v>
      </c>
    </row>
    <row r="13" spans="2:56" x14ac:dyDescent="0.3">
      <c r="B13" s="2">
        <v>7</v>
      </c>
      <c r="C13" s="5">
        <v>1810000</v>
      </c>
      <c r="D13" s="5">
        <v>1800000</v>
      </c>
      <c r="E13" s="5">
        <v>1770000</v>
      </c>
      <c r="F13" s="5">
        <v>757000</v>
      </c>
      <c r="G13" s="5">
        <v>689000</v>
      </c>
      <c r="H13" s="5">
        <v>719000</v>
      </c>
      <c r="I13" s="5">
        <v>1210000</v>
      </c>
      <c r="J13" s="5">
        <v>1170000</v>
      </c>
      <c r="K13" s="5">
        <v>1230000</v>
      </c>
      <c r="L13" s="5">
        <v>689000</v>
      </c>
      <c r="M13" s="5">
        <v>618000</v>
      </c>
      <c r="N13" s="5">
        <v>627000</v>
      </c>
      <c r="O13" s="5">
        <f t="shared" si="0"/>
        <v>1.2813589796252002E-6</v>
      </c>
      <c r="P13" s="5">
        <f t="shared" si="1"/>
        <v>1.0187000319551976E-5</v>
      </c>
      <c r="Q13" s="5">
        <f t="shared" si="2"/>
        <v>1.4183645496222659E-6</v>
      </c>
      <c r="R13" s="5">
        <f t="shared" si="3"/>
        <v>5.3270719981120021E-5</v>
      </c>
      <c r="S13" s="5">
        <f t="shared" si="4"/>
        <v>6.0811879837179554E-2</v>
      </c>
      <c r="T13" s="5">
        <f t="shared" si="5"/>
        <v>3.9646609962269868E-5</v>
      </c>
      <c r="U13" s="5">
        <v>1580000</v>
      </c>
      <c r="V13" s="5">
        <v>1630000</v>
      </c>
      <c r="W13" s="5">
        <v>1780000</v>
      </c>
      <c r="X13" s="5">
        <v>928000</v>
      </c>
      <c r="Y13" s="5">
        <v>1040000</v>
      </c>
      <c r="Z13" s="5">
        <v>968000</v>
      </c>
      <c r="AA13" s="5">
        <v>979000</v>
      </c>
      <c r="AB13" s="5">
        <v>1070000</v>
      </c>
      <c r="AC13" s="5">
        <v>1030000</v>
      </c>
      <c r="AD13" s="5">
        <v>755000</v>
      </c>
      <c r="AE13" s="5">
        <v>776000</v>
      </c>
      <c r="AF13" s="5">
        <v>727000</v>
      </c>
      <c r="AG13" s="5">
        <f t="shared" si="6"/>
        <v>5.6135500233778582E-4</v>
      </c>
      <c r="AH13" s="5">
        <f t="shared" si="7"/>
        <v>6.3000417185539209E-4</v>
      </c>
      <c r="AI13" s="5">
        <f t="shared" si="8"/>
        <v>1.2301310054593824E-4</v>
      </c>
      <c r="AJ13" s="5">
        <f t="shared" si="9"/>
        <v>0.32019093113855707</v>
      </c>
      <c r="AK13" s="5">
        <f t="shared" si="10"/>
        <v>3.1904408156539564E-3</v>
      </c>
      <c r="AL13" s="5">
        <f t="shared" si="11"/>
        <v>7.9245543713127244E-4</v>
      </c>
      <c r="AM13" s="5">
        <v>1120000</v>
      </c>
      <c r="AN13" s="5">
        <v>1070000</v>
      </c>
      <c r="AO13" s="5">
        <v>1120000</v>
      </c>
      <c r="AP13" s="5">
        <v>861000</v>
      </c>
      <c r="AQ13" s="5">
        <v>828000</v>
      </c>
      <c r="AR13" s="5">
        <v>844000</v>
      </c>
      <c r="AS13" s="5">
        <v>644000</v>
      </c>
      <c r="AT13" s="5">
        <v>626000</v>
      </c>
      <c r="AU13" s="5">
        <v>593000</v>
      </c>
      <c r="AV13" s="5">
        <v>565000</v>
      </c>
      <c r="AW13" s="5">
        <v>534000</v>
      </c>
      <c r="AX13" s="5">
        <v>562000</v>
      </c>
      <c r="AY13" s="5">
        <f t="shared" si="12"/>
        <v>1.7466905092845632E-4</v>
      </c>
      <c r="AZ13" s="5">
        <f t="shared" si="13"/>
        <v>2.7405995328128646E-5</v>
      </c>
      <c r="BA13" s="5">
        <f t="shared" si="14"/>
        <v>9.1779055840481477E-6</v>
      </c>
      <c r="BB13" s="5">
        <f t="shared" si="15"/>
        <v>2.2781555655050241E-4</v>
      </c>
      <c r="BC13" s="5">
        <f t="shared" si="16"/>
        <v>2.9341972174450865E-5</v>
      </c>
      <c r="BD13" s="5">
        <f t="shared" si="17"/>
        <v>1.9750295959515645E-2</v>
      </c>
    </row>
    <row r="14" spans="2:56" x14ac:dyDescent="0.3">
      <c r="B14" s="2">
        <v>11</v>
      </c>
      <c r="C14" s="5">
        <v>3100000</v>
      </c>
      <c r="D14" s="5">
        <v>2980000</v>
      </c>
      <c r="E14" s="5">
        <v>2930000</v>
      </c>
      <c r="F14" s="5">
        <v>1140000</v>
      </c>
      <c r="G14" s="5">
        <v>1160000</v>
      </c>
      <c r="H14" s="5">
        <v>1170000</v>
      </c>
      <c r="I14" s="5">
        <v>2140000</v>
      </c>
      <c r="J14" s="5">
        <v>2020000</v>
      </c>
      <c r="K14" s="5">
        <v>2050000</v>
      </c>
      <c r="L14" s="5">
        <v>1040000</v>
      </c>
      <c r="M14" s="5">
        <v>831000</v>
      </c>
      <c r="N14" s="5">
        <v>874000</v>
      </c>
      <c r="O14" s="5">
        <f t="shared" si="0"/>
        <v>3.5294998074024021E-6</v>
      </c>
      <c r="P14" s="5">
        <f t="shared" si="1"/>
        <v>1.1350120243043564E-4</v>
      </c>
      <c r="Q14" s="5">
        <f t="shared" si="2"/>
        <v>1.3623736877227356E-5</v>
      </c>
      <c r="R14" s="5">
        <f t="shared" si="3"/>
        <v>1.6189200370291651E-5</v>
      </c>
      <c r="S14" s="5">
        <f t="shared" si="4"/>
        <v>1.9830150135018931E-2</v>
      </c>
      <c r="T14" s="5">
        <f t="shared" si="5"/>
        <v>9.4332597578127665E-5</v>
      </c>
      <c r="U14" s="5">
        <v>2850000</v>
      </c>
      <c r="V14" s="5">
        <v>2890000</v>
      </c>
      <c r="W14" s="5">
        <v>3130000</v>
      </c>
      <c r="X14" s="5">
        <v>1710000</v>
      </c>
      <c r="Y14" s="5">
        <v>1910000</v>
      </c>
      <c r="Z14" s="5">
        <v>1780000</v>
      </c>
      <c r="AA14" s="5">
        <v>1700000</v>
      </c>
      <c r="AB14" s="5">
        <v>1920000</v>
      </c>
      <c r="AC14" s="5">
        <v>1800000</v>
      </c>
      <c r="AD14" s="5">
        <v>1240000</v>
      </c>
      <c r="AE14" s="5">
        <v>1260000</v>
      </c>
      <c r="AF14" s="5">
        <v>1140000</v>
      </c>
      <c r="AG14" s="5">
        <f t="shared" si="6"/>
        <v>3.8960337100042702E-4</v>
      </c>
      <c r="AH14" s="5">
        <f t="shared" si="7"/>
        <v>4.4232355521848978E-4</v>
      </c>
      <c r="AI14" s="5">
        <f t="shared" si="8"/>
        <v>5.1845382681116832E-5</v>
      </c>
      <c r="AJ14" s="5">
        <f t="shared" si="9"/>
        <v>0.94225073341714072</v>
      </c>
      <c r="AK14" s="5">
        <f t="shared" si="10"/>
        <v>1.0706574391850842E-3</v>
      </c>
      <c r="AL14" s="5">
        <f t="shared" si="11"/>
        <v>1.2881989689172877E-3</v>
      </c>
      <c r="AM14" s="5">
        <v>2450000</v>
      </c>
      <c r="AN14" s="5">
        <v>2440000</v>
      </c>
      <c r="AO14" s="5">
        <v>2450000</v>
      </c>
      <c r="AP14" s="5">
        <v>1640000</v>
      </c>
      <c r="AQ14" s="5">
        <v>1600000</v>
      </c>
      <c r="AR14" s="5">
        <v>1700000</v>
      </c>
      <c r="AS14" s="5">
        <v>928000</v>
      </c>
      <c r="AT14" s="5">
        <v>929000</v>
      </c>
      <c r="AU14" s="5">
        <v>888000</v>
      </c>
      <c r="AV14" s="5">
        <v>859000</v>
      </c>
      <c r="AW14" s="5">
        <v>861000</v>
      </c>
      <c r="AX14" s="5">
        <v>852000</v>
      </c>
      <c r="AY14" s="5">
        <f t="shared" si="12"/>
        <v>1.0627403441188928E-5</v>
      </c>
      <c r="AZ14" s="5">
        <f t="shared" si="13"/>
        <v>4.0772564635206396E-8</v>
      </c>
      <c r="BA14" s="5">
        <f t="shared" si="14"/>
        <v>3.2375608336338915E-10</v>
      </c>
      <c r="BB14" s="5">
        <f t="shared" si="15"/>
        <v>2.1793059751784452E-5</v>
      </c>
      <c r="BC14" s="5">
        <f t="shared" si="16"/>
        <v>1.1115448711325557E-5</v>
      </c>
      <c r="BD14" s="5">
        <f t="shared" si="17"/>
        <v>1.385078613145104E-2</v>
      </c>
    </row>
    <row r="15" spans="2:56" x14ac:dyDescent="0.3">
      <c r="B15" s="2">
        <v>14</v>
      </c>
      <c r="C15" s="5">
        <v>3620000</v>
      </c>
      <c r="D15" s="5">
        <v>3640000</v>
      </c>
      <c r="E15" s="5">
        <v>3560000</v>
      </c>
      <c r="F15" s="5">
        <v>1420000</v>
      </c>
      <c r="G15" s="5">
        <v>1560000</v>
      </c>
      <c r="H15" s="5">
        <v>1520000</v>
      </c>
      <c r="I15" s="5">
        <v>2690000</v>
      </c>
      <c r="J15" s="5">
        <v>2430000</v>
      </c>
      <c r="K15" s="5">
        <v>2500000</v>
      </c>
      <c r="L15" s="5">
        <v>1280000</v>
      </c>
      <c r="M15" s="5">
        <v>1080000</v>
      </c>
      <c r="N15" s="5">
        <v>1110000</v>
      </c>
      <c r="O15" s="5">
        <f t="shared" si="0"/>
        <v>1.6214493414768923E-6</v>
      </c>
      <c r="P15" s="5">
        <f t="shared" si="1"/>
        <v>1.9496047339856995E-4</v>
      </c>
      <c r="Q15" s="5">
        <f t="shared" si="2"/>
        <v>3.2896111170377131E-6</v>
      </c>
      <c r="R15" s="5">
        <f t="shared" si="3"/>
        <v>2.9510582798707223E-4</v>
      </c>
      <c r="S15" s="5">
        <f t="shared" si="4"/>
        <v>1.015701586182814E-2</v>
      </c>
      <c r="T15" s="5">
        <f t="shared" si="5"/>
        <v>1.5553922078109165E-4</v>
      </c>
      <c r="U15" s="5">
        <v>3400000</v>
      </c>
      <c r="V15" s="5">
        <v>3460000</v>
      </c>
      <c r="W15" s="5">
        <v>3700000</v>
      </c>
      <c r="X15" s="5">
        <v>2230000</v>
      </c>
      <c r="Y15" s="5">
        <v>2520000</v>
      </c>
      <c r="Z15" s="5">
        <v>2360000</v>
      </c>
      <c r="AA15" s="5">
        <v>2240000</v>
      </c>
      <c r="AB15" s="5">
        <v>2430000</v>
      </c>
      <c r="AC15" s="5">
        <v>2370000</v>
      </c>
      <c r="AD15" s="5">
        <v>1640000</v>
      </c>
      <c r="AE15" s="5">
        <v>1560000</v>
      </c>
      <c r="AF15" s="5">
        <v>1480000</v>
      </c>
      <c r="AG15" s="5">
        <f t="shared" si="6"/>
        <v>7.5722545985290027E-4</v>
      </c>
      <c r="AH15" s="5">
        <f t="shared" si="7"/>
        <v>3.9931439814366594E-4</v>
      </c>
      <c r="AI15" s="5">
        <f t="shared" si="8"/>
        <v>4.4295681992110072E-5</v>
      </c>
      <c r="AJ15" s="5">
        <f t="shared" si="9"/>
        <v>0.8284415291233127</v>
      </c>
      <c r="AK15" s="5">
        <f t="shared" si="10"/>
        <v>1.0696157233552174E-3</v>
      </c>
      <c r="AL15" s="5">
        <f t="shared" si="11"/>
        <v>4.1266053393674732E-4</v>
      </c>
      <c r="AM15" s="5">
        <v>3350000</v>
      </c>
      <c r="AN15" s="5">
        <v>3380000</v>
      </c>
      <c r="AO15" s="5">
        <v>3290000</v>
      </c>
      <c r="AP15" s="5">
        <v>2240000</v>
      </c>
      <c r="AQ15" s="5">
        <v>2180000</v>
      </c>
      <c r="AR15" s="5">
        <v>2350000</v>
      </c>
      <c r="AS15" s="5">
        <v>1180000</v>
      </c>
      <c r="AT15" s="5">
        <v>1220000</v>
      </c>
      <c r="AU15" s="5">
        <v>1110000</v>
      </c>
      <c r="AV15" s="5">
        <v>1140000</v>
      </c>
      <c r="AW15" s="5">
        <v>1190000</v>
      </c>
      <c r="AX15" s="5">
        <v>1040000</v>
      </c>
      <c r="AY15" s="5">
        <f t="shared" si="12"/>
        <v>4.3206660456122348E-5</v>
      </c>
      <c r="AZ15" s="5">
        <f t="shared" si="13"/>
        <v>8.1098251944952203E-7</v>
      </c>
      <c r="BA15" s="5">
        <f t="shared" si="14"/>
        <v>1.7316574104044648E-6</v>
      </c>
      <c r="BB15" s="5">
        <f t="shared" si="15"/>
        <v>5.2010957961048179E-5</v>
      </c>
      <c r="BC15" s="5">
        <f t="shared" si="16"/>
        <v>6.9518226428763401E-5</v>
      </c>
      <c r="BD15" s="5">
        <f t="shared" si="17"/>
        <v>0.44064736465471155</v>
      </c>
    </row>
    <row r="16" spans="2:56" x14ac:dyDescent="0.3">
      <c r="B16" s="2">
        <v>18</v>
      </c>
      <c r="C16" s="5">
        <v>4350000</v>
      </c>
      <c r="D16" s="5">
        <v>4390000</v>
      </c>
      <c r="E16" s="5">
        <v>4330000</v>
      </c>
      <c r="F16" s="5">
        <v>1520000</v>
      </c>
      <c r="G16" s="5">
        <v>1770000</v>
      </c>
      <c r="H16" s="5">
        <v>1880000</v>
      </c>
      <c r="I16" s="5">
        <v>3320000</v>
      </c>
      <c r="J16" s="5">
        <v>2950000</v>
      </c>
      <c r="K16" s="5">
        <v>2950000</v>
      </c>
      <c r="L16" s="5">
        <v>1500000</v>
      </c>
      <c r="M16" s="5">
        <v>1320000</v>
      </c>
      <c r="N16" s="5">
        <v>1380000</v>
      </c>
      <c r="O16" s="5">
        <f t="shared" si="0"/>
        <v>1.6762662355436672E-5</v>
      </c>
      <c r="P16" s="5">
        <f t="shared" si="1"/>
        <v>5.0106548367237459E-4</v>
      </c>
      <c r="Q16" s="5">
        <f t="shared" si="2"/>
        <v>7.581290542489408E-7</v>
      </c>
      <c r="R16" s="5">
        <f t="shared" si="3"/>
        <v>1.1589771381836757E-3</v>
      </c>
      <c r="S16" s="5">
        <f t="shared" si="4"/>
        <v>5.3059336092302359E-2</v>
      </c>
      <c r="T16" s="5">
        <f t="shared" si="5"/>
        <v>2.379602492544283E-4</v>
      </c>
      <c r="U16" s="5">
        <v>4080000</v>
      </c>
      <c r="V16" s="5">
        <v>3670000</v>
      </c>
      <c r="W16" s="5">
        <v>4420000</v>
      </c>
      <c r="X16" s="5">
        <v>2930000</v>
      </c>
      <c r="Y16" s="5">
        <v>3060000</v>
      </c>
      <c r="Z16" s="5">
        <v>2900000</v>
      </c>
      <c r="AA16" s="5">
        <v>2760000</v>
      </c>
      <c r="AB16" s="5">
        <v>2980000</v>
      </c>
      <c r="AC16" s="5">
        <v>2880000</v>
      </c>
      <c r="AD16" s="5">
        <v>2100000</v>
      </c>
      <c r="AE16" s="5">
        <v>1850000</v>
      </c>
      <c r="AF16" s="5">
        <v>1730000</v>
      </c>
      <c r="AG16" s="5">
        <f t="shared" si="6"/>
        <v>7.9405769828099267E-3</v>
      </c>
      <c r="AH16" s="5">
        <f t="shared" si="7"/>
        <v>6.3530929836559703E-3</v>
      </c>
      <c r="AI16" s="5">
        <f t="shared" si="8"/>
        <v>8.7527243138549413E-4</v>
      </c>
      <c r="AJ16" s="5">
        <f t="shared" si="9"/>
        <v>0.32536147674910276</v>
      </c>
      <c r="AK16" s="5">
        <f t="shared" si="10"/>
        <v>8.6161956717216426E-4</v>
      </c>
      <c r="AL16" s="5">
        <f t="shared" si="11"/>
        <v>1.4815493682115502E-3</v>
      </c>
      <c r="AM16" s="5">
        <v>4040000</v>
      </c>
      <c r="AN16" s="5">
        <v>4190000</v>
      </c>
      <c r="AO16" s="5">
        <v>4070000</v>
      </c>
      <c r="AP16" s="5">
        <v>2870000</v>
      </c>
      <c r="AQ16" s="5">
        <v>2860000</v>
      </c>
      <c r="AR16" s="5">
        <v>3020000</v>
      </c>
      <c r="AS16" s="5">
        <v>1650000</v>
      </c>
      <c r="AT16" s="5">
        <v>1670000</v>
      </c>
      <c r="AU16" s="5">
        <v>1530000</v>
      </c>
      <c r="AV16" s="5">
        <v>1530000</v>
      </c>
      <c r="AW16" s="5">
        <v>1660000</v>
      </c>
      <c r="AX16" s="5">
        <v>1420000</v>
      </c>
      <c r="AY16" s="5">
        <f t="shared" si="12"/>
        <v>6.8290449143808813E-5</v>
      </c>
      <c r="AZ16" s="5">
        <f t="shared" si="13"/>
        <v>2.5273171516960112E-6</v>
      </c>
      <c r="BA16" s="5">
        <f t="shared" si="14"/>
        <v>6.5915488992778183E-6</v>
      </c>
      <c r="BB16" s="5">
        <f t="shared" si="15"/>
        <v>4.3448210989774976E-5</v>
      </c>
      <c r="BC16" s="5">
        <f t="shared" si="16"/>
        <v>9.0400142702796345E-5</v>
      </c>
      <c r="BD16" s="5">
        <f t="shared" si="17"/>
        <v>0.38444367731896456</v>
      </c>
    </row>
    <row r="17" spans="2:56" x14ac:dyDescent="0.3">
      <c r="B17" s="2">
        <v>21</v>
      </c>
      <c r="C17" s="5">
        <v>4670000</v>
      </c>
      <c r="D17" s="5">
        <v>4740000</v>
      </c>
      <c r="E17" s="5">
        <v>4640000</v>
      </c>
      <c r="F17" s="5">
        <v>1600000</v>
      </c>
      <c r="G17" s="5">
        <v>1830000</v>
      </c>
      <c r="H17" s="5">
        <v>2030000</v>
      </c>
      <c r="I17" s="5">
        <v>3650000</v>
      </c>
      <c r="J17" s="5">
        <v>3240000</v>
      </c>
      <c r="K17" s="5">
        <v>3280000</v>
      </c>
      <c r="L17" s="5">
        <v>1730000</v>
      </c>
      <c r="M17" s="5">
        <v>1480000</v>
      </c>
      <c r="N17" s="5">
        <v>1560000</v>
      </c>
      <c r="O17" s="5">
        <f t="shared" si="0"/>
        <v>2.3436481954301775E-5</v>
      </c>
      <c r="P17" s="5">
        <f t="shared" si="1"/>
        <v>6.4146219381179385E-4</v>
      </c>
      <c r="Q17" s="5">
        <f t="shared" si="2"/>
        <v>2.5986561220909888E-6</v>
      </c>
      <c r="R17" s="5">
        <f t="shared" si="3"/>
        <v>9.5548349961769165E-4</v>
      </c>
      <c r="S17" s="5">
        <f t="shared" si="4"/>
        <v>0.18655270686926867</v>
      </c>
      <c r="T17" s="5">
        <f t="shared" si="5"/>
        <v>2.7562852205684349E-4</v>
      </c>
      <c r="U17" s="5">
        <v>4870000</v>
      </c>
      <c r="V17" s="5">
        <v>4450000</v>
      </c>
      <c r="W17" s="5">
        <v>4750000</v>
      </c>
      <c r="X17" s="5">
        <v>3380000</v>
      </c>
      <c r="Y17" s="5">
        <v>3400000</v>
      </c>
      <c r="Z17" s="5">
        <v>3130000</v>
      </c>
      <c r="AA17" s="5">
        <v>3130000</v>
      </c>
      <c r="AB17" s="5">
        <v>3280000</v>
      </c>
      <c r="AC17" s="5">
        <v>3200000</v>
      </c>
      <c r="AD17" s="5">
        <v>2400000</v>
      </c>
      <c r="AE17" s="5">
        <v>2040000</v>
      </c>
      <c r="AF17" s="5">
        <v>1950000</v>
      </c>
      <c r="AG17" s="5">
        <f t="shared" si="6"/>
        <v>8.0368630932528367E-4</v>
      </c>
      <c r="AH17" s="5">
        <f t="shared" si="7"/>
        <v>3.5621619980917281E-4</v>
      </c>
      <c r="AI17" s="5">
        <f t="shared" si="8"/>
        <v>1.6059781118471665E-4</v>
      </c>
      <c r="AJ17" s="5">
        <f t="shared" si="9"/>
        <v>0.36112855630728535</v>
      </c>
      <c r="AK17" s="5">
        <f t="shared" si="10"/>
        <v>1.9564581547446237E-3</v>
      </c>
      <c r="AL17" s="5">
        <f t="shared" si="11"/>
        <v>1.7374682593093997E-3</v>
      </c>
      <c r="AM17" s="5">
        <v>4480000</v>
      </c>
      <c r="AN17" s="5">
        <v>4790000</v>
      </c>
      <c r="AO17" s="5">
        <v>4570000</v>
      </c>
      <c r="AP17" s="5">
        <v>3320000</v>
      </c>
      <c r="AQ17" s="5">
        <v>3380000</v>
      </c>
      <c r="AR17" s="5">
        <v>3490000</v>
      </c>
      <c r="AS17" s="5">
        <v>2050000</v>
      </c>
      <c r="AT17" s="5">
        <v>2100000</v>
      </c>
      <c r="AU17" s="5">
        <v>2010000</v>
      </c>
      <c r="AV17" s="5">
        <v>1830000</v>
      </c>
      <c r="AW17" s="5">
        <v>1970000</v>
      </c>
      <c r="AX17" s="5">
        <v>1770000</v>
      </c>
      <c r="AY17" s="5">
        <f t="shared" si="12"/>
        <v>3.1304278479213138E-4</v>
      </c>
      <c r="AZ17" s="5">
        <f t="shared" si="13"/>
        <v>1.1601837480947463E-5</v>
      </c>
      <c r="BA17" s="5">
        <f t="shared" si="14"/>
        <v>1.4778082775156815E-5</v>
      </c>
      <c r="BB17" s="5">
        <f t="shared" si="15"/>
        <v>1.8135173503446902E-5</v>
      </c>
      <c r="BC17" s="5">
        <f t="shared" si="16"/>
        <v>3.762570784694552E-5</v>
      </c>
      <c r="BD17" s="5">
        <f t="shared" si="17"/>
        <v>3.8452878680484172E-2</v>
      </c>
    </row>
  </sheetData>
  <mergeCells count="34">
    <mergeCell ref="BD6:BD9"/>
    <mergeCell ref="AM5:BD5"/>
    <mergeCell ref="AM6:AO9"/>
    <mergeCell ref="AP6:AR9"/>
    <mergeCell ref="AS6:AU9"/>
    <mergeCell ref="AV6:AX9"/>
    <mergeCell ref="AY6:AY9"/>
    <mergeCell ref="AZ6:AZ9"/>
    <mergeCell ref="BA6:BA9"/>
    <mergeCell ref="BB6:BB9"/>
    <mergeCell ref="BC6:BC9"/>
    <mergeCell ref="U5:AL5"/>
    <mergeCell ref="U6:W9"/>
    <mergeCell ref="X6:Z9"/>
    <mergeCell ref="AA6:AC9"/>
    <mergeCell ref="AD6:AF9"/>
    <mergeCell ref="AG6:AG9"/>
    <mergeCell ref="AH6:AH9"/>
    <mergeCell ref="AI6:AI9"/>
    <mergeCell ref="AJ6:AJ9"/>
    <mergeCell ref="AK6:AK9"/>
    <mergeCell ref="AL6:AL9"/>
    <mergeCell ref="B6:B9"/>
    <mergeCell ref="C5:T5"/>
    <mergeCell ref="S6:S9"/>
    <mergeCell ref="T6:T9"/>
    <mergeCell ref="C6:E9"/>
    <mergeCell ref="F6:H9"/>
    <mergeCell ref="I6:K9"/>
    <mergeCell ref="L6:N9"/>
    <mergeCell ref="O6:O9"/>
    <mergeCell ref="P6:P9"/>
    <mergeCell ref="Q6:Q9"/>
    <mergeCell ref="R6:R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able 1</vt:lpstr>
      <vt:lpstr>STable 2</vt:lpstr>
      <vt:lpstr>STable 3</vt:lpstr>
      <vt:lpstr>STable 4</vt:lpstr>
      <vt:lpstr>STable 5</vt:lpstr>
      <vt:lpstr>STable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lmusz, Vince</dc:creator>
  <cp:lastModifiedBy>Grolmusz, Vince</cp:lastModifiedBy>
  <cp:lastPrinted>2019-11-06T23:22:16Z</cp:lastPrinted>
  <dcterms:created xsi:type="dcterms:W3CDTF">2019-11-06T18:34:59Z</dcterms:created>
  <dcterms:modified xsi:type="dcterms:W3CDTF">2020-01-09T18:21:09Z</dcterms:modified>
</cp:coreProperties>
</file>